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RAW DATA\"/>
    </mc:Choice>
  </mc:AlternateContent>
  <xr:revisionPtr revIDLastSave="0" documentId="13_ncr:1_{4EF2AD70-C552-4AD5-816A-B6C19035FB4B}" xr6:coauthVersionLast="47" xr6:coauthVersionMax="47" xr10:uidLastSave="{00000000-0000-0000-0000-000000000000}"/>
  <bookViews>
    <workbookView xWindow="-108" yWindow="-108" windowWidth="23256" windowHeight="12576" xr2:uid="{4FDA0C7D-D861-4E55-881F-A94672016266}"/>
  </bookViews>
  <sheets>
    <sheet name="MYOTOXIC NS 30UG" sheetId="1" r:id="rId1"/>
    <sheet name="MYOTOXIC NS 10UG" sheetId="2" r:id="rId2"/>
    <sheet name="MYOTOXIC NS 5UG" sheetId="3" r:id="rId3"/>
    <sheet name="MYOTOXIC NK 30UG" sheetId="5" r:id="rId4"/>
    <sheet name="MYOTOXIC NK 10UG" sheetId="6" r:id="rId5"/>
    <sheet name="MYOTOXIC NK 5UG" sheetId="7" r:id="rId6"/>
    <sheet name="MYOTOXIC CONTROL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" i="4" l="1"/>
  <c r="Q3" i="4"/>
  <c r="P3" i="4"/>
  <c r="O3" i="4"/>
  <c r="R3" i="7"/>
  <c r="Q3" i="7"/>
  <c r="P3" i="7"/>
  <c r="O3" i="7"/>
  <c r="R3" i="6"/>
  <c r="Q3" i="6"/>
  <c r="P3" i="6"/>
  <c r="O3" i="6"/>
  <c r="R3" i="5"/>
  <c r="Q3" i="5"/>
  <c r="P3" i="5"/>
  <c r="O3" i="5"/>
  <c r="O3" i="3"/>
  <c r="P3" i="3"/>
  <c r="Q3" i="3"/>
  <c r="R3" i="3"/>
  <c r="O3" i="2"/>
  <c r="P3" i="2"/>
  <c r="Q3" i="2"/>
  <c r="R3" i="2"/>
  <c r="O3" i="1"/>
  <c r="P3" i="1"/>
  <c r="Q3" i="1"/>
  <c r="R3" i="1"/>
  <c r="U31" i="5"/>
  <c r="S31" i="5"/>
  <c r="Q31" i="5"/>
  <c r="O31" i="5"/>
  <c r="U30" i="5"/>
  <c r="S30" i="5"/>
  <c r="Q30" i="5"/>
  <c r="O30" i="5"/>
  <c r="U29" i="5"/>
  <c r="S29" i="5"/>
  <c r="Q29" i="5"/>
  <c r="O29" i="5"/>
  <c r="U28" i="5"/>
  <c r="S28" i="5"/>
  <c r="Q28" i="5"/>
  <c r="O28" i="5"/>
  <c r="U27" i="5"/>
  <c r="S27" i="5"/>
  <c r="Q27" i="5"/>
  <c r="O27" i="5"/>
  <c r="U26" i="5"/>
  <c r="S26" i="5"/>
  <c r="Q26" i="5"/>
  <c r="O26" i="5"/>
  <c r="U25" i="5"/>
  <c r="S25" i="5"/>
  <c r="Q25" i="5"/>
  <c r="O25" i="5"/>
  <c r="U24" i="5"/>
  <c r="S24" i="5"/>
  <c r="Q24" i="5"/>
  <c r="O24" i="5"/>
  <c r="U23" i="5"/>
  <c r="S23" i="5"/>
  <c r="Q23" i="5"/>
  <c r="O23" i="5"/>
  <c r="U22" i="5"/>
  <c r="S22" i="5"/>
  <c r="Q22" i="5"/>
  <c r="O22" i="5"/>
  <c r="U21" i="5"/>
  <c r="S21" i="5"/>
  <c r="Q21" i="5"/>
  <c r="O21" i="5"/>
  <c r="U20" i="5"/>
  <c r="S20" i="5"/>
  <c r="Q20" i="5"/>
  <c r="O20" i="5"/>
  <c r="U19" i="5"/>
  <c r="S19" i="5"/>
  <c r="Q19" i="5"/>
  <c r="O19" i="5"/>
  <c r="U18" i="5"/>
  <c r="S18" i="5"/>
  <c r="Q18" i="5"/>
  <c r="O18" i="5"/>
  <c r="U17" i="5"/>
  <c r="S17" i="5"/>
  <c r="Q17" i="5"/>
  <c r="O17" i="5"/>
  <c r="U16" i="5"/>
  <c r="S16" i="5"/>
  <c r="Q16" i="5"/>
  <c r="O16" i="5"/>
  <c r="U15" i="5"/>
  <c r="S15" i="5"/>
  <c r="Q15" i="5"/>
  <c r="O15" i="5"/>
  <c r="U14" i="5"/>
  <c r="S14" i="5"/>
  <c r="Q14" i="5"/>
  <c r="O14" i="5"/>
  <c r="U13" i="5"/>
  <c r="S13" i="5"/>
  <c r="Q13" i="5"/>
  <c r="O13" i="5"/>
  <c r="U12" i="5"/>
  <c r="S12" i="5"/>
  <c r="Q12" i="5"/>
  <c r="O12" i="5"/>
  <c r="U11" i="5"/>
  <c r="S11" i="5"/>
  <c r="Q11" i="5"/>
  <c r="O11" i="5"/>
  <c r="U10" i="5"/>
  <c r="S10" i="5"/>
  <c r="Q10" i="5"/>
  <c r="O10" i="5"/>
  <c r="U9" i="5"/>
  <c r="S9" i="5"/>
  <c r="Q9" i="5"/>
  <c r="O9" i="5"/>
  <c r="U8" i="5"/>
  <c r="S8" i="5"/>
  <c r="Q8" i="5"/>
  <c r="O8" i="5"/>
  <c r="U7" i="5"/>
  <c r="S7" i="5"/>
  <c r="Q7" i="5"/>
  <c r="O7" i="5"/>
  <c r="U31" i="6"/>
  <c r="S31" i="6"/>
  <c r="Q31" i="6"/>
  <c r="O31" i="6"/>
  <c r="U30" i="6"/>
  <c r="S30" i="6"/>
  <c r="Q30" i="6"/>
  <c r="O30" i="6"/>
  <c r="U29" i="6"/>
  <c r="S29" i="6"/>
  <c r="Q29" i="6"/>
  <c r="O29" i="6"/>
  <c r="U28" i="6"/>
  <c r="S28" i="6"/>
  <c r="Q28" i="6"/>
  <c r="O28" i="6"/>
  <c r="U27" i="6"/>
  <c r="S27" i="6"/>
  <c r="Q27" i="6"/>
  <c r="O27" i="6"/>
  <c r="U26" i="6"/>
  <c r="S26" i="6"/>
  <c r="Q26" i="6"/>
  <c r="O26" i="6"/>
  <c r="U25" i="6"/>
  <c r="S25" i="6"/>
  <c r="Q25" i="6"/>
  <c r="O25" i="6"/>
  <c r="U24" i="6"/>
  <c r="S24" i="6"/>
  <c r="Q24" i="6"/>
  <c r="O24" i="6"/>
  <c r="U23" i="6"/>
  <c r="S23" i="6"/>
  <c r="Q23" i="6"/>
  <c r="O23" i="6"/>
  <c r="U22" i="6"/>
  <c r="S22" i="6"/>
  <c r="Q22" i="6"/>
  <c r="O22" i="6"/>
  <c r="U21" i="6"/>
  <c r="S21" i="6"/>
  <c r="Q21" i="6"/>
  <c r="O21" i="6"/>
  <c r="U20" i="6"/>
  <c r="S20" i="6"/>
  <c r="Q20" i="6"/>
  <c r="O20" i="6"/>
  <c r="U19" i="6"/>
  <c r="S19" i="6"/>
  <c r="Q19" i="6"/>
  <c r="O19" i="6"/>
  <c r="U18" i="6"/>
  <c r="S18" i="6"/>
  <c r="Q18" i="6"/>
  <c r="O18" i="6"/>
  <c r="U17" i="6"/>
  <c r="S17" i="6"/>
  <c r="Q17" i="6"/>
  <c r="O17" i="6"/>
  <c r="U16" i="6"/>
  <c r="S16" i="6"/>
  <c r="Q16" i="6"/>
  <c r="O16" i="6"/>
  <c r="U15" i="6"/>
  <c r="S15" i="6"/>
  <c r="Q15" i="6"/>
  <c r="O15" i="6"/>
  <c r="U14" i="6"/>
  <c r="S14" i="6"/>
  <c r="Q14" i="6"/>
  <c r="O14" i="6"/>
  <c r="U13" i="6"/>
  <c r="S13" i="6"/>
  <c r="Q13" i="6"/>
  <c r="O13" i="6"/>
  <c r="U12" i="6"/>
  <c r="S12" i="6"/>
  <c r="Q12" i="6"/>
  <c r="O12" i="6"/>
  <c r="U11" i="6"/>
  <c r="S11" i="6"/>
  <c r="Q11" i="6"/>
  <c r="O11" i="6"/>
  <c r="U10" i="6"/>
  <c r="S10" i="6"/>
  <c r="Q10" i="6"/>
  <c r="O10" i="6"/>
  <c r="U9" i="6"/>
  <c r="S9" i="6"/>
  <c r="Q9" i="6"/>
  <c r="O9" i="6"/>
  <c r="U8" i="6"/>
  <c r="S8" i="6"/>
  <c r="Q8" i="6"/>
  <c r="O8" i="6"/>
  <c r="U7" i="6"/>
  <c r="S7" i="6"/>
  <c r="Q7" i="6"/>
  <c r="O7" i="6"/>
  <c r="U31" i="7"/>
  <c r="S31" i="7"/>
  <c r="Q31" i="7"/>
  <c r="O31" i="7"/>
  <c r="U30" i="7"/>
  <c r="S30" i="7"/>
  <c r="Q30" i="7"/>
  <c r="O30" i="7"/>
  <c r="U29" i="7"/>
  <c r="S29" i="7"/>
  <c r="Q29" i="7"/>
  <c r="O29" i="7"/>
  <c r="U28" i="7"/>
  <c r="S28" i="7"/>
  <c r="Q28" i="7"/>
  <c r="O28" i="7"/>
  <c r="U27" i="7"/>
  <c r="S27" i="7"/>
  <c r="Q27" i="7"/>
  <c r="O27" i="7"/>
  <c r="U26" i="7"/>
  <c r="S26" i="7"/>
  <c r="Q26" i="7"/>
  <c r="O26" i="7"/>
  <c r="U25" i="7"/>
  <c r="S25" i="7"/>
  <c r="Q25" i="7"/>
  <c r="O25" i="7"/>
  <c r="U24" i="7"/>
  <c r="S24" i="7"/>
  <c r="Q24" i="7"/>
  <c r="O24" i="7"/>
  <c r="U23" i="7"/>
  <c r="S23" i="7"/>
  <c r="Q23" i="7"/>
  <c r="O23" i="7"/>
  <c r="U22" i="7"/>
  <c r="S22" i="7"/>
  <c r="Q22" i="7"/>
  <c r="O22" i="7"/>
  <c r="U21" i="7"/>
  <c r="S21" i="7"/>
  <c r="Q21" i="7"/>
  <c r="O21" i="7"/>
  <c r="U20" i="7"/>
  <c r="S20" i="7"/>
  <c r="Q20" i="7"/>
  <c r="O20" i="7"/>
  <c r="U19" i="7"/>
  <c r="S19" i="7"/>
  <c r="Q19" i="7"/>
  <c r="O19" i="7"/>
  <c r="U18" i="7"/>
  <c r="S18" i="7"/>
  <c r="Q18" i="7"/>
  <c r="O18" i="7"/>
  <c r="U17" i="7"/>
  <c r="S17" i="7"/>
  <c r="Q17" i="7"/>
  <c r="O17" i="7"/>
  <c r="U16" i="7"/>
  <c r="S16" i="7"/>
  <c r="Q16" i="7"/>
  <c r="O16" i="7"/>
  <c r="U15" i="7"/>
  <c r="S15" i="7"/>
  <c r="Q15" i="7"/>
  <c r="O15" i="7"/>
  <c r="U14" i="7"/>
  <c r="S14" i="7"/>
  <c r="Q14" i="7"/>
  <c r="O14" i="7"/>
  <c r="U13" i="7"/>
  <c r="S13" i="7"/>
  <c r="Q13" i="7"/>
  <c r="O13" i="7"/>
  <c r="U12" i="7"/>
  <c r="S12" i="7"/>
  <c r="Q12" i="7"/>
  <c r="O12" i="7"/>
  <c r="U11" i="7"/>
  <c r="S11" i="7"/>
  <c r="Q11" i="7"/>
  <c r="O11" i="7"/>
  <c r="U10" i="7"/>
  <c r="S10" i="7"/>
  <c r="Q10" i="7"/>
  <c r="O10" i="7"/>
  <c r="U9" i="7"/>
  <c r="S9" i="7"/>
  <c r="Q9" i="7"/>
  <c r="O9" i="7"/>
  <c r="U8" i="7"/>
  <c r="S8" i="7"/>
  <c r="Q8" i="7"/>
  <c r="O8" i="7"/>
  <c r="U7" i="7"/>
  <c r="S7" i="7"/>
  <c r="Q7" i="7"/>
  <c r="O7" i="7"/>
  <c r="I127" i="7"/>
  <c r="G127" i="7"/>
  <c r="E127" i="7"/>
  <c r="C127" i="7"/>
  <c r="I126" i="7"/>
  <c r="G126" i="7"/>
  <c r="E126" i="7"/>
  <c r="C126" i="7"/>
  <c r="I125" i="7"/>
  <c r="G125" i="7"/>
  <c r="E125" i="7"/>
  <c r="C125" i="7"/>
  <c r="I124" i="7"/>
  <c r="G124" i="7"/>
  <c r="E124" i="7"/>
  <c r="C124" i="7"/>
  <c r="I123" i="7"/>
  <c r="G123" i="7"/>
  <c r="E123" i="7"/>
  <c r="C123" i="7"/>
  <c r="I122" i="7"/>
  <c r="G122" i="7"/>
  <c r="E122" i="7"/>
  <c r="C122" i="7"/>
  <c r="I121" i="7"/>
  <c r="G121" i="7"/>
  <c r="E121" i="7"/>
  <c r="C121" i="7"/>
  <c r="I120" i="7"/>
  <c r="G120" i="7"/>
  <c r="E120" i="7"/>
  <c r="C120" i="7"/>
  <c r="I119" i="7"/>
  <c r="G119" i="7"/>
  <c r="E119" i="7"/>
  <c r="C119" i="7"/>
  <c r="I118" i="7"/>
  <c r="G118" i="7"/>
  <c r="E118" i="7"/>
  <c r="C118" i="7"/>
  <c r="I117" i="7"/>
  <c r="G117" i="7"/>
  <c r="E117" i="7"/>
  <c r="C117" i="7"/>
  <c r="I116" i="7"/>
  <c r="G116" i="7"/>
  <c r="E116" i="7"/>
  <c r="C116" i="7"/>
  <c r="I115" i="7"/>
  <c r="G115" i="7"/>
  <c r="E115" i="7"/>
  <c r="C115" i="7"/>
  <c r="I114" i="7"/>
  <c r="G114" i="7"/>
  <c r="E114" i="7"/>
  <c r="C114" i="7"/>
  <c r="I113" i="7"/>
  <c r="G113" i="7"/>
  <c r="E113" i="7"/>
  <c r="C113" i="7"/>
  <c r="I112" i="7"/>
  <c r="G112" i="7"/>
  <c r="E112" i="7"/>
  <c r="C112" i="7"/>
  <c r="I111" i="7"/>
  <c r="G111" i="7"/>
  <c r="E111" i="7"/>
  <c r="C111" i="7"/>
  <c r="I110" i="7"/>
  <c r="G110" i="7"/>
  <c r="E110" i="7"/>
  <c r="C110" i="7"/>
  <c r="I109" i="7"/>
  <c r="G109" i="7"/>
  <c r="E109" i="7"/>
  <c r="C109" i="7"/>
  <c r="I108" i="7"/>
  <c r="G108" i="7"/>
  <c r="E108" i="7"/>
  <c r="C108" i="7"/>
  <c r="I107" i="7"/>
  <c r="G107" i="7"/>
  <c r="E107" i="7"/>
  <c r="C107" i="7"/>
  <c r="I106" i="7"/>
  <c r="G106" i="7"/>
  <c r="E106" i="7"/>
  <c r="C106" i="7"/>
  <c r="I105" i="7"/>
  <c r="G105" i="7"/>
  <c r="E105" i="7"/>
  <c r="C105" i="7"/>
  <c r="I104" i="7"/>
  <c r="G104" i="7"/>
  <c r="E104" i="7"/>
  <c r="C104" i="7"/>
  <c r="I103" i="7"/>
  <c r="G103" i="7"/>
  <c r="E103" i="7"/>
  <c r="C103" i="7"/>
  <c r="I102" i="7"/>
  <c r="G102" i="7"/>
  <c r="E102" i="7"/>
  <c r="C102" i="7"/>
  <c r="I101" i="7"/>
  <c r="G101" i="7"/>
  <c r="E101" i="7"/>
  <c r="C101" i="7"/>
  <c r="I100" i="7"/>
  <c r="G100" i="7"/>
  <c r="E100" i="7"/>
  <c r="C100" i="7"/>
  <c r="I99" i="7"/>
  <c r="G99" i="7"/>
  <c r="E99" i="7"/>
  <c r="C99" i="7"/>
  <c r="I98" i="7"/>
  <c r="G98" i="7"/>
  <c r="E98" i="7"/>
  <c r="C98" i="7"/>
  <c r="I97" i="7"/>
  <c r="G97" i="7"/>
  <c r="E97" i="7"/>
  <c r="C97" i="7"/>
  <c r="I96" i="7"/>
  <c r="G96" i="7"/>
  <c r="E96" i="7"/>
  <c r="C96" i="7"/>
  <c r="I95" i="7"/>
  <c r="G95" i="7"/>
  <c r="E95" i="7"/>
  <c r="C95" i="7"/>
  <c r="I94" i="7"/>
  <c r="G94" i="7"/>
  <c r="E94" i="7"/>
  <c r="C94" i="7"/>
  <c r="I93" i="7"/>
  <c r="G93" i="7"/>
  <c r="E93" i="7"/>
  <c r="C93" i="7"/>
  <c r="I92" i="7"/>
  <c r="G92" i="7"/>
  <c r="E92" i="7"/>
  <c r="C92" i="7"/>
  <c r="I91" i="7"/>
  <c r="G91" i="7"/>
  <c r="E91" i="7"/>
  <c r="C91" i="7"/>
  <c r="I90" i="7"/>
  <c r="G90" i="7"/>
  <c r="E90" i="7"/>
  <c r="C90" i="7"/>
  <c r="I89" i="7"/>
  <c r="G89" i="7"/>
  <c r="E89" i="7"/>
  <c r="C89" i="7"/>
  <c r="I88" i="7"/>
  <c r="G88" i="7"/>
  <c r="E88" i="7"/>
  <c r="C88" i="7"/>
  <c r="I87" i="7"/>
  <c r="G87" i="7"/>
  <c r="E87" i="7"/>
  <c r="C87" i="7"/>
  <c r="I86" i="7"/>
  <c r="G86" i="7"/>
  <c r="E86" i="7"/>
  <c r="C86" i="7"/>
  <c r="I85" i="7"/>
  <c r="G85" i="7"/>
  <c r="E85" i="7"/>
  <c r="C85" i="7"/>
  <c r="I84" i="7"/>
  <c r="G84" i="7"/>
  <c r="E84" i="7"/>
  <c r="C84" i="7"/>
  <c r="I83" i="7"/>
  <c r="G83" i="7"/>
  <c r="E83" i="7"/>
  <c r="C83" i="7"/>
  <c r="I82" i="7"/>
  <c r="G82" i="7"/>
  <c r="E82" i="7"/>
  <c r="C82" i="7"/>
  <c r="I81" i="7"/>
  <c r="G81" i="7"/>
  <c r="E81" i="7"/>
  <c r="C81" i="7"/>
  <c r="I80" i="7"/>
  <c r="G80" i="7"/>
  <c r="E80" i="7"/>
  <c r="C80" i="7"/>
  <c r="I79" i="7"/>
  <c r="G79" i="7"/>
  <c r="E79" i="7"/>
  <c r="C79" i="7"/>
  <c r="I78" i="7"/>
  <c r="G78" i="7"/>
  <c r="E78" i="7"/>
  <c r="C78" i="7"/>
  <c r="I77" i="7"/>
  <c r="G77" i="7"/>
  <c r="E77" i="7"/>
  <c r="C77" i="7"/>
  <c r="I76" i="7"/>
  <c r="G76" i="7"/>
  <c r="E76" i="7"/>
  <c r="C76" i="7"/>
  <c r="I75" i="7"/>
  <c r="G75" i="7"/>
  <c r="E75" i="7"/>
  <c r="C75" i="7"/>
  <c r="I74" i="7"/>
  <c r="G74" i="7"/>
  <c r="E74" i="7"/>
  <c r="C74" i="7"/>
  <c r="I73" i="7"/>
  <c r="G73" i="7"/>
  <c r="E73" i="7"/>
  <c r="C73" i="7"/>
  <c r="I72" i="7"/>
  <c r="G72" i="7"/>
  <c r="E72" i="7"/>
  <c r="C72" i="7"/>
  <c r="I71" i="7"/>
  <c r="G71" i="7"/>
  <c r="E71" i="7"/>
  <c r="C71" i="7"/>
  <c r="I70" i="7"/>
  <c r="G70" i="7"/>
  <c r="E70" i="7"/>
  <c r="C70" i="7"/>
  <c r="I69" i="7"/>
  <c r="G69" i="7"/>
  <c r="E69" i="7"/>
  <c r="C69" i="7"/>
  <c r="I68" i="7"/>
  <c r="G68" i="7"/>
  <c r="E68" i="7"/>
  <c r="C68" i="7"/>
  <c r="I67" i="7"/>
  <c r="G67" i="7"/>
  <c r="E67" i="7"/>
  <c r="C67" i="7"/>
  <c r="I66" i="7"/>
  <c r="G66" i="7"/>
  <c r="E66" i="7"/>
  <c r="C66" i="7"/>
  <c r="I65" i="7"/>
  <c r="G65" i="7"/>
  <c r="E65" i="7"/>
  <c r="C65" i="7"/>
  <c r="I64" i="7"/>
  <c r="G64" i="7"/>
  <c r="E64" i="7"/>
  <c r="C64" i="7"/>
  <c r="I63" i="7"/>
  <c r="G63" i="7"/>
  <c r="E63" i="7"/>
  <c r="C63" i="7"/>
  <c r="I62" i="7"/>
  <c r="G62" i="7"/>
  <c r="E62" i="7"/>
  <c r="C62" i="7"/>
  <c r="I61" i="7"/>
  <c r="G61" i="7"/>
  <c r="E61" i="7"/>
  <c r="C61" i="7"/>
  <c r="I60" i="7"/>
  <c r="G60" i="7"/>
  <c r="E60" i="7"/>
  <c r="C60" i="7"/>
  <c r="I59" i="7"/>
  <c r="G59" i="7"/>
  <c r="E59" i="7"/>
  <c r="C59" i="7"/>
  <c r="I58" i="7"/>
  <c r="G58" i="7"/>
  <c r="E58" i="7"/>
  <c r="C58" i="7"/>
  <c r="I57" i="7"/>
  <c r="G57" i="7"/>
  <c r="E57" i="7"/>
  <c r="C57" i="7"/>
  <c r="I56" i="7"/>
  <c r="G56" i="7"/>
  <c r="E56" i="7"/>
  <c r="C56" i="7"/>
  <c r="I55" i="7"/>
  <c r="G55" i="7"/>
  <c r="E55" i="7"/>
  <c r="C55" i="7"/>
  <c r="I54" i="7"/>
  <c r="G54" i="7"/>
  <c r="E54" i="7"/>
  <c r="C54" i="7"/>
  <c r="I53" i="7"/>
  <c r="G53" i="7"/>
  <c r="E53" i="7"/>
  <c r="C53" i="7"/>
  <c r="I52" i="7"/>
  <c r="G52" i="7"/>
  <c r="E52" i="7"/>
  <c r="C52" i="7"/>
  <c r="I51" i="7"/>
  <c r="G51" i="7"/>
  <c r="E51" i="7"/>
  <c r="C51" i="7"/>
  <c r="I50" i="7"/>
  <c r="G50" i="7"/>
  <c r="E50" i="7"/>
  <c r="C50" i="7"/>
  <c r="I49" i="7"/>
  <c r="G49" i="7"/>
  <c r="E49" i="7"/>
  <c r="C49" i="7"/>
  <c r="I48" i="7"/>
  <c r="G48" i="7"/>
  <c r="E48" i="7"/>
  <c r="C48" i="7"/>
  <c r="I47" i="7"/>
  <c r="G47" i="7"/>
  <c r="E47" i="7"/>
  <c r="C47" i="7"/>
  <c r="I46" i="7"/>
  <c r="G46" i="7"/>
  <c r="E46" i="7"/>
  <c r="C46" i="7"/>
  <c r="I45" i="7"/>
  <c r="G45" i="7"/>
  <c r="E45" i="7"/>
  <c r="C45" i="7"/>
  <c r="I44" i="7"/>
  <c r="G44" i="7"/>
  <c r="E44" i="7"/>
  <c r="C44" i="7"/>
  <c r="I43" i="7"/>
  <c r="G43" i="7"/>
  <c r="E43" i="7"/>
  <c r="C43" i="7"/>
  <c r="I42" i="7"/>
  <c r="G42" i="7"/>
  <c r="E42" i="7"/>
  <c r="C42" i="7"/>
  <c r="I41" i="7"/>
  <c r="G41" i="7"/>
  <c r="E41" i="7"/>
  <c r="C41" i="7"/>
  <c r="I40" i="7"/>
  <c r="G40" i="7"/>
  <c r="E40" i="7"/>
  <c r="C40" i="7"/>
  <c r="I39" i="7"/>
  <c r="G39" i="7"/>
  <c r="E39" i="7"/>
  <c r="C39" i="7"/>
  <c r="I38" i="7"/>
  <c r="G38" i="7"/>
  <c r="E38" i="7"/>
  <c r="C38" i="7"/>
  <c r="I37" i="7"/>
  <c r="G37" i="7"/>
  <c r="E37" i="7"/>
  <c r="C37" i="7"/>
  <c r="I36" i="7"/>
  <c r="G36" i="7"/>
  <c r="E36" i="7"/>
  <c r="C36" i="7"/>
  <c r="I35" i="7"/>
  <c r="G35" i="7"/>
  <c r="E35" i="7"/>
  <c r="C35" i="7"/>
  <c r="I34" i="7"/>
  <c r="G34" i="7"/>
  <c r="E34" i="7"/>
  <c r="C34" i="7"/>
  <c r="I33" i="7"/>
  <c r="G33" i="7"/>
  <c r="E33" i="7"/>
  <c r="C33" i="7"/>
  <c r="I32" i="7"/>
  <c r="G32" i="7"/>
  <c r="E32" i="7"/>
  <c r="C32" i="7"/>
  <c r="I31" i="7"/>
  <c r="G31" i="7"/>
  <c r="E31" i="7"/>
  <c r="C31" i="7"/>
  <c r="I30" i="7"/>
  <c r="G30" i="7"/>
  <c r="E30" i="7"/>
  <c r="C30" i="7"/>
  <c r="I29" i="7"/>
  <c r="G29" i="7"/>
  <c r="E29" i="7"/>
  <c r="C29" i="7"/>
  <c r="I28" i="7"/>
  <c r="G28" i="7"/>
  <c r="E28" i="7"/>
  <c r="C28" i="7"/>
  <c r="I27" i="7"/>
  <c r="G27" i="7"/>
  <c r="E27" i="7"/>
  <c r="C27" i="7"/>
  <c r="I26" i="7"/>
  <c r="G26" i="7"/>
  <c r="E26" i="7"/>
  <c r="C26" i="7"/>
  <c r="I25" i="7"/>
  <c r="G25" i="7"/>
  <c r="E25" i="7"/>
  <c r="C25" i="7"/>
  <c r="I24" i="7"/>
  <c r="G24" i="7"/>
  <c r="E24" i="7"/>
  <c r="C24" i="7"/>
  <c r="I23" i="7"/>
  <c r="G23" i="7"/>
  <c r="E23" i="7"/>
  <c r="C23" i="7"/>
  <c r="I22" i="7"/>
  <c r="G22" i="7"/>
  <c r="E22" i="7"/>
  <c r="C22" i="7"/>
  <c r="I21" i="7"/>
  <c r="G21" i="7"/>
  <c r="E21" i="7"/>
  <c r="C21" i="7"/>
  <c r="I20" i="7"/>
  <c r="G20" i="7"/>
  <c r="E20" i="7"/>
  <c r="C20" i="7"/>
  <c r="I19" i="7"/>
  <c r="G19" i="7"/>
  <c r="E19" i="7"/>
  <c r="C19" i="7"/>
  <c r="I18" i="7"/>
  <c r="G18" i="7"/>
  <c r="E18" i="7"/>
  <c r="C18" i="7"/>
  <c r="I17" i="7"/>
  <c r="G17" i="7"/>
  <c r="E17" i="7"/>
  <c r="C17" i="7"/>
  <c r="I16" i="7"/>
  <c r="G16" i="7"/>
  <c r="E16" i="7"/>
  <c r="C16" i="7"/>
  <c r="I15" i="7"/>
  <c r="G15" i="7"/>
  <c r="E15" i="7"/>
  <c r="C15" i="7"/>
  <c r="I14" i="7"/>
  <c r="G14" i="7"/>
  <c r="E14" i="7"/>
  <c r="C14" i="7"/>
  <c r="I13" i="7"/>
  <c r="G13" i="7"/>
  <c r="E13" i="7"/>
  <c r="C13" i="7"/>
  <c r="I12" i="7"/>
  <c r="G12" i="7"/>
  <c r="E12" i="7"/>
  <c r="C12" i="7"/>
  <c r="I11" i="7"/>
  <c r="G11" i="7"/>
  <c r="E11" i="7"/>
  <c r="C11" i="7"/>
  <c r="I10" i="7"/>
  <c r="G10" i="7"/>
  <c r="E10" i="7"/>
  <c r="C10" i="7"/>
  <c r="I9" i="7"/>
  <c r="G9" i="7"/>
  <c r="E9" i="7"/>
  <c r="C9" i="7"/>
  <c r="I8" i="7"/>
  <c r="G8" i="7"/>
  <c r="E8" i="7"/>
  <c r="C8" i="7"/>
  <c r="I7" i="7"/>
  <c r="G7" i="7"/>
  <c r="E7" i="7"/>
  <c r="C7" i="7"/>
  <c r="I127" i="6"/>
  <c r="G127" i="6"/>
  <c r="E127" i="6"/>
  <c r="C127" i="6"/>
  <c r="I126" i="6"/>
  <c r="G126" i="6"/>
  <c r="E126" i="6"/>
  <c r="C126" i="6"/>
  <c r="I125" i="6"/>
  <c r="G125" i="6"/>
  <c r="E125" i="6"/>
  <c r="C125" i="6"/>
  <c r="I124" i="6"/>
  <c r="G124" i="6"/>
  <c r="E124" i="6"/>
  <c r="C124" i="6"/>
  <c r="I123" i="6"/>
  <c r="G123" i="6"/>
  <c r="E123" i="6"/>
  <c r="C123" i="6"/>
  <c r="I122" i="6"/>
  <c r="G122" i="6"/>
  <c r="E122" i="6"/>
  <c r="C122" i="6"/>
  <c r="I121" i="6"/>
  <c r="G121" i="6"/>
  <c r="E121" i="6"/>
  <c r="C121" i="6"/>
  <c r="I120" i="6"/>
  <c r="G120" i="6"/>
  <c r="E120" i="6"/>
  <c r="C120" i="6"/>
  <c r="I119" i="6"/>
  <c r="G119" i="6"/>
  <c r="E119" i="6"/>
  <c r="C119" i="6"/>
  <c r="I118" i="6"/>
  <c r="G118" i="6"/>
  <c r="E118" i="6"/>
  <c r="C118" i="6"/>
  <c r="I117" i="6"/>
  <c r="G117" i="6"/>
  <c r="E117" i="6"/>
  <c r="C117" i="6"/>
  <c r="I116" i="6"/>
  <c r="G116" i="6"/>
  <c r="E116" i="6"/>
  <c r="C116" i="6"/>
  <c r="I115" i="6"/>
  <c r="G115" i="6"/>
  <c r="E115" i="6"/>
  <c r="C115" i="6"/>
  <c r="I114" i="6"/>
  <c r="G114" i="6"/>
  <c r="E114" i="6"/>
  <c r="C114" i="6"/>
  <c r="I113" i="6"/>
  <c r="G113" i="6"/>
  <c r="E113" i="6"/>
  <c r="C113" i="6"/>
  <c r="I112" i="6"/>
  <c r="G112" i="6"/>
  <c r="E112" i="6"/>
  <c r="C112" i="6"/>
  <c r="I111" i="6"/>
  <c r="G111" i="6"/>
  <c r="E111" i="6"/>
  <c r="C111" i="6"/>
  <c r="I110" i="6"/>
  <c r="G110" i="6"/>
  <c r="E110" i="6"/>
  <c r="C110" i="6"/>
  <c r="I109" i="6"/>
  <c r="G109" i="6"/>
  <c r="E109" i="6"/>
  <c r="C109" i="6"/>
  <c r="I108" i="6"/>
  <c r="G108" i="6"/>
  <c r="E108" i="6"/>
  <c r="C108" i="6"/>
  <c r="I107" i="6"/>
  <c r="G107" i="6"/>
  <c r="E107" i="6"/>
  <c r="C107" i="6"/>
  <c r="I106" i="6"/>
  <c r="G106" i="6"/>
  <c r="E106" i="6"/>
  <c r="C106" i="6"/>
  <c r="I105" i="6"/>
  <c r="G105" i="6"/>
  <c r="E105" i="6"/>
  <c r="C105" i="6"/>
  <c r="I104" i="6"/>
  <c r="G104" i="6"/>
  <c r="E104" i="6"/>
  <c r="C104" i="6"/>
  <c r="I103" i="6"/>
  <c r="G103" i="6"/>
  <c r="E103" i="6"/>
  <c r="C103" i="6"/>
  <c r="I102" i="6"/>
  <c r="G102" i="6"/>
  <c r="E102" i="6"/>
  <c r="C102" i="6"/>
  <c r="I101" i="6"/>
  <c r="G101" i="6"/>
  <c r="E101" i="6"/>
  <c r="C101" i="6"/>
  <c r="I100" i="6"/>
  <c r="G100" i="6"/>
  <c r="E100" i="6"/>
  <c r="C100" i="6"/>
  <c r="I99" i="6"/>
  <c r="G99" i="6"/>
  <c r="E99" i="6"/>
  <c r="C99" i="6"/>
  <c r="I98" i="6"/>
  <c r="G98" i="6"/>
  <c r="E98" i="6"/>
  <c r="C98" i="6"/>
  <c r="I97" i="6"/>
  <c r="G97" i="6"/>
  <c r="E97" i="6"/>
  <c r="C97" i="6"/>
  <c r="I96" i="6"/>
  <c r="G96" i="6"/>
  <c r="E96" i="6"/>
  <c r="C96" i="6"/>
  <c r="I95" i="6"/>
  <c r="G95" i="6"/>
  <c r="E95" i="6"/>
  <c r="C95" i="6"/>
  <c r="I94" i="6"/>
  <c r="G94" i="6"/>
  <c r="E94" i="6"/>
  <c r="C94" i="6"/>
  <c r="I93" i="6"/>
  <c r="G93" i="6"/>
  <c r="E93" i="6"/>
  <c r="C93" i="6"/>
  <c r="I92" i="6"/>
  <c r="G92" i="6"/>
  <c r="E92" i="6"/>
  <c r="C92" i="6"/>
  <c r="I91" i="6"/>
  <c r="G91" i="6"/>
  <c r="E91" i="6"/>
  <c r="C91" i="6"/>
  <c r="I90" i="6"/>
  <c r="G90" i="6"/>
  <c r="E90" i="6"/>
  <c r="C90" i="6"/>
  <c r="I89" i="6"/>
  <c r="G89" i="6"/>
  <c r="E89" i="6"/>
  <c r="C89" i="6"/>
  <c r="I88" i="6"/>
  <c r="G88" i="6"/>
  <c r="E88" i="6"/>
  <c r="C88" i="6"/>
  <c r="I87" i="6"/>
  <c r="G87" i="6"/>
  <c r="E87" i="6"/>
  <c r="C87" i="6"/>
  <c r="I86" i="6"/>
  <c r="G86" i="6"/>
  <c r="E86" i="6"/>
  <c r="C86" i="6"/>
  <c r="I85" i="6"/>
  <c r="G85" i="6"/>
  <c r="E85" i="6"/>
  <c r="C85" i="6"/>
  <c r="I84" i="6"/>
  <c r="G84" i="6"/>
  <c r="E84" i="6"/>
  <c r="C84" i="6"/>
  <c r="I83" i="6"/>
  <c r="G83" i="6"/>
  <c r="E83" i="6"/>
  <c r="C83" i="6"/>
  <c r="I82" i="6"/>
  <c r="G82" i="6"/>
  <c r="E82" i="6"/>
  <c r="C82" i="6"/>
  <c r="I81" i="6"/>
  <c r="G81" i="6"/>
  <c r="E81" i="6"/>
  <c r="C81" i="6"/>
  <c r="I80" i="6"/>
  <c r="G80" i="6"/>
  <c r="E80" i="6"/>
  <c r="C80" i="6"/>
  <c r="I79" i="6"/>
  <c r="G79" i="6"/>
  <c r="E79" i="6"/>
  <c r="C79" i="6"/>
  <c r="I78" i="6"/>
  <c r="G78" i="6"/>
  <c r="E78" i="6"/>
  <c r="C78" i="6"/>
  <c r="I77" i="6"/>
  <c r="G77" i="6"/>
  <c r="E77" i="6"/>
  <c r="C77" i="6"/>
  <c r="I76" i="6"/>
  <c r="G76" i="6"/>
  <c r="E76" i="6"/>
  <c r="C76" i="6"/>
  <c r="I75" i="6"/>
  <c r="G75" i="6"/>
  <c r="E75" i="6"/>
  <c r="C75" i="6"/>
  <c r="I74" i="6"/>
  <c r="G74" i="6"/>
  <c r="E74" i="6"/>
  <c r="C74" i="6"/>
  <c r="I73" i="6"/>
  <c r="G73" i="6"/>
  <c r="E73" i="6"/>
  <c r="C73" i="6"/>
  <c r="I72" i="6"/>
  <c r="G72" i="6"/>
  <c r="E72" i="6"/>
  <c r="C72" i="6"/>
  <c r="I71" i="6"/>
  <c r="G71" i="6"/>
  <c r="E71" i="6"/>
  <c r="C71" i="6"/>
  <c r="I70" i="6"/>
  <c r="G70" i="6"/>
  <c r="E70" i="6"/>
  <c r="C70" i="6"/>
  <c r="I69" i="6"/>
  <c r="G69" i="6"/>
  <c r="E69" i="6"/>
  <c r="C69" i="6"/>
  <c r="I68" i="6"/>
  <c r="G68" i="6"/>
  <c r="E68" i="6"/>
  <c r="C68" i="6"/>
  <c r="I67" i="6"/>
  <c r="G67" i="6"/>
  <c r="E67" i="6"/>
  <c r="C67" i="6"/>
  <c r="I66" i="6"/>
  <c r="G66" i="6"/>
  <c r="E66" i="6"/>
  <c r="C66" i="6"/>
  <c r="I65" i="6"/>
  <c r="G65" i="6"/>
  <c r="E65" i="6"/>
  <c r="C65" i="6"/>
  <c r="I64" i="6"/>
  <c r="G64" i="6"/>
  <c r="E64" i="6"/>
  <c r="C64" i="6"/>
  <c r="I63" i="6"/>
  <c r="G63" i="6"/>
  <c r="E63" i="6"/>
  <c r="C63" i="6"/>
  <c r="I62" i="6"/>
  <c r="G62" i="6"/>
  <c r="E62" i="6"/>
  <c r="C62" i="6"/>
  <c r="I61" i="6"/>
  <c r="G61" i="6"/>
  <c r="E61" i="6"/>
  <c r="C61" i="6"/>
  <c r="I60" i="6"/>
  <c r="G60" i="6"/>
  <c r="E60" i="6"/>
  <c r="C60" i="6"/>
  <c r="I59" i="6"/>
  <c r="G59" i="6"/>
  <c r="E59" i="6"/>
  <c r="C59" i="6"/>
  <c r="I58" i="6"/>
  <c r="G58" i="6"/>
  <c r="E58" i="6"/>
  <c r="C58" i="6"/>
  <c r="I57" i="6"/>
  <c r="G57" i="6"/>
  <c r="E57" i="6"/>
  <c r="C57" i="6"/>
  <c r="I56" i="6"/>
  <c r="G56" i="6"/>
  <c r="E56" i="6"/>
  <c r="C56" i="6"/>
  <c r="I55" i="6"/>
  <c r="G55" i="6"/>
  <c r="E55" i="6"/>
  <c r="C55" i="6"/>
  <c r="I54" i="6"/>
  <c r="G54" i="6"/>
  <c r="E54" i="6"/>
  <c r="C54" i="6"/>
  <c r="I53" i="6"/>
  <c r="G53" i="6"/>
  <c r="E53" i="6"/>
  <c r="C53" i="6"/>
  <c r="I52" i="6"/>
  <c r="G52" i="6"/>
  <c r="E52" i="6"/>
  <c r="C52" i="6"/>
  <c r="I51" i="6"/>
  <c r="G51" i="6"/>
  <c r="E51" i="6"/>
  <c r="C51" i="6"/>
  <c r="I50" i="6"/>
  <c r="G50" i="6"/>
  <c r="E50" i="6"/>
  <c r="C50" i="6"/>
  <c r="I49" i="6"/>
  <c r="G49" i="6"/>
  <c r="E49" i="6"/>
  <c r="C49" i="6"/>
  <c r="I48" i="6"/>
  <c r="G48" i="6"/>
  <c r="E48" i="6"/>
  <c r="C48" i="6"/>
  <c r="I47" i="6"/>
  <c r="G47" i="6"/>
  <c r="E47" i="6"/>
  <c r="C47" i="6"/>
  <c r="I46" i="6"/>
  <c r="G46" i="6"/>
  <c r="E46" i="6"/>
  <c r="C46" i="6"/>
  <c r="I45" i="6"/>
  <c r="G45" i="6"/>
  <c r="E45" i="6"/>
  <c r="C45" i="6"/>
  <c r="I44" i="6"/>
  <c r="G44" i="6"/>
  <c r="E44" i="6"/>
  <c r="C44" i="6"/>
  <c r="I43" i="6"/>
  <c r="G43" i="6"/>
  <c r="E43" i="6"/>
  <c r="C43" i="6"/>
  <c r="I42" i="6"/>
  <c r="G42" i="6"/>
  <c r="E42" i="6"/>
  <c r="C42" i="6"/>
  <c r="I41" i="6"/>
  <c r="G41" i="6"/>
  <c r="E41" i="6"/>
  <c r="C41" i="6"/>
  <c r="I40" i="6"/>
  <c r="G40" i="6"/>
  <c r="E40" i="6"/>
  <c r="C40" i="6"/>
  <c r="I39" i="6"/>
  <c r="G39" i="6"/>
  <c r="E39" i="6"/>
  <c r="C39" i="6"/>
  <c r="I38" i="6"/>
  <c r="G38" i="6"/>
  <c r="E38" i="6"/>
  <c r="C38" i="6"/>
  <c r="I37" i="6"/>
  <c r="G37" i="6"/>
  <c r="E37" i="6"/>
  <c r="C37" i="6"/>
  <c r="I36" i="6"/>
  <c r="G36" i="6"/>
  <c r="E36" i="6"/>
  <c r="C36" i="6"/>
  <c r="I35" i="6"/>
  <c r="G35" i="6"/>
  <c r="E35" i="6"/>
  <c r="C35" i="6"/>
  <c r="I34" i="6"/>
  <c r="G34" i="6"/>
  <c r="E34" i="6"/>
  <c r="C34" i="6"/>
  <c r="I33" i="6"/>
  <c r="G33" i="6"/>
  <c r="E33" i="6"/>
  <c r="C33" i="6"/>
  <c r="I32" i="6"/>
  <c r="G32" i="6"/>
  <c r="E32" i="6"/>
  <c r="C32" i="6"/>
  <c r="I31" i="6"/>
  <c r="G31" i="6"/>
  <c r="E31" i="6"/>
  <c r="C31" i="6"/>
  <c r="I30" i="6"/>
  <c r="G30" i="6"/>
  <c r="E30" i="6"/>
  <c r="C30" i="6"/>
  <c r="I29" i="6"/>
  <c r="G29" i="6"/>
  <c r="E29" i="6"/>
  <c r="C29" i="6"/>
  <c r="I28" i="6"/>
  <c r="G28" i="6"/>
  <c r="E28" i="6"/>
  <c r="C28" i="6"/>
  <c r="I27" i="6"/>
  <c r="G27" i="6"/>
  <c r="E27" i="6"/>
  <c r="C27" i="6"/>
  <c r="I26" i="6"/>
  <c r="G26" i="6"/>
  <c r="E26" i="6"/>
  <c r="C26" i="6"/>
  <c r="I25" i="6"/>
  <c r="G25" i="6"/>
  <c r="E25" i="6"/>
  <c r="C25" i="6"/>
  <c r="I24" i="6"/>
  <c r="G24" i="6"/>
  <c r="E24" i="6"/>
  <c r="C24" i="6"/>
  <c r="I23" i="6"/>
  <c r="G23" i="6"/>
  <c r="E23" i="6"/>
  <c r="C23" i="6"/>
  <c r="I22" i="6"/>
  <c r="G22" i="6"/>
  <c r="E22" i="6"/>
  <c r="C22" i="6"/>
  <c r="I21" i="6"/>
  <c r="G21" i="6"/>
  <c r="E21" i="6"/>
  <c r="C21" i="6"/>
  <c r="I20" i="6"/>
  <c r="G20" i="6"/>
  <c r="E20" i="6"/>
  <c r="C20" i="6"/>
  <c r="I19" i="6"/>
  <c r="G19" i="6"/>
  <c r="E19" i="6"/>
  <c r="C19" i="6"/>
  <c r="I18" i="6"/>
  <c r="G18" i="6"/>
  <c r="E18" i="6"/>
  <c r="C18" i="6"/>
  <c r="I17" i="6"/>
  <c r="G17" i="6"/>
  <c r="E17" i="6"/>
  <c r="C17" i="6"/>
  <c r="I16" i="6"/>
  <c r="G16" i="6"/>
  <c r="E16" i="6"/>
  <c r="C16" i="6"/>
  <c r="I15" i="6"/>
  <c r="G15" i="6"/>
  <c r="E15" i="6"/>
  <c r="C15" i="6"/>
  <c r="I14" i="6"/>
  <c r="G14" i="6"/>
  <c r="E14" i="6"/>
  <c r="C14" i="6"/>
  <c r="I13" i="6"/>
  <c r="G13" i="6"/>
  <c r="E13" i="6"/>
  <c r="C13" i="6"/>
  <c r="I12" i="6"/>
  <c r="G12" i="6"/>
  <c r="E12" i="6"/>
  <c r="C12" i="6"/>
  <c r="I11" i="6"/>
  <c r="G11" i="6"/>
  <c r="E11" i="6"/>
  <c r="C11" i="6"/>
  <c r="I10" i="6"/>
  <c r="G10" i="6"/>
  <c r="E10" i="6"/>
  <c r="C10" i="6"/>
  <c r="I9" i="6"/>
  <c r="G9" i="6"/>
  <c r="E9" i="6"/>
  <c r="C9" i="6"/>
  <c r="I8" i="6"/>
  <c r="G8" i="6"/>
  <c r="E8" i="6"/>
  <c r="C8" i="6"/>
  <c r="I7" i="6"/>
  <c r="G7" i="6"/>
  <c r="E7" i="6"/>
  <c r="C7" i="6"/>
  <c r="I127" i="5"/>
  <c r="G127" i="5"/>
  <c r="E127" i="5"/>
  <c r="C127" i="5"/>
  <c r="I126" i="5"/>
  <c r="G126" i="5"/>
  <c r="E126" i="5"/>
  <c r="C126" i="5"/>
  <c r="I125" i="5"/>
  <c r="G125" i="5"/>
  <c r="E125" i="5"/>
  <c r="C125" i="5"/>
  <c r="I124" i="5"/>
  <c r="G124" i="5"/>
  <c r="E124" i="5"/>
  <c r="C124" i="5"/>
  <c r="I123" i="5"/>
  <c r="G123" i="5"/>
  <c r="E123" i="5"/>
  <c r="C123" i="5"/>
  <c r="I122" i="5"/>
  <c r="G122" i="5"/>
  <c r="E122" i="5"/>
  <c r="C122" i="5"/>
  <c r="I121" i="5"/>
  <c r="G121" i="5"/>
  <c r="E121" i="5"/>
  <c r="C121" i="5"/>
  <c r="I120" i="5"/>
  <c r="G120" i="5"/>
  <c r="E120" i="5"/>
  <c r="C120" i="5"/>
  <c r="I119" i="5"/>
  <c r="G119" i="5"/>
  <c r="E119" i="5"/>
  <c r="C119" i="5"/>
  <c r="I118" i="5"/>
  <c r="G118" i="5"/>
  <c r="E118" i="5"/>
  <c r="C118" i="5"/>
  <c r="I117" i="5"/>
  <c r="G117" i="5"/>
  <c r="E117" i="5"/>
  <c r="C117" i="5"/>
  <c r="I116" i="5"/>
  <c r="G116" i="5"/>
  <c r="E116" i="5"/>
  <c r="C116" i="5"/>
  <c r="I115" i="5"/>
  <c r="G115" i="5"/>
  <c r="E115" i="5"/>
  <c r="C115" i="5"/>
  <c r="I114" i="5"/>
  <c r="G114" i="5"/>
  <c r="E114" i="5"/>
  <c r="C114" i="5"/>
  <c r="I113" i="5"/>
  <c r="G113" i="5"/>
  <c r="E113" i="5"/>
  <c r="C113" i="5"/>
  <c r="I112" i="5"/>
  <c r="G112" i="5"/>
  <c r="E112" i="5"/>
  <c r="C112" i="5"/>
  <c r="I111" i="5"/>
  <c r="G111" i="5"/>
  <c r="E111" i="5"/>
  <c r="C111" i="5"/>
  <c r="I110" i="5"/>
  <c r="G110" i="5"/>
  <c r="E110" i="5"/>
  <c r="C110" i="5"/>
  <c r="I109" i="5"/>
  <c r="G109" i="5"/>
  <c r="E109" i="5"/>
  <c r="C109" i="5"/>
  <c r="I108" i="5"/>
  <c r="G108" i="5"/>
  <c r="E108" i="5"/>
  <c r="C108" i="5"/>
  <c r="I107" i="5"/>
  <c r="G107" i="5"/>
  <c r="E107" i="5"/>
  <c r="C107" i="5"/>
  <c r="I106" i="5"/>
  <c r="G106" i="5"/>
  <c r="E106" i="5"/>
  <c r="C106" i="5"/>
  <c r="I105" i="5"/>
  <c r="G105" i="5"/>
  <c r="E105" i="5"/>
  <c r="C105" i="5"/>
  <c r="I104" i="5"/>
  <c r="G104" i="5"/>
  <c r="E104" i="5"/>
  <c r="C104" i="5"/>
  <c r="I103" i="5"/>
  <c r="G103" i="5"/>
  <c r="E103" i="5"/>
  <c r="C103" i="5"/>
  <c r="I102" i="5"/>
  <c r="G102" i="5"/>
  <c r="E102" i="5"/>
  <c r="C102" i="5"/>
  <c r="I101" i="5"/>
  <c r="G101" i="5"/>
  <c r="E101" i="5"/>
  <c r="C101" i="5"/>
  <c r="I100" i="5"/>
  <c r="G100" i="5"/>
  <c r="E100" i="5"/>
  <c r="C100" i="5"/>
  <c r="I99" i="5"/>
  <c r="G99" i="5"/>
  <c r="E99" i="5"/>
  <c r="C99" i="5"/>
  <c r="I98" i="5"/>
  <c r="G98" i="5"/>
  <c r="E98" i="5"/>
  <c r="C98" i="5"/>
  <c r="I97" i="5"/>
  <c r="G97" i="5"/>
  <c r="E97" i="5"/>
  <c r="C97" i="5"/>
  <c r="I96" i="5"/>
  <c r="G96" i="5"/>
  <c r="E96" i="5"/>
  <c r="C96" i="5"/>
  <c r="I95" i="5"/>
  <c r="G95" i="5"/>
  <c r="E95" i="5"/>
  <c r="C95" i="5"/>
  <c r="I94" i="5"/>
  <c r="G94" i="5"/>
  <c r="E94" i="5"/>
  <c r="C94" i="5"/>
  <c r="I93" i="5"/>
  <c r="G93" i="5"/>
  <c r="E93" i="5"/>
  <c r="C93" i="5"/>
  <c r="I92" i="5"/>
  <c r="G92" i="5"/>
  <c r="E92" i="5"/>
  <c r="C92" i="5"/>
  <c r="I91" i="5"/>
  <c r="G91" i="5"/>
  <c r="E91" i="5"/>
  <c r="C91" i="5"/>
  <c r="I90" i="5"/>
  <c r="G90" i="5"/>
  <c r="E90" i="5"/>
  <c r="C90" i="5"/>
  <c r="I89" i="5"/>
  <c r="G89" i="5"/>
  <c r="E89" i="5"/>
  <c r="C89" i="5"/>
  <c r="I88" i="5"/>
  <c r="G88" i="5"/>
  <c r="E88" i="5"/>
  <c r="C88" i="5"/>
  <c r="I87" i="5"/>
  <c r="G87" i="5"/>
  <c r="E87" i="5"/>
  <c r="C87" i="5"/>
  <c r="I86" i="5"/>
  <c r="G86" i="5"/>
  <c r="E86" i="5"/>
  <c r="C86" i="5"/>
  <c r="I85" i="5"/>
  <c r="G85" i="5"/>
  <c r="E85" i="5"/>
  <c r="C85" i="5"/>
  <c r="I84" i="5"/>
  <c r="G84" i="5"/>
  <c r="E84" i="5"/>
  <c r="C84" i="5"/>
  <c r="I83" i="5"/>
  <c r="G83" i="5"/>
  <c r="E83" i="5"/>
  <c r="C83" i="5"/>
  <c r="I82" i="5"/>
  <c r="G82" i="5"/>
  <c r="E82" i="5"/>
  <c r="C82" i="5"/>
  <c r="I81" i="5"/>
  <c r="G81" i="5"/>
  <c r="E81" i="5"/>
  <c r="C81" i="5"/>
  <c r="I80" i="5"/>
  <c r="G80" i="5"/>
  <c r="E80" i="5"/>
  <c r="C80" i="5"/>
  <c r="I79" i="5"/>
  <c r="G79" i="5"/>
  <c r="E79" i="5"/>
  <c r="C79" i="5"/>
  <c r="I78" i="5"/>
  <c r="G78" i="5"/>
  <c r="E78" i="5"/>
  <c r="C78" i="5"/>
  <c r="I77" i="5"/>
  <c r="G77" i="5"/>
  <c r="E77" i="5"/>
  <c r="C77" i="5"/>
  <c r="I76" i="5"/>
  <c r="G76" i="5"/>
  <c r="E76" i="5"/>
  <c r="C76" i="5"/>
  <c r="I75" i="5"/>
  <c r="G75" i="5"/>
  <c r="E75" i="5"/>
  <c r="C75" i="5"/>
  <c r="I74" i="5"/>
  <c r="G74" i="5"/>
  <c r="E74" i="5"/>
  <c r="C74" i="5"/>
  <c r="I73" i="5"/>
  <c r="G73" i="5"/>
  <c r="E73" i="5"/>
  <c r="C73" i="5"/>
  <c r="I72" i="5"/>
  <c r="G72" i="5"/>
  <c r="E72" i="5"/>
  <c r="C72" i="5"/>
  <c r="I71" i="5"/>
  <c r="G71" i="5"/>
  <c r="E71" i="5"/>
  <c r="C71" i="5"/>
  <c r="I70" i="5"/>
  <c r="G70" i="5"/>
  <c r="E70" i="5"/>
  <c r="C70" i="5"/>
  <c r="I69" i="5"/>
  <c r="G69" i="5"/>
  <c r="E69" i="5"/>
  <c r="C69" i="5"/>
  <c r="I68" i="5"/>
  <c r="G68" i="5"/>
  <c r="E68" i="5"/>
  <c r="C68" i="5"/>
  <c r="I67" i="5"/>
  <c r="G67" i="5"/>
  <c r="E67" i="5"/>
  <c r="C67" i="5"/>
  <c r="I66" i="5"/>
  <c r="G66" i="5"/>
  <c r="E66" i="5"/>
  <c r="C66" i="5"/>
  <c r="I65" i="5"/>
  <c r="G65" i="5"/>
  <c r="E65" i="5"/>
  <c r="C65" i="5"/>
  <c r="I64" i="5"/>
  <c r="G64" i="5"/>
  <c r="E64" i="5"/>
  <c r="C64" i="5"/>
  <c r="I63" i="5"/>
  <c r="G63" i="5"/>
  <c r="E63" i="5"/>
  <c r="C63" i="5"/>
  <c r="I62" i="5"/>
  <c r="G62" i="5"/>
  <c r="E62" i="5"/>
  <c r="C62" i="5"/>
  <c r="I61" i="5"/>
  <c r="G61" i="5"/>
  <c r="E61" i="5"/>
  <c r="C61" i="5"/>
  <c r="I60" i="5"/>
  <c r="G60" i="5"/>
  <c r="E60" i="5"/>
  <c r="C60" i="5"/>
  <c r="I59" i="5"/>
  <c r="G59" i="5"/>
  <c r="E59" i="5"/>
  <c r="C59" i="5"/>
  <c r="I58" i="5"/>
  <c r="G58" i="5"/>
  <c r="E58" i="5"/>
  <c r="C58" i="5"/>
  <c r="I57" i="5"/>
  <c r="G57" i="5"/>
  <c r="E57" i="5"/>
  <c r="C57" i="5"/>
  <c r="I56" i="5"/>
  <c r="G56" i="5"/>
  <c r="E56" i="5"/>
  <c r="C56" i="5"/>
  <c r="I55" i="5"/>
  <c r="G55" i="5"/>
  <c r="E55" i="5"/>
  <c r="C55" i="5"/>
  <c r="I54" i="5"/>
  <c r="G54" i="5"/>
  <c r="E54" i="5"/>
  <c r="C54" i="5"/>
  <c r="I53" i="5"/>
  <c r="G53" i="5"/>
  <c r="E53" i="5"/>
  <c r="C53" i="5"/>
  <c r="I52" i="5"/>
  <c r="G52" i="5"/>
  <c r="E52" i="5"/>
  <c r="C52" i="5"/>
  <c r="I51" i="5"/>
  <c r="G51" i="5"/>
  <c r="E51" i="5"/>
  <c r="C51" i="5"/>
  <c r="I50" i="5"/>
  <c r="G50" i="5"/>
  <c r="E50" i="5"/>
  <c r="C50" i="5"/>
  <c r="I49" i="5"/>
  <c r="G49" i="5"/>
  <c r="E49" i="5"/>
  <c r="C49" i="5"/>
  <c r="I48" i="5"/>
  <c r="G48" i="5"/>
  <c r="E48" i="5"/>
  <c r="C48" i="5"/>
  <c r="I47" i="5"/>
  <c r="G47" i="5"/>
  <c r="E47" i="5"/>
  <c r="C47" i="5"/>
  <c r="I46" i="5"/>
  <c r="G46" i="5"/>
  <c r="E46" i="5"/>
  <c r="C46" i="5"/>
  <c r="I45" i="5"/>
  <c r="G45" i="5"/>
  <c r="E45" i="5"/>
  <c r="C45" i="5"/>
  <c r="I44" i="5"/>
  <c r="G44" i="5"/>
  <c r="E44" i="5"/>
  <c r="C44" i="5"/>
  <c r="I43" i="5"/>
  <c r="G43" i="5"/>
  <c r="E43" i="5"/>
  <c r="C43" i="5"/>
  <c r="I42" i="5"/>
  <c r="G42" i="5"/>
  <c r="E42" i="5"/>
  <c r="C42" i="5"/>
  <c r="I41" i="5"/>
  <c r="G41" i="5"/>
  <c r="E41" i="5"/>
  <c r="C41" i="5"/>
  <c r="I40" i="5"/>
  <c r="G40" i="5"/>
  <c r="E40" i="5"/>
  <c r="C40" i="5"/>
  <c r="I39" i="5"/>
  <c r="G39" i="5"/>
  <c r="E39" i="5"/>
  <c r="C39" i="5"/>
  <c r="I38" i="5"/>
  <c r="G38" i="5"/>
  <c r="E38" i="5"/>
  <c r="C38" i="5"/>
  <c r="I37" i="5"/>
  <c r="G37" i="5"/>
  <c r="E37" i="5"/>
  <c r="C37" i="5"/>
  <c r="I36" i="5"/>
  <c r="G36" i="5"/>
  <c r="E36" i="5"/>
  <c r="C36" i="5"/>
  <c r="I35" i="5"/>
  <c r="G35" i="5"/>
  <c r="E35" i="5"/>
  <c r="C35" i="5"/>
  <c r="I34" i="5"/>
  <c r="G34" i="5"/>
  <c r="E34" i="5"/>
  <c r="C34" i="5"/>
  <c r="I33" i="5"/>
  <c r="G33" i="5"/>
  <c r="E33" i="5"/>
  <c r="C33" i="5"/>
  <c r="I32" i="5"/>
  <c r="G32" i="5"/>
  <c r="E32" i="5"/>
  <c r="C32" i="5"/>
  <c r="I31" i="5"/>
  <c r="G31" i="5"/>
  <c r="E31" i="5"/>
  <c r="C31" i="5"/>
  <c r="I30" i="5"/>
  <c r="G30" i="5"/>
  <c r="E30" i="5"/>
  <c r="C30" i="5"/>
  <c r="I29" i="5"/>
  <c r="G29" i="5"/>
  <c r="E29" i="5"/>
  <c r="C29" i="5"/>
  <c r="I28" i="5"/>
  <c r="G28" i="5"/>
  <c r="E28" i="5"/>
  <c r="C28" i="5"/>
  <c r="I27" i="5"/>
  <c r="G27" i="5"/>
  <c r="E27" i="5"/>
  <c r="C27" i="5"/>
  <c r="I26" i="5"/>
  <c r="G26" i="5"/>
  <c r="E26" i="5"/>
  <c r="C26" i="5"/>
  <c r="I25" i="5"/>
  <c r="G25" i="5"/>
  <c r="E25" i="5"/>
  <c r="C25" i="5"/>
  <c r="I24" i="5"/>
  <c r="G24" i="5"/>
  <c r="E24" i="5"/>
  <c r="C24" i="5"/>
  <c r="I23" i="5"/>
  <c r="G23" i="5"/>
  <c r="E23" i="5"/>
  <c r="C23" i="5"/>
  <c r="I22" i="5"/>
  <c r="G22" i="5"/>
  <c r="E22" i="5"/>
  <c r="C22" i="5"/>
  <c r="I21" i="5"/>
  <c r="G21" i="5"/>
  <c r="E21" i="5"/>
  <c r="C21" i="5"/>
  <c r="I20" i="5"/>
  <c r="G20" i="5"/>
  <c r="E20" i="5"/>
  <c r="C20" i="5"/>
  <c r="I19" i="5"/>
  <c r="G19" i="5"/>
  <c r="E19" i="5"/>
  <c r="C19" i="5"/>
  <c r="I18" i="5"/>
  <c r="G18" i="5"/>
  <c r="E18" i="5"/>
  <c r="C18" i="5"/>
  <c r="I17" i="5"/>
  <c r="G17" i="5"/>
  <c r="E17" i="5"/>
  <c r="C17" i="5"/>
  <c r="I16" i="5"/>
  <c r="G16" i="5"/>
  <c r="E16" i="5"/>
  <c r="C16" i="5"/>
  <c r="I15" i="5"/>
  <c r="G15" i="5"/>
  <c r="E15" i="5"/>
  <c r="C15" i="5"/>
  <c r="I14" i="5"/>
  <c r="G14" i="5"/>
  <c r="E14" i="5"/>
  <c r="C14" i="5"/>
  <c r="I13" i="5"/>
  <c r="G13" i="5"/>
  <c r="E13" i="5"/>
  <c r="C13" i="5"/>
  <c r="I12" i="5"/>
  <c r="G12" i="5"/>
  <c r="E12" i="5"/>
  <c r="C12" i="5"/>
  <c r="I11" i="5"/>
  <c r="G11" i="5"/>
  <c r="E11" i="5"/>
  <c r="C11" i="5"/>
  <c r="I10" i="5"/>
  <c r="G10" i="5"/>
  <c r="E10" i="5"/>
  <c r="C10" i="5"/>
  <c r="I9" i="5"/>
  <c r="G9" i="5"/>
  <c r="E9" i="5"/>
  <c r="C9" i="5"/>
  <c r="I8" i="5"/>
  <c r="G8" i="5"/>
  <c r="E8" i="5"/>
  <c r="C8" i="5"/>
  <c r="I7" i="5"/>
  <c r="G7" i="5"/>
  <c r="E7" i="5"/>
  <c r="C7" i="5"/>
  <c r="U31" i="4"/>
  <c r="S31" i="4"/>
  <c r="Q31" i="4"/>
  <c r="O31" i="4"/>
  <c r="U30" i="4"/>
  <c r="S30" i="4"/>
  <c r="Q30" i="4"/>
  <c r="O30" i="4"/>
  <c r="U29" i="4"/>
  <c r="S29" i="4"/>
  <c r="Q29" i="4"/>
  <c r="O29" i="4"/>
  <c r="U28" i="4"/>
  <c r="S28" i="4"/>
  <c r="Q28" i="4"/>
  <c r="O28" i="4"/>
  <c r="U27" i="4"/>
  <c r="S27" i="4"/>
  <c r="Q27" i="4"/>
  <c r="O27" i="4"/>
  <c r="U26" i="4"/>
  <c r="S26" i="4"/>
  <c r="Q26" i="4"/>
  <c r="O26" i="4"/>
  <c r="U25" i="4"/>
  <c r="S25" i="4"/>
  <c r="Q25" i="4"/>
  <c r="O25" i="4"/>
  <c r="U24" i="4"/>
  <c r="S24" i="4"/>
  <c r="Q24" i="4"/>
  <c r="O24" i="4"/>
  <c r="U23" i="4"/>
  <c r="S23" i="4"/>
  <c r="Q23" i="4"/>
  <c r="O23" i="4"/>
  <c r="U22" i="4"/>
  <c r="S22" i="4"/>
  <c r="Q22" i="4"/>
  <c r="O22" i="4"/>
  <c r="U21" i="4"/>
  <c r="S21" i="4"/>
  <c r="Q21" i="4"/>
  <c r="O21" i="4"/>
  <c r="U20" i="4"/>
  <c r="S20" i="4"/>
  <c r="Q20" i="4"/>
  <c r="O20" i="4"/>
  <c r="U19" i="4"/>
  <c r="S19" i="4"/>
  <c r="Q19" i="4"/>
  <c r="O19" i="4"/>
  <c r="U18" i="4"/>
  <c r="S18" i="4"/>
  <c r="Q18" i="4"/>
  <c r="O18" i="4"/>
  <c r="U17" i="4"/>
  <c r="S17" i="4"/>
  <c r="Q17" i="4"/>
  <c r="O17" i="4"/>
  <c r="U16" i="4"/>
  <c r="S16" i="4"/>
  <c r="Q16" i="4"/>
  <c r="O16" i="4"/>
  <c r="U15" i="4"/>
  <c r="S15" i="4"/>
  <c r="Q15" i="4"/>
  <c r="O15" i="4"/>
  <c r="U14" i="4"/>
  <c r="S14" i="4"/>
  <c r="Q14" i="4"/>
  <c r="O14" i="4"/>
  <c r="U13" i="4"/>
  <c r="S13" i="4"/>
  <c r="Q13" i="4"/>
  <c r="O13" i="4"/>
  <c r="U12" i="4"/>
  <c r="S12" i="4"/>
  <c r="Q12" i="4"/>
  <c r="O12" i="4"/>
  <c r="U11" i="4"/>
  <c r="S11" i="4"/>
  <c r="Q11" i="4"/>
  <c r="O11" i="4"/>
  <c r="U10" i="4"/>
  <c r="S10" i="4"/>
  <c r="Q10" i="4"/>
  <c r="O10" i="4"/>
  <c r="U9" i="4"/>
  <c r="S9" i="4"/>
  <c r="Q9" i="4"/>
  <c r="O9" i="4"/>
  <c r="U8" i="4"/>
  <c r="S8" i="4"/>
  <c r="Q8" i="4"/>
  <c r="O8" i="4"/>
  <c r="U7" i="4"/>
  <c r="S7" i="4"/>
  <c r="Q7" i="4"/>
  <c r="O7" i="4"/>
  <c r="I127" i="4"/>
  <c r="G127" i="4"/>
  <c r="E127" i="4"/>
  <c r="C127" i="4"/>
  <c r="I126" i="4"/>
  <c r="G126" i="4"/>
  <c r="E126" i="4"/>
  <c r="C126" i="4"/>
  <c r="I125" i="4"/>
  <c r="G125" i="4"/>
  <c r="E125" i="4"/>
  <c r="C125" i="4"/>
  <c r="I124" i="4"/>
  <c r="G124" i="4"/>
  <c r="E124" i="4"/>
  <c r="C124" i="4"/>
  <c r="I123" i="4"/>
  <c r="G123" i="4"/>
  <c r="E123" i="4"/>
  <c r="C123" i="4"/>
  <c r="I122" i="4"/>
  <c r="G122" i="4"/>
  <c r="E122" i="4"/>
  <c r="C122" i="4"/>
  <c r="I121" i="4"/>
  <c r="G121" i="4"/>
  <c r="E121" i="4"/>
  <c r="C121" i="4"/>
  <c r="I120" i="4"/>
  <c r="G120" i="4"/>
  <c r="E120" i="4"/>
  <c r="C120" i="4"/>
  <c r="I119" i="4"/>
  <c r="G119" i="4"/>
  <c r="E119" i="4"/>
  <c r="C119" i="4"/>
  <c r="I118" i="4"/>
  <c r="G118" i="4"/>
  <c r="E118" i="4"/>
  <c r="C118" i="4"/>
  <c r="I117" i="4"/>
  <c r="G117" i="4"/>
  <c r="E117" i="4"/>
  <c r="C117" i="4"/>
  <c r="I116" i="4"/>
  <c r="G116" i="4"/>
  <c r="E116" i="4"/>
  <c r="C116" i="4"/>
  <c r="I115" i="4"/>
  <c r="G115" i="4"/>
  <c r="E115" i="4"/>
  <c r="C115" i="4"/>
  <c r="I114" i="4"/>
  <c r="G114" i="4"/>
  <c r="E114" i="4"/>
  <c r="C114" i="4"/>
  <c r="I113" i="4"/>
  <c r="G113" i="4"/>
  <c r="E113" i="4"/>
  <c r="C113" i="4"/>
  <c r="I112" i="4"/>
  <c r="G112" i="4"/>
  <c r="E112" i="4"/>
  <c r="C112" i="4"/>
  <c r="I111" i="4"/>
  <c r="G111" i="4"/>
  <c r="E111" i="4"/>
  <c r="C111" i="4"/>
  <c r="I110" i="4"/>
  <c r="G110" i="4"/>
  <c r="E110" i="4"/>
  <c r="C110" i="4"/>
  <c r="I109" i="4"/>
  <c r="G109" i="4"/>
  <c r="E109" i="4"/>
  <c r="C109" i="4"/>
  <c r="I108" i="4"/>
  <c r="G108" i="4"/>
  <c r="E108" i="4"/>
  <c r="C108" i="4"/>
  <c r="I107" i="4"/>
  <c r="G107" i="4"/>
  <c r="E107" i="4"/>
  <c r="C107" i="4"/>
  <c r="I106" i="4"/>
  <c r="G106" i="4"/>
  <c r="E106" i="4"/>
  <c r="C106" i="4"/>
  <c r="I105" i="4"/>
  <c r="G105" i="4"/>
  <c r="E105" i="4"/>
  <c r="C105" i="4"/>
  <c r="I104" i="4"/>
  <c r="G104" i="4"/>
  <c r="E104" i="4"/>
  <c r="C104" i="4"/>
  <c r="I103" i="4"/>
  <c r="G103" i="4"/>
  <c r="E103" i="4"/>
  <c r="C103" i="4"/>
  <c r="I102" i="4"/>
  <c r="G102" i="4"/>
  <c r="E102" i="4"/>
  <c r="C102" i="4"/>
  <c r="I101" i="4"/>
  <c r="G101" i="4"/>
  <c r="E101" i="4"/>
  <c r="C101" i="4"/>
  <c r="I100" i="4"/>
  <c r="G100" i="4"/>
  <c r="E100" i="4"/>
  <c r="C100" i="4"/>
  <c r="I99" i="4"/>
  <c r="G99" i="4"/>
  <c r="E99" i="4"/>
  <c r="C99" i="4"/>
  <c r="I98" i="4"/>
  <c r="G98" i="4"/>
  <c r="E98" i="4"/>
  <c r="C98" i="4"/>
  <c r="I97" i="4"/>
  <c r="G97" i="4"/>
  <c r="E97" i="4"/>
  <c r="C97" i="4"/>
  <c r="I96" i="4"/>
  <c r="G96" i="4"/>
  <c r="E96" i="4"/>
  <c r="C96" i="4"/>
  <c r="I95" i="4"/>
  <c r="G95" i="4"/>
  <c r="E95" i="4"/>
  <c r="C95" i="4"/>
  <c r="I94" i="4"/>
  <c r="G94" i="4"/>
  <c r="E94" i="4"/>
  <c r="C94" i="4"/>
  <c r="I93" i="4"/>
  <c r="G93" i="4"/>
  <c r="E93" i="4"/>
  <c r="C93" i="4"/>
  <c r="I92" i="4"/>
  <c r="G92" i="4"/>
  <c r="E92" i="4"/>
  <c r="C92" i="4"/>
  <c r="I91" i="4"/>
  <c r="G91" i="4"/>
  <c r="E91" i="4"/>
  <c r="C91" i="4"/>
  <c r="I90" i="4"/>
  <c r="G90" i="4"/>
  <c r="E90" i="4"/>
  <c r="C90" i="4"/>
  <c r="I89" i="4"/>
  <c r="G89" i="4"/>
  <c r="E89" i="4"/>
  <c r="C89" i="4"/>
  <c r="I88" i="4"/>
  <c r="G88" i="4"/>
  <c r="E88" i="4"/>
  <c r="C88" i="4"/>
  <c r="I87" i="4"/>
  <c r="G87" i="4"/>
  <c r="E87" i="4"/>
  <c r="C87" i="4"/>
  <c r="I86" i="4"/>
  <c r="G86" i="4"/>
  <c r="E86" i="4"/>
  <c r="C86" i="4"/>
  <c r="I85" i="4"/>
  <c r="G85" i="4"/>
  <c r="E85" i="4"/>
  <c r="C85" i="4"/>
  <c r="I84" i="4"/>
  <c r="G84" i="4"/>
  <c r="E84" i="4"/>
  <c r="C84" i="4"/>
  <c r="I83" i="4"/>
  <c r="G83" i="4"/>
  <c r="E83" i="4"/>
  <c r="C83" i="4"/>
  <c r="I82" i="4"/>
  <c r="G82" i="4"/>
  <c r="E82" i="4"/>
  <c r="C82" i="4"/>
  <c r="I81" i="4"/>
  <c r="G81" i="4"/>
  <c r="E81" i="4"/>
  <c r="C81" i="4"/>
  <c r="I80" i="4"/>
  <c r="G80" i="4"/>
  <c r="E80" i="4"/>
  <c r="C80" i="4"/>
  <c r="I79" i="4"/>
  <c r="G79" i="4"/>
  <c r="E79" i="4"/>
  <c r="C79" i="4"/>
  <c r="I78" i="4"/>
  <c r="G78" i="4"/>
  <c r="E78" i="4"/>
  <c r="C78" i="4"/>
  <c r="I77" i="4"/>
  <c r="G77" i="4"/>
  <c r="E77" i="4"/>
  <c r="C77" i="4"/>
  <c r="I76" i="4"/>
  <c r="G76" i="4"/>
  <c r="E76" i="4"/>
  <c r="C76" i="4"/>
  <c r="I75" i="4"/>
  <c r="G75" i="4"/>
  <c r="E75" i="4"/>
  <c r="C75" i="4"/>
  <c r="I74" i="4"/>
  <c r="G74" i="4"/>
  <c r="E74" i="4"/>
  <c r="C74" i="4"/>
  <c r="I73" i="4"/>
  <c r="G73" i="4"/>
  <c r="E73" i="4"/>
  <c r="C73" i="4"/>
  <c r="I72" i="4"/>
  <c r="G72" i="4"/>
  <c r="E72" i="4"/>
  <c r="C72" i="4"/>
  <c r="I71" i="4"/>
  <c r="G71" i="4"/>
  <c r="E71" i="4"/>
  <c r="C71" i="4"/>
  <c r="I70" i="4"/>
  <c r="G70" i="4"/>
  <c r="E70" i="4"/>
  <c r="C70" i="4"/>
  <c r="I69" i="4"/>
  <c r="G69" i="4"/>
  <c r="E69" i="4"/>
  <c r="C69" i="4"/>
  <c r="I68" i="4"/>
  <c r="G68" i="4"/>
  <c r="E68" i="4"/>
  <c r="C68" i="4"/>
  <c r="I67" i="4"/>
  <c r="G67" i="4"/>
  <c r="E67" i="4"/>
  <c r="C67" i="4"/>
  <c r="I66" i="4"/>
  <c r="G66" i="4"/>
  <c r="E66" i="4"/>
  <c r="C66" i="4"/>
  <c r="I65" i="4"/>
  <c r="G65" i="4"/>
  <c r="E65" i="4"/>
  <c r="C65" i="4"/>
  <c r="I64" i="4"/>
  <c r="G64" i="4"/>
  <c r="E64" i="4"/>
  <c r="C64" i="4"/>
  <c r="I63" i="4"/>
  <c r="G63" i="4"/>
  <c r="E63" i="4"/>
  <c r="C63" i="4"/>
  <c r="I62" i="4"/>
  <c r="G62" i="4"/>
  <c r="E62" i="4"/>
  <c r="C62" i="4"/>
  <c r="I61" i="4"/>
  <c r="G61" i="4"/>
  <c r="E61" i="4"/>
  <c r="C61" i="4"/>
  <c r="I60" i="4"/>
  <c r="G60" i="4"/>
  <c r="E60" i="4"/>
  <c r="C60" i="4"/>
  <c r="I59" i="4"/>
  <c r="G59" i="4"/>
  <c r="E59" i="4"/>
  <c r="C59" i="4"/>
  <c r="I58" i="4"/>
  <c r="G58" i="4"/>
  <c r="E58" i="4"/>
  <c r="C58" i="4"/>
  <c r="I57" i="4"/>
  <c r="G57" i="4"/>
  <c r="E57" i="4"/>
  <c r="C57" i="4"/>
  <c r="I56" i="4"/>
  <c r="G56" i="4"/>
  <c r="E56" i="4"/>
  <c r="C56" i="4"/>
  <c r="I55" i="4"/>
  <c r="G55" i="4"/>
  <c r="E55" i="4"/>
  <c r="C55" i="4"/>
  <c r="I54" i="4"/>
  <c r="G54" i="4"/>
  <c r="E54" i="4"/>
  <c r="C54" i="4"/>
  <c r="I53" i="4"/>
  <c r="G53" i="4"/>
  <c r="E53" i="4"/>
  <c r="C53" i="4"/>
  <c r="I52" i="4"/>
  <c r="G52" i="4"/>
  <c r="E52" i="4"/>
  <c r="C52" i="4"/>
  <c r="I51" i="4"/>
  <c r="G51" i="4"/>
  <c r="E51" i="4"/>
  <c r="C51" i="4"/>
  <c r="I50" i="4"/>
  <c r="G50" i="4"/>
  <c r="E50" i="4"/>
  <c r="C50" i="4"/>
  <c r="I49" i="4"/>
  <c r="G49" i="4"/>
  <c r="E49" i="4"/>
  <c r="C49" i="4"/>
  <c r="I48" i="4"/>
  <c r="G48" i="4"/>
  <c r="E48" i="4"/>
  <c r="C48" i="4"/>
  <c r="I47" i="4"/>
  <c r="G47" i="4"/>
  <c r="E47" i="4"/>
  <c r="C47" i="4"/>
  <c r="I46" i="4"/>
  <c r="G46" i="4"/>
  <c r="E46" i="4"/>
  <c r="C46" i="4"/>
  <c r="I45" i="4"/>
  <c r="G45" i="4"/>
  <c r="E45" i="4"/>
  <c r="C45" i="4"/>
  <c r="I44" i="4"/>
  <c r="G44" i="4"/>
  <c r="E44" i="4"/>
  <c r="C44" i="4"/>
  <c r="I43" i="4"/>
  <c r="G43" i="4"/>
  <c r="E43" i="4"/>
  <c r="C43" i="4"/>
  <c r="I42" i="4"/>
  <c r="G42" i="4"/>
  <c r="E42" i="4"/>
  <c r="C42" i="4"/>
  <c r="I41" i="4"/>
  <c r="G41" i="4"/>
  <c r="E41" i="4"/>
  <c r="C41" i="4"/>
  <c r="I40" i="4"/>
  <c r="G40" i="4"/>
  <c r="E40" i="4"/>
  <c r="C40" i="4"/>
  <c r="I39" i="4"/>
  <c r="G39" i="4"/>
  <c r="E39" i="4"/>
  <c r="C39" i="4"/>
  <c r="I38" i="4"/>
  <c r="G38" i="4"/>
  <c r="E38" i="4"/>
  <c r="C38" i="4"/>
  <c r="I37" i="4"/>
  <c r="G37" i="4"/>
  <c r="E37" i="4"/>
  <c r="C37" i="4"/>
  <c r="I36" i="4"/>
  <c r="G36" i="4"/>
  <c r="E36" i="4"/>
  <c r="C36" i="4"/>
  <c r="I35" i="4"/>
  <c r="G35" i="4"/>
  <c r="E35" i="4"/>
  <c r="C35" i="4"/>
  <c r="I34" i="4"/>
  <c r="G34" i="4"/>
  <c r="E34" i="4"/>
  <c r="C34" i="4"/>
  <c r="I33" i="4"/>
  <c r="G33" i="4"/>
  <c r="E33" i="4"/>
  <c r="C33" i="4"/>
  <c r="I32" i="4"/>
  <c r="G32" i="4"/>
  <c r="E32" i="4"/>
  <c r="C32" i="4"/>
  <c r="I31" i="4"/>
  <c r="G31" i="4"/>
  <c r="E31" i="4"/>
  <c r="C31" i="4"/>
  <c r="I30" i="4"/>
  <c r="G30" i="4"/>
  <c r="E30" i="4"/>
  <c r="C30" i="4"/>
  <c r="I29" i="4"/>
  <c r="G29" i="4"/>
  <c r="E29" i="4"/>
  <c r="C29" i="4"/>
  <c r="I28" i="4"/>
  <c r="G28" i="4"/>
  <c r="E28" i="4"/>
  <c r="C28" i="4"/>
  <c r="I27" i="4"/>
  <c r="G27" i="4"/>
  <c r="E27" i="4"/>
  <c r="C27" i="4"/>
  <c r="I26" i="4"/>
  <c r="G26" i="4"/>
  <c r="E26" i="4"/>
  <c r="C26" i="4"/>
  <c r="I25" i="4"/>
  <c r="G25" i="4"/>
  <c r="E25" i="4"/>
  <c r="C25" i="4"/>
  <c r="I24" i="4"/>
  <c r="G24" i="4"/>
  <c r="E24" i="4"/>
  <c r="C24" i="4"/>
  <c r="I23" i="4"/>
  <c r="G23" i="4"/>
  <c r="E23" i="4"/>
  <c r="C23" i="4"/>
  <c r="I22" i="4"/>
  <c r="G22" i="4"/>
  <c r="E22" i="4"/>
  <c r="C22" i="4"/>
  <c r="I21" i="4"/>
  <c r="G21" i="4"/>
  <c r="E21" i="4"/>
  <c r="C21" i="4"/>
  <c r="I20" i="4"/>
  <c r="G20" i="4"/>
  <c r="E20" i="4"/>
  <c r="C20" i="4"/>
  <c r="I19" i="4"/>
  <c r="G19" i="4"/>
  <c r="E19" i="4"/>
  <c r="C19" i="4"/>
  <c r="I18" i="4"/>
  <c r="G18" i="4"/>
  <c r="E18" i="4"/>
  <c r="C18" i="4"/>
  <c r="I17" i="4"/>
  <c r="G17" i="4"/>
  <c r="E17" i="4"/>
  <c r="C17" i="4"/>
  <c r="I16" i="4"/>
  <c r="G16" i="4"/>
  <c r="E16" i="4"/>
  <c r="C16" i="4"/>
  <c r="I15" i="4"/>
  <c r="G15" i="4"/>
  <c r="E15" i="4"/>
  <c r="C15" i="4"/>
  <c r="I14" i="4"/>
  <c r="G14" i="4"/>
  <c r="E14" i="4"/>
  <c r="C14" i="4"/>
  <c r="I13" i="4"/>
  <c r="G13" i="4"/>
  <c r="E13" i="4"/>
  <c r="C13" i="4"/>
  <c r="I12" i="4"/>
  <c r="G12" i="4"/>
  <c r="E12" i="4"/>
  <c r="C12" i="4"/>
  <c r="I11" i="4"/>
  <c r="G11" i="4"/>
  <c r="E11" i="4"/>
  <c r="C11" i="4"/>
  <c r="I10" i="4"/>
  <c r="G10" i="4"/>
  <c r="E10" i="4"/>
  <c r="C10" i="4"/>
  <c r="I9" i="4"/>
  <c r="G9" i="4"/>
  <c r="E9" i="4"/>
  <c r="C9" i="4"/>
  <c r="I8" i="4"/>
  <c r="G8" i="4"/>
  <c r="E8" i="4"/>
  <c r="C8" i="4"/>
  <c r="I7" i="4"/>
  <c r="G7" i="4"/>
  <c r="E7" i="4"/>
  <c r="C7" i="4"/>
  <c r="U31" i="1"/>
  <c r="S31" i="1"/>
  <c r="Q31" i="1"/>
  <c r="O31" i="1"/>
  <c r="U30" i="1"/>
  <c r="S30" i="1"/>
  <c r="Q30" i="1"/>
  <c r="O30" i="1"/>
  <c r="U29" i="1"/>
  <c r="S29" i="1"/>
  <c r="Q29" i="1"/>
  <c r="O29" i="1"/>
  <c r="U28" i="1"/>
  <c r="S28" i="1"/>
  <c r="Q28" i="1"/>
  <c r="O28" i="1"/>
  <c r="U27" i="1"/>
  <c r="S27" i="1"/>
  <c r="Q27" i="1"/>
  <c r="O27" i="1"/>
  <c r="U26" i="1"/>
  <c r="S26" i="1"/>
  <c r="Q26" i="1"/>
  <c r="O26" i="1"/>
  <c r="U25" i="1"/>
  <c r="S25" i="1"/>
  <c r="Q25" i="1"/>
  <c r="O25" i="1"/>
  <c r="U24" i="1"/>
  <c r="S24" i="1"/>
  <c r="Q24" i="1"/>
  <c r="O24" i="1"/>
  <c r="U23" i="1"/>
  <c r="S23" i="1"/>
  <c r="Q23" i="1"/>
  <c r="O23" i="1"/>
  <c r="U22" i="1"/>
  <c r="S22" i="1"/>
  <c r="Q22" i="1"/>
  <c r="O22" i="1"/>
  <c r="U21" i="1"/>
  <c r="S21" i="1"/>
  <c r="Q21" i="1"/>
  <c r="O21" i="1"/>
  <c r="U20" i="1"/>
  <c r="S20" i="1"/>
  <c r="Q20" i="1"/>
  <c r="O20" i="1"/>
  <c r="U19" i="1"/>
  <c r="S19" i="1"/>
  <c r="Q19" i="1"/>
  <c r="O19" i="1"/>
  <c r="U18" i="1"/>
  <c r="S18" i="1"/>
  <c r="Q18" i="1"/>
  <c r="O18" i="1"/>
  <c r="U17" i="1"/>
  <c r="S17" i="1"/>
  <c r="Q17" i="1"/>
  <c r="O17" i="1"/>
  <c r="U16" i="1"/>
  <c r="S16" i="1"/>
  <c r="Q16" i="1"/>
  <c r="O16" i="1"/>
  <c r="U15" i="1"/>
  <c r="S15" i="1"/>
  <c r="Q15" i="1"/>
  <c r="O15" i="1"/>
  <c r="U14" i="1"/>
  <c r="S14" i="1"/>
  <c r="Q14" i="1"/>
  <c r="O14" i="1"/>
  <c r="U13" i="1"/>
  <c r="S13" i="1"/>
  <c r="Q13" i="1"/>
  <c r="O13" i="1"/>
  <c r="U12" i="1"/>
  <c r="S12" i="1"/>
  <c r="Q12" i="1"/>
  <c r="O12" i="1"/>
  <c r="U11" i="1"/>
  <c r="S11" i="1"/>
  <c r="Q11" i="1"/>
  <c r="O11" i="1"/>
  <c r="U10" i="1"/>
  <c r="S10" i="1"/>
  <c r="Q10" i="1"/>
  <c r="O10" i="1"/>
  <c r="U9" i="1"/>
  <c r="S9" i="1"/>
  <c r="Q9" i="1"/>
  <c r="O9" i="1"/>
  <c r="U8" i="1"/>
  <c r="S8" i="1"/>
  <c r="Q8" i="1"/>
  <c r="O8" i="1"/>
  <c r="U7" i="1"/>
  <c r="S7" i="1"/>
  <c r="Q7" i="1"/>
  <c r="O7" i="1"/>
  <c r="U31" i="2"/>
  <c r="S31" i="2"/>
  <c r="Q31" i="2"/>
  <c r="O31" i="2"/>
  <c r="U30" i="2"/>
  <c r="S30" i="2"/>
  <c r="Q30" i="2"/>
  <c r="O30" i="2"/>
  <c r="U29" i="2"/>
  <c r="S29" i="2"/>
  <c r="Q29" i="2"/>
  <c r="O29" i="2"/>
  <c r="U28" i="2"/>
  <c r="S28" i="2"/>
  <c r="Q28" i="2"/>
  <c r="O28" i="2"/>
  <c r="U27" i="2"/>
  <c r="S27" i="2"/>
  <c r="Q27" i="2"/>
  <c r="O27" i="2"/>
  <c r="U26" i="2"/>
  <c r="S26" i="2"/>
  <c r="Q26" i="2"/>
  <c r="O26" i="2"/>
  <c r="U25" i="2"/>
  <c r="S25" i="2"/>
  <c r="Q25" i="2"/>
  <c r="O25" i="2"/>
  <c r="U24" i="2"/>
  <c r="S24" i="2"/>
  <c r="Q24" i="2"/>
  <c r="O24" i="2"/>
  <c r="U23" i="2"/>
  <c r="S23" i="2"/>
  <c r="Q23" i="2"/>
  <c r="O23" i="2"/>
  <c r="U22" i="2"/>
  <c r="S22" i="2"/>
  <c r="Q22" i="2"/>
  <c r="O22" i="2"/>
  <c r="U21" i="2"/>
  <c r="S21" i="2"/>
  <c r="Q21" i="2"/>
  <c r="O21" i="2"/>
  <c r="U20" i="2"/>
  <c r="S20" i="2"/>
  <c r="Q20" i="2"/>
  <c r="O20" i="2"/>
  <c r="U19" i="2"/>
  <c r="S19" i="2"/>
  <c r="Q19" i="2"/>
  <c r="O19" i="2"/>
  <c r="U18" i="2"/>
  <c r="S18" i="2"/>
  <c r="Q18" i="2"/>
  <c r="O18" i="2"/>
  <c r="U17" i="2"/>
  <c r="S17" i="2"/>
  <c r="Q17" i="2"/>
  <c r="O17" i="2"/>
  <c r="U16" i="2"/>
  <c r="S16" i="2"/>
  <c r="Q16" i="2"/>
  <c r="O16" i="2"/>
  <c r="U15" i="2"/>
  <c r="S15" i="2"/>
  <c r="Q15" i="2"/>
  <c r="O15" i="2"/>
  <c r="U14" i="2"/>
  <c r="S14" i="2"/>
  <c r="Q14" i="2"/>
  <c r="O14" i="2"/>
  <c r="U13" i="2"/>
  <c r="S13" i="2"/>
  <c r="Q13" i="2"/>
  <c r="O13" i="2"/>
  <c r="U12" i="2"/>
  <c r="S12" i="2"/>
  <c r="Q12" i="2"/>
  <c r="O12" i="2"/>
  <c r="U11" i="2"/>
  <c r="S11" i="2"/>
  <c r="Q11" i="2"/>
  <c r="O11" i="2"/>
  <c r="U10" i="2"/>
  <c r="S10" i="2"/>
  <c r="Q10" i="2"/>
  <c r="O10" i="2"/>
  <c r="U9" i="2"/>
  <c r="S9" i="2"/>
  <c r="Q9" i="2"/>
  <c r="O9" i="2"/>
  <c r="U8" i="2"/>
  <c r="S8" i="2"/>
  <c r="Q8" i="2"/>
  <c r="O8" i="2"/>
  <c r="U7" i="2"/>
  <c r="S7" i="2"/>
  <c r="Q7" i="2"/>
  <c r="O7" i="2"/>
  <c r="V31" i="3"/>
  <c r="T31" i="3"/>
  <c r="R31" i="3"/>
  <c r="P31" i="3"/>
  <c r="V30" i="3"/>
  <c r="T30" i="3"/>
  <c r="R30" i="3"/>
  <c r="P30" i="3"/>
  <c r="V29" i="3"/>
  <c r="T29" i="3"/>
  <c r="R29" i="3"/>
  <c r="P29" i="3"/>
  <c r="V28" i="3"/>
  <c r="T28" i="3"/>
  <c r="R28" i="3"/>
  <c r="P28" i="3"/>
  <c r="V27" i="3"/>
  <c r="T27" i="3"/>
  <c r="R27" i="3"/>
  <c r="P27" i="3"/>
  <c r="V26" i="3"/>
  <c r="T26" i="3"/>
  <c r="R26" i="3"/>
  <c r="P26" i="3"/>
  <c r="V25" i="3"/>
  <c r="T25" i="3"/>
  <c r="R25" i="3"/>
  <c r="P25" i="3"/>
  <c r="V24" i="3"/>
  <c r="T24" i="3"/>
  <c r="R24" i="3"/>
  <c r="P24" i="3"/>
  <c r="V23" i="3"/>
  <c r="T23" i="3"/>
  <c r="R23" i="3"/>
  <c r="P23" i="3"/>
  <c r="V22" i="3"/>
  <c r="T22" i="3"/>
  <c r="R22" i="3"/>
  <c r="P22" i="3"/>
  <c r="V21" i="3"/>
  <c r="T21" i="3"/>
  <c r="R21" i="3"/>
  <c r="P21" i="3"/>
  <c r="V20" i="3"/>
  <c r="T20" i="3"/>
  <c r="R20" i="3"/>
  <c r="P20" i="3"/>
  <c r="V19" i="3"/>
  <c r="T19" i="3"/>
  <c r="R19" i="3"/>
  <c r="P19" i="3"/>
  <c r="V18" i="3"/>
  <c r="T18" i="3"/>
  <c r="R18" i="3"/>
  <c r="P18" i="3"/>
  <c r="V17" i="3"/>
  <c r="T17" i="3"/>
  <c r="R17" i="3"/>
  <c r="P17" i="3"/>
  <c r="V16" i="3"/>
  <c r="T16" i="3"/>
  <c r="R16" i="3"/>
  <c r="P16" i="3"/>
  <c r="V15" i="3"/>
  <c r="T15" i="3"/>
  <c r="R15" i="3"/>
  <c r="P15" i="3"/>
  <c r="V14" i="3"/>
  <c r="T14" i="3"/>
  <c r="R14" i="3"/>
  <c r="P14" i="3"/>
  <c r="V13" i="3"/>
  <c r="T13" i="3"/>
  <c r="R13" i="3"/>
  <c r="P13" i="3"/>
  <c r="V12" i="3"/>
  <c r="T12" i="3"/>
  <c r="R12" i="3"/>
  <c r="P12" i="3"/>
  <c r="V11" i="3"/>
  <c r="T11" i="3"/>
  <c r="R11" i="3"/>
  <c r="P11" i="3"/>
  <c r="V10" i="3"/>
  <c r="T10" i="3"/>
  <c r="R10" i="3"/>
  <c r="P10" i="3"/>
  <c r="V9" i="3"/>
  <c r="T9" i="3"/>
  <c r="R9" i="3"/>
  <c r="P9" i="3"/>
  <c r="V8" i="3"/>
  <c r="T8" i="3"/>
  <c r="R8" i="3"/>
  <c r="P8" i="3"/>
  <c r="V7" i="3"/>
  <c r="T7" i="3"/>
  <c r="R7" i="3"/>
  <c r="P7" i="3"/>
  <c r="I127" i="3"/>
  <c r="G127" i="3"/>
  <c r="E127" i="3"/>
  <c r="C127" i="3"/>
  <c r="I126" i="3"/>
  <c r="G126" i="3"/>
  <c r="E126" i="3"/>
  <c r="C126" i="3"/>
  <c r="I125" i="3"/>
  <c r="G125" i="3"/>
  <c r="E125" i="3"/>
  <c r="C125" i="3"/>
  <c r="I124" i="3"/>
  <c r="G124" i="3"/>
  <c r="E124" i="3"/>
  <c r="C124" i="3"/>
  <c r="I123" i="3"/>
  <c r="G123" i="3"/>
  <c r="E123" i="3"/>
  <c r="C123" i="3"/>
  <c r="I122" i="3"/>
  <c r="G122" i="3"/>
  <c r="E122" i="3"/>
  <c r="C122" i="3"/>
  <c r="I121" i="3"/>
  <c r="G121" i="3"/>
  <c r="E121" i="3"/>
  <c r="C121" i="3"/>
  <c r="I120" i="3"/>
  <c r="G120" i="3"/>
  <c r="E120" i="3"/>
  <c r="C120" i="3"/>
  <c r="I119" i="3"/>
  <c r="G119" i="3"/>
  <c r="E119" i="3"/>
  <c r="C119" i="3"/>
  <c r="I118" i="3"/>
  <c r="G118" i="3"/>
  <c r="E118" i="3"/>
  <c r="C118" i="3"/>
  <c r="I117" i="3"/>
  <c r="G117" i="3"/>
  <c r="E117" i="3"/>
  <c r="C117" i="3"/>
  <c r="I116" i="3"/>
  <c r="G116" i="3"/>
  <c r="E116" i="3"/>
  <c r="C116" i="3"/>
  <c r="I115" i="3"/>
  <c r="G115" i="3"/>
  <c r="E115" i="3"/>
  <c r="C115" i="3"/>
  <c r="I114" i="3"/>
  <c r="G114" i="3"/>
  <c r="E114" i="3"/>
  <c r="C114" i="3"/>
  <c r="I113" i="3"/>
  <c r="G113" i="3"/>
  <c r="E113" i="3"/>
  <c r="C113" i="3"/>
  <c r="I112" i="3"/>
  <c r="G112" i="3"/>
  <c r="E112" i="3"/>
  <c r="C112" i="3"/>
  <c r="I111" i="3"/>
  <c r="G111" i="3"/>
  <c r="E111" i="3"/>
  <c r="C111" i="3"/>
  <c r="I110" i="3"/>
  <c r="G110" i="3"/>
  <c r="E110" i="3"/>
  <c r="C110" i="3"/>
  <c r="I109" i="3"/>
  <c r="G109" i="3"/>
  <c r="E109" i="3"/>
  <c r="C109" i="3"/>
  <c r="I108" i="3"/>
  <c r="G108" i="3"/>
  <c r="E108" i="3"/>
  <c r="C108" i="3"/>
  <c r="I107" i="3"/>
  <c r="G107" i="3"/>
  <c r="E107" i="3"/>
  <c r="C107" i="3"/>
  <c r="I106" i="3"/>
  <c r="G106" i="3"/>
  <c r="E106" i="3"/>
  <c r="C106" i="3"/>
  <c r="I105" i="3"/>
  <c r="G105" i="3"/>
  <c r="E105" i="3"/>
  <c r="C105" i="3"/>
  <c r="I104" i="3"/>
  <c r="G104" i="3"/>
  <c r="E104" i="3"/>
  <c r="C104" i="3"/>
  <c r="I103" i="3"/>
  <c r="G103" i="3"/>
  <c r="E103" i="3"/>
  <c r="C103" i="3"/>
  <c r="I102" i="3"/>
  <c r="G102" i="3"/>
  <c r="E102" i="3"/>
  <c r="C102" i="3"/>
  <c r="I101" i="3"/>
  <c r="G101" i="3"/>
  <c r="E101" i="3"/>
  <c r="C101" i="3"/>
  <c r="I100" i="3"/>
  <c r="G100" i="3"/>
  <c r="E100" i="3"/>
  <c r="C100" i="3"/>
  <c r="I99" i="3"/>
  <c r="G99" i="3"/>
  <c r="E99" i="3"/>
  <c r="C99" i="3"/>
  <c r="I98" i="3"/>
  <c r="G98" i="3"/>
  <c r="E98" i="3"/>
  <c r="C98" i="3"/>
  <c r="I97" i="3"/>
  <c r="G97" i="3"/>
  <c r="E97" i="3"/>
  <c r="C97" i="3"/>
  <c r="I96" i="3"/>
  <c r="G96" i="3"/>
  <c r="E96" i="3"/>
  <c r="C96" i="3"/>
  <c r="I95" i="3"/>
  <c r="G95" i="3"/>
  <c r="E95" i="3"/>
  <c r="C95" i="3"/>
  <c r="I94" i="3"/>
  <c r="G94" i="3"/>
  <c r="E94" i="3"/>
  <c r="C94" i="3"/>
  <c r="I93" i="3"/>
  <c r="G93" i="3"/>
  <c r="E93" i="3"/>
  <c r="C93" i="3"/>
  <c r="I92" i="3"/>
  <c r="G92" i="3"/>
  <c r="E92" i="3"/>
  <c r="C92" i="3"/>
  <c r="I91" i="3"/>
  <c r="G91" i="3"/>
  <c r="E91" i="3"/>
  <c r="C91" i="3"/>
  <c r="I90" i="3"/>
  <c r="G90" i="3"/>
  <c r="E90" i="3"/>
  <c r="C90" i="3"/>
  <c r="I89" i="3"/>
  <c r="G89" i="3"/>
  <c r="E89" i="3"/>
  <c r="C89" i="3"/>
  <c r="I88" i="3"/>
  <c r="G88" i="3"/>
  <c r="E88" i="3"/>
  <c r="C88" i="3"/>
  <c r="I87" i="3"/>
  <c r="G87" i="3"/>
  <c r="E87" i="3"/>
  <c r="C87" i="3"/>
  <c r="I86" i="3"/>
  <c r="G86" i="3"/>
  <c r="E86" i="3"/>
  <c r="C86" i="3"/>
  <c r="I85" i="3"/>
  <c r="G85" i="3"/>
  <c r="E85" i="3"/>
  <c r="C85" i="3"/>
  <c r="I84" i="3"/>
  <c r="G84" i="3"/>
  <c r="E84" i="3"/>
  <c r="C84" i="3"/>
  <c r="I83" i="3"/>
  <c r="G83" i="3"/>
  <c r="E83" i="3"/>
  <c r="C83" i="3"/>
  <c r="I82" i="3"/>
  <c r="G82" i="3"/>
  <c r="E82" i="3"/>
  <c r="C82" i="3"/>
  <c r="I81" i="3"/>
  <c r="G81" i="3"/>
  <c r="E81" i="3"/>
  <c r="C81" i="3"/>
  <c r="I80" i="3"/>
  <c r="G80" i="3"/>
  <c r="E80" i="3"/>
  <c r="C80" i="3"/>
  <c r="I79" i="3"/>
  <c r="G79" i="3"/>
  <c r="E79" i="3"/>
  <c r="C79" i="3"/>
  <c r="I78" i="3"/>
  <c r="G78" i="3"/>
  <c r="E78" i="3"/>
  <c r="C78" i="3"/>
  <c r="I77" i="3"/>
  <c r="G77" i="3"/>
  <c r="E77" i="3"/>
  <c r="C77" i="3"/>
  <c r="I76" i="3"/>
  <c r="G76" i="3"/>
  <c r="E76" i="3"/>
  <c r="C76" i="3"/>
  <c r="I75" i="3"/>
  <c r="G75" i="3"/>
  <c r="E75" i="3"/>
  <c r="C75" i="3"/>
  <c r="I74" i="3"/>
  <c r="G74" i="3"/>
  <c r="E74" i="3"/>
  <c r="C74" i="3"/>
  <c r="I73" i="3"/>
  <c r="G73" i="3"/>
  <c r="E73" i="3"/>
  <c r="C73" i="3"/>
  <c r="I72" i="3"/>
  <c r="G72" i="3"/>
  <c r="E72" i="3"/>
  <c r="C72" i="3"/>
  <c r="I71" i="3"/>
  <c r="G71" i="3"/>
  <c r="E71" i="3"/>
  <c r="C71" i="3"/>
  <c r="I70" i="3"/>
  <c r="G70" i="3"/>
  <c r="E70" i="3"/>
  <c r="C70" i="3"/>
  <c r="I69" i="3"/>
  <c r="G69" i="3"/>
  <c r="E69" i="3"/>
  <c r="C69" i="3"/>
  <c r="I68" i="3"/>
  <c r="G68" i="3"/>
  <c r="E68" i="3"/>
  <c r="C68" i="3"/>
  <c r="I67" i="3"/>
  <c r="G67" i="3"/>
  <c r="E67" i="3"/>
  <c r="C67" i="3"/>
  <c r="I66" i="3"/>
  <c r="G66" i="3"/>
  <c r="E66" i="3"/>
  <c r="C66" i="3"/>
  <c r="I65" i="3"/>
  <c r="G65" i="3"/>
  <c r="E65" i="3"/>
  <c r="C65" i="3"/>
  <c r="I64" i="3"/>
  <c r="G64" i="3"/>
  <c r="E64" i="3"/>
  <c r="C64" i="3"/>
  <c r="I63" i="3"/>
  <c r="G63" i="3"/>
  <c r="E63" i="3"/>
  <c r="C63" i="3"/>
  <c r="I62" i="3"/>
  <c r="G62" i="3"/>
  <c r="E62" i="3"/>
  <c r="C62" i="3"/>
  <c r="I61" i="3"/>
  <c r="G61" i="3"/>
  <c r="E61" i="3"/>
  <c r="C61" i="3"/>
  <c r="I60" i="3"/>
  <c r="G60" i="3"/>
  <c r="E60" i="3"/>
  <c r="C60" i="3"/>
  <c r="I59" i="3"/>
  <c r="G59" i="3"/>
  <c r="E59" i="3"/>
  <c r="C59" i="3"/>
  <c r="I58" i="3"/>
  <c r="G58" i="3"/>
  <c r="E58" i="3"/>
  <c r="C58" i="3"/>
  <c r="I57" i="3"/>
  <c r="G57" i="3"/>
  <c r="E57" i="3"/>
  <c r="C57" i="3"/>
  <c r="I56" i="3"/>
  <c r="G56" i="3"/>
  <c r="E56" i="3"/>
  <c r="C56" i="3"/>
  <c r="I55" i="3"/>
  <c r="G55" i="3"/>
  <c r="E55" i="3"/>
  <c r="C55" i="3"/>
  <c r="I54" i="3"/>
  <c r="G54" i="3"/>
  <c r="E54" i="3"/>
  <c r="C54" i="3"/>
  <c r="I53" i="3"/>
  <c r="G53" i="3"/>
  <c r="E53" i="3"/>
  <c r="C53" i="3"/>
  <c r="I52" i="3"/>
  <c r="G52" i="3"/>
  <c r="E52" i="3"/>
  <c r="C52" i="3"/>
  <c r="I51" i="3"/>
  <c r="G51" i="3"/>
  <c r="E51" i="3"/>
  <c r="C51" i="3"/>
  <c r="I50" i="3"/>
  <c r="G50" i="3"/>
  <c r="E50" i="3"/>
  <c r="C50" i="3"/>
  <c r="I49" i="3"/>
  <c r="G49" i="3"/>
  <c r="E49" i="3"/>
  <c r="C49" i="3"/>
  <c r="I48" i="3"/>
  <c r="G48" i="3"/>
  <c r="E48" i="3"/>
  <c r="C48" i="3"/>
  <c r="I47" i="3"/>
  <c r="G47" i="3"/>
  <c r="E47" i="3"/>
  <c r="C47" i="3"/>
  <c r="I46" i="3"/>
  <c r="G46" i="3"/>
  <c r="E46" i="3"/>
  <c r="C46" i="3"/>
  <c r="I45" i="3"/>
  <c r="G45" i="3"/>
  <c r="E45" i="3"/>
  <c r="C45" i="3"/>
  <c r="I44" i="3"/>
  <c r="G44" i="3"/>
  <c r="E44" i="3"/>
  <c r="C44" i="3"/>
  <c r="I43" i="3"/>
  <c r="G43" i="3"/>
  <c r="E43" i="3"/>
  <c r="C43" i="3"/>
  <c r="I42" i="3"/>
  <c r="G42" i="3"/>
  <c r="E42" i="3"/>
  <c r="C42" i="3"/>
  <c r="I41" i="3"/>
  <c r="G41" i="3"/>
  <c r="E41" i="3"/>
  <c r="C41" i="3"/>
  <c r="I40" i="3"/>
  <c r="G40" i="3"/>
  <c r="E40" i="3"/>
  <c r="C40" i="3"/>
  <c r="I39" i="3"/>
  <c r="G39" i="3"/>
  <c r="E39" i="3"/>
  <c r="C39" i="3"/>
  <c r="I38" i="3"/>
  <c r="G38" i="3"/>
  <c r="E38" i="3"/>
  <c r="C38" i="3"/>
  <c r="I37" i="3"/>
  <c r="G37" i="3"/>
  <c r="E37" i="3"/>
  <c r="C37" i="3"/>
  <c r="I36" i="3"/>
  <c r="G36" i="3"/>
  <c r="E36" i="3"/>
  <c r="C36" i="3"/>
  <c r="I35" i="3"/>
  <c r="G35" i="3"/>
  <c r="E35" i="3"/>
  <c r="C35" i="3"/>
  <c r="I34" i="3"/>
  <c r="G34" i="3"/>
  <c r="E34" i="3"/>
  <c r="C34" i="3"/>
  <c r="I33" i="3"/>
  <c r="G33" i="3"/>
  <c r="E33" i="3"/>
  <c r="C33" i="3"/>
  <c r="I32" i="3"/>
  <c r="G32" i="3"/>
  <c r="E32" i="3"/>
  <c r="C32" i="3"/>
  <c r="I31" i="3"/>
  <c r="G31" i="3"/>
  <c r="E31" i="3"/>
  <c r="C31" i="3"/>
  <c r="I30" i="3"/>
  <c r="G30" i="3"/>
  <c r="E30" i="3"/>
  <c r="C30" i="3"/>
  <c r="I29" i="3"/>
  <c r="G29" i="3"/>
  <c r="E29" i="3"/>
  <c r="C29" i="3"/>
  <c r="I28" i="3"/>
  <c r="G28" i="3"/>
  <c r="E28" i="3"/>
  <c r="C28" i="3"/>
  <c r="I27" i="3"/>
  <c r="G27" i="3"/>
  <c r="E27" i="3"/>
  <c r="C27" i="3"/>
  <c r="I26" i="3"/>
  <c r="G26" i="3"/>
  <c r="E26" i="3"/>
  <c r="C26" i="3"/>
  <c r="I25" i="3"/>
  <c r="G25" i="3"/>
  <c r="E25" i="3"/>
  <c r="C25" i="3"/>
  <c r="I24" i="3"/>
  <c r="G24" i="3"/>
  <c r="E24" i="3"/>
  <c r="C24" i="3"/>
  <c r="I23" i="3"/>
  <c r="G23" i="3"/>
  <c r="E23" i="3"/>
  <c r="C23" i="3"/>
  <c r="I22" i="3"/>
  <c r="G22" i="3"/>
  <c r="E22" i="3"/>
  <c r="C22" i="3"/>
  <c r="I21" i="3"/>
  <c r="G21" i="3"/>
  <c r="E21" i="3"/>
  <c r="C21" i="3"/>
  <c r="I20" i="3"/>
  <c r="G20" i="3"/>
  <c r="E20" i="3"/>
  <c r="C20" i="3"/>
  <c r="I19" i="3"/>
  <c r="G19" i="3"/>
  <c r="E19" i="3"/>
  <c r="C19" i="3"/>
  <c r="I18" i="3"/>
  <c r="G18" i="3"/>
  <c r="E18" i="3"/>
  <c r="C18" i="3"/>
  <c r="I17" i="3"/>
  <c r="G17" i="3"/>
  <c r="E17" i="3"/>
  <c r="C17" i="3"/>
  <c r="I16" i="3"/>
  <c r="G16" i="3"/>
  <c r="E16" i="3"/>
  <c r="C16" i="3"/>
  <c r="I15" i="3"/>
  <c r="G15" i="3"/>
  <c r="E15" i="3"/>
  <c r="C15" i="3"/>
  <c r="I14" i="3"/>
  <c r="G14" i="3"/>
  <c r="E14" i="3"/>
  <c r="C14" i="3"/>
  <c r="I13" i="3"/>
  <c r="G13" i="3"/>
  <c r="E13" i="3"/>
  <c r="C13" i="3"/>
  <c r="I12" i="3"/>
  <c r="G12" i="3"/>
  <c r="E12" i="3"/>
  <c r="C12" i="3"/>
  <c r="I11" i="3"/>
  <c r="G11" i="3"/>
  <c r="E11" i="3"/>
  <c r="C11" i="3"/>
  <c r="I10" i="3"/>
  <c r="G10" i="3"/>
  <c r="E10" i="3"/>
  <c r="C10" i="3"/>
  <c r="I9" i="3"/>
  <c r="G9" i="3"/>
  <c r="E9" i="3"/>
  <c r="C9" i="3"/>
  <c r="I8" i="3"/>
  <c r="G8" i="3"/>
  <c r="E8" i="3"/>
  <c r="C8" i="3"/>
  <c r="I7" i="3"/>
  <c r="G7" i="3"/>
  <c r="E7" i="3"/>
  <c r="C7" i="3"/>
  <c r="I127" i="2"/>
  <c r="G127" i="2"/>
  <c r="E127" i="2"/>
  <c r="C127" i="2"/>
  <c r="I126" i="2"/>
  <c r="G126" i="2"/>
  <c r="E126" i="2"/>
  <c r="C126" i="2"/>
  <c r="I125" i="2"/>
  <c r="G125" i="2"/>
  <c r="E125" i="2"/>
  <c r="C125" i="2"/>
  <c r="I124" i="2"/>
  <c r="G124" i="2"/>
  <c r="E124" i="2"/>
  <c r="C124" i="2"/>
  <c r="I123" i="2"/>
  <c r="G123" i="2"/>
  <c r="E123" i="2"/>
  <c r="C123" i="2"/>
  <c r="I122" i="2"/>
  <c r="G122" i="2"/>
  <c r="E122" i="2"/>
  <c r="C122" i="2"/>
  <c r="I121" i="2"/>
  <c r="G121" i="2"/>
  <c r="E121" i="2"/>
  <c r="C121" i="2"/>
  <c r="I120" i="2"/>
  <c r="G120" i="2"/>
  <c r="E120" i="2"/>
  <c r="C120" i="2"/>
  <c r="I119" i="2"/>
  <c r="G119" i="2"/>
  <c r="E119" i="2"/>
  <c r="C119" i="2"/>
  <c r="I118" i="2"/>
  <c r="G118" i="2"/>
  <c r="E118" i="2"/>
  <c r="C118" i="2"/>
  <c r="I117" i="2"/>
  <c r="G117" i="2"/>
  <c r="E117" i="2"/>
  <c r="C117" i="2"/>
  <c r="I116" i="2"/>
  <c r="G116" i="2"/>
  <c r="E116" i="2"/>
  <c r="C116" i="2"/>
  <c r="I115" i="2"/>
  <c r="G115" i="2"/>
  <c r="E115" i="2"/>
  <c r="C115" i="2"/>
  <c r="I114" i="2"/>
  <c r="G114" i="2"/>
  <c r="E114" i="2"/>
  <c r="C114" i="2"/>
  <c r="I113" i="2"/>
  <c r="G113" i="2"/>
  <c r="E113" i="2"/>
  <c r="C113" i="2"/>
  <c r="I112" i="2"/>
  <c r="G112" i="2"/>
  <c r="E112" i="2"/>
  <c r="C112" i="2"/>
  <c r="I111" i="2"/>
  <c r="G111" i="2"/>
  <c r="E111" i="2"/>
  <c r="C111" i="2"/>
  <c r="I110" i="2"/>
  <c r="G110" i="2"/>
  <c r="E110" i="2"/>
  <c r="C110" i="2"/>
  <c r="I109" i="2"/>
  <c r="G109" i="2"/>
  <c r="E109" i="2"/>
  <c r="C109" i="2"/>
  <c r="I108" i="2"/>
  <c r="G108" i="2"/>
  <c r="E108" i="2"/>
  <c r="C108" i="2"/>
  <c r="I107" i="2"/>
  <c r="G107" i="2"/>
  <c r="E107" i="2"/>
  <c r="C107" i="2"/>
  <c r="I106" i="2"/>
  <c r="G106" i="2"/>
  <c r="E106" i="2"/>
  <c r="C106" i="2"/>
  <c r="I105" i="2"/>
  <c r="G105" i="2"/>
  <c r="E105" i="2"/>
  <c r="C105" i="2"/>
  <c r="I104" i="2"/>
  <c r="G104" i="2"/>
  <c r="E104" i="2"/>
  <c r="C104" i="2"/>
  <c r="I103" i="2"/>
  <c r="G103" i="2"/>
  <c r="E103" i="2"/>
  <c r="C103" i="2"/>
  <c r="I102" i="2"/>
  <c r="G102" i="2"/>
  <c r="E102" i="2"/>
  <c r="C102" i="2"/>
  <c r="I101" i="2"/>
  <c r="G101" i="2"/>
  <c r="E101" i="2"/>
  <c r="C101" i="2"/>
  <c r="I100" i="2"/>
  <c r="G100" i="2"/>
  <c r="E100" i="2"/>
  <c r="C100" i="2"/>
  <c r="I99" i="2"/>
  <c r="G99" i="2"/>
  <c r="E99" i="2"/>
  <c r="C99" i="2"/>
  <c r="I98" i="2"/>
  <c r="G98" i="2"/>
  <c r="E98" i="2"/>
  <c r="C98" i="2"/>
  <c r="I97" i="2"/>
  <c r="G97" i="2"/>
  <c r="E97" i="2"/>
  <c r="C97" i="2"/>
  <c r="I96" i="2"/>
  <c r="G96" i="2"/>
  <c r="E96" i="2"/>
  <c r="C96" i="2"/>
  <c r="I95" i="2"/>
  <c r="G95" i="2"/>
  <c r="E95" i="2"/>
  <c r="C95" i="2"/>
  <c r="I94" i="2"/>
  <c r="G94" i="2"/>
  <c r="E94" i="2"/>
  <c r="C94" i="2"/>
  <c r="I93" i="2"/>
  <c r="G93" i="2"/>
  <c r="E93" i="2"/>
  <c r="C93" i="2"/>
  <c r="I92" i="2"/>
  <c r="G92" i="2"/>
  <c r="E92" i="2"/>
  <c r="C92" i="2"/>
  <c r="I91" i="2"/>
  <c r="G91" i="2"/>
  <c r="E91" i="2"/>
  <c r="C91" i="2"/>
  <c r="I90" i="2"/>
  <c r="G90" i="2"/>
  <c r="E90" i="2"/>
  <c r="C90" i="2"/>
  <c r="I89" i="2"/>
  <c r="G89" i="2"/>
  <c r="E89" i="2"/>
  <c r="C89" i="2"/>
  <c r="I88" i="2"/>
  <c r="G88" i="2"/>
  <c r="E88" i="2"/>
  <c r="C88" i="2"/>
  <c r="I87" i="2"/>
  <c r="G87" i="2"/>
  <c r="E87" i="2"/>
  <c r="C87" i="2"/>
  <c r="I86" i="2"/>
  <c r="G86" i="2"/>
  <c r="E86" i="2"/>
  <c r="C86" i="2"/>
  <c r="I85" i="2"/>
  <c r="G85" i="2"/>
  <c r="E85" i="2"/>
  <c r="C85" i="2"/>
  <c r="I84" i="2"/>
  <c r="G84" i="2"/>
  <c r="E84" i="2"/>
  <c r="C84" i="2"/>
  <c r="I83" i="2"/>
  <c r="G83" i="2"/>
  <c r="E83" i="2"/>
  <c r="C83" i="2"/>
  <c r="I82" i="2"/>
  <c r="G82" i="2"/>
  <c r="E82" i="2"/>
  <c r="C82" i="2"/>
  <c r="I81" i="2"/>
  <c r="G81" i="2"/>
  <c r="E81" i="2"/>
  <c r="C81" i="2"/>
  <c r="I80" i="2"/>
  <c r="G80" i="2"/>
  <c r="E80" i="2"/>
  <c r="C80" i="2"/>
  <c r="I79" i="2"/>
  <c r="G79" i="2"/>
  <c r="E79" i="2"/>
  <c r="C79" i="2"/>
  <c r="I78" i="2"/>
  <c r="G78" i="2"/>
  <c r="E78" i="2"/>
  <c r="C78" i="2"/>
  <c r="I77" i="2"/>
  <c r="G77" i="2"/>
  <c r="E77" i="2"/>
  <c r="C77" i="2"/>
  <c r="I76" i="2"/>
  <c r="G76" i="2"/>
  <c r="E76" i="2"/>
  <c r="C76" i="2"/>
  <c r="I75" i="2"/>
  <c r="G75" i="2"/>
  <c r="E75" i="2"/>
  <c r="C75" i="2"/>
  <c r="I74" i="2"/>
  <c r="G74" i="2"/>
  <c r="E74" i="2"/>
  <c r="C74" i="2"/>
  <c r="I73" i="2"/>
  <c r="G73" i="2"/>
  <c r="E73" i="2"/>
  <c r="C73" i="2"/>
  <c r="I72" i="2"/>
  <c r="G72" i="2"/>
  <c r="E72" i="2"/>
  <c r="C72" i="2"/>
  <c r="I71" i="2"/>
  <c r="G71" i="2"/>
  <c r="E71" i="2"/>
  <c r="C71" i="2"/>
  <c r="I70" i="2"/>
  <c r="G70" i="2"/>
  <c r="E70" i="2"/>
  <c r="C70" i="2"/>
  <c r="I69" i="2"/>
  <c r="G69" i="2"/>
  <c r="E69" i="2"/>
  <c r="C69" i="2"/>
  <c r="I68" i="2"/>
  <c r="G68" i="2"/>
  <c r="E68" i="2"/>
  <c r="C68" i="2"/>
  <c r="I67" i="2"/>
  <c r="G67" i="2"/>
  <c r="E67" i="2"/>
  <c r="C67" i="2"/>
  <c r="I66" i="2"/>
  <c r="G66" i="2"/>
  <c r="E66" i="2"/>
  <c r="C66" i="2"/>
  <c r="I65" i="2"/>
  <c r="G65" i="2"/>
  <c r="E65" i="2"/>
  <c r="C65" i="2"/>
  <c r="I64" i="2"/>
  <c r="G64" i="2"/>
  <c r="E64" i="2"/>
  <c r="C64" i="2"/>
  <c r="I63" i="2"/>
  <c r="G63" i="2"/>
  <c r="E63" i="2"/>
  <c r="C63" i="2"/>
  <c r="I62" i="2"/>
  <c r="G62" i="2"/>
  <c r="E62" i="2"/>
  <c r="C62" i="2"/>
  <c r="I61" i="2"/>
  <c r="G61" i="2"/>
  <c r="E61" i="2"/>
  <c r="C61" i="2"/>
  <c r="I60" i="2"/>
  <c r="G60" i="2"/>
  <c r="E60" i="2"/>
  <c r="C60" i="2"/>
  <c r="I59" i="2"/>
  <c r="G59" i="2"/>
  <c r="E59" i="2"/>
  <c r="C59" i="2"/>
  <c r="I58" i="2"/>
  <c r="G58" i="2"/>
  <c r="E58" i="2"/>
  <c r="C58" i="2"/>
  <c r="I57" i="2"/>
  <c r="G57" i="2"/>
  <c r="E57" i="2"/>
  <c r="C57" i="2"/>
  <c r="I56" i="2"/>
  <c r="G56" i="2"/>
  <c r="E56" i="2"/>
  <c r="C56" i="2"/>
  <c r="I55" i="2"/>
  <c r="G55" i="2"/>
  <c r="E55" i="2"/>
  <c r="C55" i="2"/>
  <c r="I54" i="2"/>
  <c r="G54" i="2"/>
  <c r="E54" i="2"/>
  <c r="C54" i="2"/>
  <c r="I53" i="2"/>
  <c r="G53" i="2"/>
  <c r="E53" i="2"/>
  <c r="C53" i="2"/>
  <c r="I52" i="2"/>
  <c r="G52" i="2"/>
  <c r="E52" i="2"/>
  <c r="C52" i="2"/>
  <c r="I51" i="2"/>
  <c r="G51" i="2"/>
  <c r="E51" i="2"/>
  <c r="C51" i="2"/>
  <c r="I50" i="2"/>
  <c r="G50" i="2"/>
  <c r="E50" i="2"/>
  <c r="C50" i="2"/>
  <c r="I49" i="2"/>
  <c r="G49" i="2"/>
  <c r="E49" i="2"/>
  <c r="C49" i="2"/>
  <c r="I48" i="2"/>
  <c r="G48" i="2"/>
  <c r="E48" i="2"/>
  <c r="C48" i="2"/>
  <c r="I47" i="2"/>
  <c r="G47" i="2"/>
  <c r="E47" i="2"/>
  <c r="C47" i="2"/>
  <c r="I46" i="2"/>
  <c r="G46" i="2"/>
  <c r="E46" i="2"/>
  <c r="C46" i="2"/>
  <c r="I45" i="2"/>
  <c r="G45" i="2"/>
  <c r="E45" i="2"/>
  <c r="C45" i="2"/>
  <c r="I44" i="2"/>
  <c r="G44" i="2"/>
  <c r="E44" i="2"/>
  <c r="C44" i="2"/>
  <c r="I43" i="2"/>
  <c r="G43" i="2"/>
  <c r="E43" i="2"/>
  <c r="C43" i="2"/>
  <c r="I42" i="2"/>
  <c r="G42" i="2"/>
  <c r="E42" i="2"/>
  <c r="C42" i="2"/>
  <c r="I41" i="2"/>
  <c r="G41" i="2"/>
  <c r="E41" i="2"/>
  <c r="C41" i="2"/>
  <c r="I40" i="2"/>
  <c r="G40" i="2"/>
  <c r="E40" i="2"/>
  <c r="C40" i="2"/>
  <c r="I39" i="2"/>
  <c r="G39" i="2"/>
  <c r="E39" i="2"/>
  <c r="C39" i="2"/>
  <c r="I38" i="2"/>
  <c r="G38" i="2"/>
  <c r="E38" i="2"/>
  <c r="C38" i="2"/>
  <c r="I37" i="2"/>
  <c r="G37" i="2"/>
  <c r="E37" i="2"/>
  <c r="C37" i="2"/>
  <c r="I36" i="2"/>
  <c r="G36" i="2"/>
  <c r="E36" i="2"/>
  <c r="C36" i="2"/>
  <c r="I35" i="2"/>
  <c r="G35" i="2"/>
  <c r="E35" i="2"/>
  <c r="C35" i="2"/>
  <c r="I34" i="2"/>
  <c r="G34" i="2"/>
  <c r="E34" i="2"/>
  <c r="C34" i="2"/>
  <c r="I33" i="2"/>
  <c r="G33" i="2"/>
  <c r="E33" i="2"/>
  <c r="C33" i="2"/>
  <c r="I32" i="2"/>
  <c r="G32" i="2"/>
  <c r="E32" i="2"/>
  <c r="C32" i="2"/>
  <c r="I31" i="2"/>
  <c r="G31" i="2"/>
  <c r="E31" i="2"/>
  <c r="C31" i="2"/>
  <c r="I30" i="2"/>
  <c r="G30" i="2"/>
  <c r="E30" i="2"/>
  <c r="C30" i="2"/>
  <c r="I29" i="2"/>
  <c r="G29" i="2"/>
  <c r="E29" i="2"/>
  <c r="C29" i="2"/>
  <c r="I28" i="2"/>
  <c r="G28" i="2"/>
  <c r="E28" i="2"/>
  <c r="C28" i="2"/>
  <c r="I27" i="2"/>
  <c r="G27" i="2"/>
  <c r="E27" i="2"/>
  <c r="C27" i="2"/>
  <c r="I26" i="2"/>
  <c r="G26" i="2"/>
  <c r="E26" i="2"/>
  <c r="C26" i="2"/>
  <c r="I25" i="2"/>
  <c r="G25" i="2"/>
  <c r="E25" i="2"/>
  <c r="C25" i="2"/>
  <c r="I24" i="2"/>
  <c r="G24" i="2"/>
  <c r="E24" i="2"/>
  <c r="C24" i="2"/>
  <c r="I23" i="2"/>
  <c r="G23" i="2"/>
  <c r="E23" i="2"/>
  <c r="C23" i="2"/>
  <c r="I22" i="2"/>
  <c r="G22" i="2"/>
  <c r="E22" i="2"/>
  <c r="C22" i="2"/>
  <c r="I21" i="2"/>
  <c r="G21" i="2"/>
  <c r="E21" i="2"/>
  <c r="C21" i="2"/>
  <c r="I20" i="2"/>
  <c r="G20" i="2"/>
  <c r="E20" i="2"/>
  <c r="C20" i="2"/>
  <c r="I19" i="2"/>
  <c r="G19" i="2"/>
  <c r="E19" i="2"/>
  <c r="C19" i="2"/>
  <c r="I18" i="2"/>
  <c r="G18" i="2"/>
  <c r="E18" i="2"/>
  <c r="C18" i="2"/>
  <c r="I17" i="2"/>
  <c r="G17" i="2"/>
  <c r="E17" i="2"/>
  <c r="C17" i="2"/>
  <c r="I16" i="2"/>
  <c r="G16" i="2"/>
  <c r="E16" i="2"/>
  <c r="C16" i="2"/>
  <c r="I15" i="2"/>
  <c r="G15" i="2"/>
  <c r="E15" i="2"/>
  <c r="C15" i="2"/>
  <c r="I14" i="2"/>
  <c r="G14" i="2"/>
  <c r="E14" i="2"/>
  <c r="C14" i="2"/>
  <c r="I13" i="2"/>
  <c r="G13" i="2"/>
  <c r="E13" i="2"/>
  <c r="C13" i="2"/>
  <c r="I12" i="2"/>
  <c r="G12" i="2"/>
  <c r="E12" i="2"/>
  <c r="C12" i="2"/>
  <c r="I11" i="2"/>
  <c r="G11" i="2"/>
  <c r="E11" i="2"/>
  <c r="C11" i="2"/>
  <c r="I10" i="2"/>
  <c r="G10" i="2"/>
  <c r="E10" i="2"/>
  <c r="C10" i="2"/>
  <c r="I9" i="2"/>
  <c r="G9" i="2"/>
  <c r="E9" i="2"/>
  <c r="C9" i="2"/>
  <c r="I8" i="2"/>
  <c r="G8" i="2"/>
  <c r="E8" i="2"/>
  <c r="C8" i="2"/>
  <c r="I7" i="2"/>
  <c r="G7" i="2"/>
  <c r="E7" i="2"/>
  <c r="C7" i="2"/>
  <c r="I127" i="1"/>
  <c r="G127" i="1"/>
  <c r="E127" i="1"/>
  <c r="C127" i="1"/>
  <c r="I126" i="1"/>
  <c r="G126" i="1"/>
  <c r="E126" i="1"/>
  <c r="C126" i="1"/>
  <c r="I125" i="1"/>
  <c r="G125" i="1"/>
  <c r="E125" i="1"/>
  <c r="C125" i="1"/>
  <c r="I124" i="1"/>
  <c r="G124" i="1"/>
  <c r="E124" i="1"/>
  <c r="C124" i="1"/>
  <c r="I123" i="1"/>
  <c r="G123" i="1"/>
  <c r="E123" i="1"/>
  <c r="C123" i="1"/>
  <c r="I122" i="1"/>
  <c r="G122" i="1"/>
  <c r="E122" i="1"/>
  <c r="C122" i="1"/>
  <c r="I121" i="1"/>
  <c r="G121" i="1"/>
  <c r="E121" i="1"/>
  <c r="C121" i="1"/>
  <c r="I120" i="1"/>
  <c r="G120" i="1"/>
  <c r="E120" i="1"/>
  <c r="C120" i="1"/>
  <c r="I119" i="1"/>
  <c r="G119" i="1"/>
  <c r="E119" i="1"/>
  <c r="C119" i="1"/>
  <c r="I118" i="1"/>
  <c r="G118" i="1"/>
  <c r="E118" i="1"/>
  <c r="C118" i="1"/>
  <c r="I117" i="1"/>
  <c r="G117" i="1"/>
  <c r="E117" i="1"/>
  <c r="C117" i="1"/>
  <c r="I116" i="1"/>
  <c r="G116" i="1"/>
  <c r="E116" i="1"/>
  <c r="C116" i="1"/>
  <c r="I115" i="1"/>
  <c r="G115" i="1"/>
  <c r="E115" i="1"/>
  <c r="C115" i="1"/>
  <c r="I114" i="1"/>
  <c r="G114" i="1"/>
  <c r="E114" i="1"/>
  <c r="C114" i="1"/>
  <c r="I113" i="1"/>
  <c r="G113" i="1"/>
  <c r="E113" i="1"/>
  <c r="C113" i="1"/>
  <c r="I112" i="1"/>
  <c r="G112" i="1"/>
  <c r="E112" i="1"/>
  <c r="C112" i="1"/>
  <c r="I111" i="1"/>
  <c r="G111" i="1"/>
  <c r="E111" i="1"/>
  <c r="C111" i="1"/>
  <c r="I110" i="1"/>
  <c r="G110" i="1"/>
  <c r="E110" i="1"/>
  <c r="C110" i="1"/>
  <c r="I109" i="1"/>
  <c r="G109" i="1"/>
  <c r="E109" i="1"/>
  <c r="C109" i="1"/>
  <c r="I108" i="1"/>
  <c r="G108" i="1"/>
  <c r="E108" i="1"/>
  <c r="C108" i="1"/>
  <c r="I107" i="1"/>
  <c r="G107" i="1"/>
  <c r="E107" i="1"/>
  <c r="C107" i="1"/>
  <c r="I106" i="1"/>
  <c r="G106" i="1"/>
  <c r="E106" i="1"/>
  <c r="C106" i="1"/>
  <c r="I105" i="1"/>
  <c r="G105" i="1"/>
  <c r="E105" i="1"/>
  <c r="C105" i="1"/>
  <c r="I104" i="1"/>
  <c r="G104" i="1"/>
  <c r="E104" i="1"/>
  <c r="C104" i="1"/>
  <c r="I103" i="1"/>
  <c r="G103" i="1"/>
  <c r="E103" i="1"/>
  <c r="C103" i="1"/>
  <c r="I102" i="1"/>
  <c r="G102" i="1"/>
  <c r="E102" i="1"/>
  <c r="C102" i="1"/>
  <c r="I101" i="1"/>
  <c r="G101" i="1"/>
  <c r="E101" i="1"/>
  <c r="C101" i="1"/>
  <c r="I100" i="1"/>
  <c r="G100" i="1"/>
  <c r="E100" i="1"/>
  <c r="C100" i="1"/>
  <c r="I99" i="1"/>
  <c r="G99" i="1"/>
  <c r="E99" i="1"/>
  <c r="C99" i="1"/>
  <c r="I98" i="1"/>
  <c r="G98" i="1"/>
  <c r="E98" i="1"/>
  <c r="C98" i="1"/>
  <c r="I97" i="1"/>
  <c r="G97" i="1"/>
  <c r="E97" i="1"/>
  <c r="C97" i="1"/>
  <c r="I96" i="1"/>
  <c r="G96" i="1"/>
  <c r="E96" i="1"/>
  <c r="C96" i="1"/>
  <c r="I95" i="1"/>
  <c r="G95" i="1"/>
  <c r="E95" i="1"/>
  <c r="C95" i="1"/>
  <c r="I94" i="1"/>
  <c r="G94" i="1"/>
  <c r="E94" i="1"/>
  <c r="C94" i="1"/>
  <c r="I93" i="1"/>
  <c r="G93" i="1"/>
  <c r="E93" i="1"/>
  <c r="C93" i="1"/>
  <c r="I92" i="1"/>
  <c r="G92" i="1"/>
  <c r="E92" i="1"/>
  <c r="C92" i="1"/>
  <c r="I91" i="1"/>
  <c r="G91" i="1"/>
  <c r="E91" i="1"/>
  <c r="C91" i="1"/>
  <c r="I90" i="1"/>
  <c r="G90" i="1"/>
  <c r="E90" i="1"/>
  <c r="C90" i="1"/>
  <c r="I89" i="1"/>
  <c r="G89" i="1"/>
  <c r="E89" i="1"/>
  <c r="C89" i="1"/>
  <c r="I88" i="1"/>
  <c r="G88" i="1"/>
  <c r="E88" i="1"/>
  <c r="C88" i="1"/>
  <c r="I87" i="1"/>
  <c r="G87" i="1"/>
  <c r="E87" i="1"/>
  <c r="C87" i="1"/>
  <c r="I86" i="1"/>
  <c r="G86" i="1"/>
  <c r="E86" i="1"/>
  <c r="C86" i="1"/>
  <c r="I85" i="1"/>
  <c r="G85" i="1"/>
  <c r="E85" i="1"/>
  <c r="C85" i="1"/>
  <c r="I84" i="1"/>
  <c r="G84" i="1"/>
  <c r="E84" i="1"/>
  <c r="C84" i="1"/>
  <c r="I83" i="1"/>
  <c r="G83" i="1"/>
  <c r="E83" i="1"/>
  <c r="C83" i="1"/>
  <c r="I82" i="1"/>
  <c r="G82" i="1"/>
  <c r="E82" i="1"/>
  <c r="C82" i="1"/>
  <c r="I81" i="1"/>
  <c r="G81" i="1"/>
  <c r="E81" i="1"/>
  <c r="C81" i="1"/>
  <c r="I80" i="1"/>
  <c r="G80" i="1"/>
  <c r="E80" i="1"/>
  <c r="C80" i="1"/>
  <c r="I79" i="1"/>
  <c r="G79" i="1"/>
  <c r="E79" i="1"/>
  <c r="C79" i="1"/>
  <c r="I78" i="1"/>
  <c r="G78" i="1"/>
  <c r="E78" i="1"/>
  <c r="C78" i="1"/>
  <c r="I77" i="1"/>
  <c r="G77" i="1"/>
  <c r="E77" i="1"/>
  <c r="C77" i="1"/>
  <c r="I76" i="1"/>
  <c r="G76" i="1"/>
  <c r="E76" i="1"/>
  <c r="C76" i="1"/>
  <c r="I75" i="1"/>
  <c r="G75" i="1"/>
  <c r="E75" i="1"/>
  <c r="C75" i="1"/>
  <c r="I74" i="1"/>
  <c r="G74" i="1"/>
  <c r="E74" i="1"/>
  <c r="C74" i="1"/>
  <c r="I73" i="1"/>
  <c r="G73" i="1"/>
  <c r="E73" i="1"/>
  <c r="C73" i="1"/>
  <c r="I72" i="1"/>
  <c r="G72" i="1"/>
  <c r="E72" i="1"/>
  <c r="C72" i="1"/>
  <c r="I71" i="1"/>
  <c r="G71" i="1"/>
  <c r="E71" i="1"/>
  <c r="C71" i="1"/>
  <c r="I70" i="1"/>
  <c r="G70" i="1"/>
  <c r="E70" i="1"/>
  <c r="C70" i="1"/>
  <c r="I69" i="1"/>
  <c r="G69" i="1"/>
  <c r="E69" i="1"/>
  <c r="C69" i="1"/>
  <c r="I68" i="1"/>
  <c r="G68" i="1"/>
  <c r="E68" i="1"/>
  <c r="C68" i="1"/>
  <c r="I67" i="1"/>
  <c r="G67" i="1"/>
  <c r="E67" i="1"/>
  <c r="C67" i="1"/>
  <c r="I66" i="1"/>
  <c r="G66" i="1"/>
  <c r="E66" i="1"/>
  <c r="C66" i="1"/>
  <c r="I65" i="1"/>
  <c r="G65" i="1"/>
  <c r="E65" i="1"/>
  <c r="C65" i="1"/>
  <c r="I64" i="1"/>
  <c r="G64" i="1"/>
  <c r="E64" i="1"/>
  <c r="C64" i="1"/>
  <c r="I63" i="1"/>
  <c r="G63" i="1"/>
  <c r="E63" i="1"/>
  <c r="C63" i="1"/>
  <c r="I62" i="1"/>
  <c r="G62" i="1"/>
  <c r="E62" i="1"/>
  <c r="C62" i="1"/>
  <c r="I61" i="1"/>
  <c r="G61" i="1"/>
  <c r="E61" i="1"/>
  <c r="C61" i="1"/>
  <c r="I60" i="1"/>
  <c r="G60" i="1"/>
  <c r="E60" i="1"/>
  <c r="C60" i="1"/>
  <c r="I59" i="1"/>
  <c r="G59" i="1"/>
  <c r="E59" i="1"/>
  <c r="C59" i="1"/>
  <c r="I58" i="1"/>
  <c r="G58" i="1"/>
  <c r="E58" i="1"/>
  <c r="C58" i="1"/>
  <c r="I57" i="1"/>
  <c r="G57" i="1"/>
  <c r="E57" i="1"/>
  <c r="C57" i="1"/>
  <c r="I56" i="1"/>
  <c r="G56" i="1"/>
  <c r="E56" i="1"/>
  <c r="C56" i="1"/>
  <c r="I55" i="1"/>
  <c r="G55" i="1"/>
  <c r="E55" i="1"/>
  <c r="C55" i="1"/>
  <c r="I54" i="1"/>
  <c r="G54" i="1"/>
  <c r="E54" i="1"/>
  <c r="C54" i="1"/>
  <c r="I53" i="1"/>
  <c r="G53" i="1"/>
  <c r="E53" i="1"/>
  <c r="C53" i="1"/>
  <c r="I52" i="1"/>
  <c r="G52" i="1"/>
  <c r="E52" i="1"/>
  <c r="C52" i="1"/>
  <c r="I51" i="1"/>
  <c r="G51" i="1"/>
  <c r="E51" i="1"/>
  <c r="C51" i="1"/>
  <c r="I50" i="1"/>
  <c r="G50" i="1"/>
  <c r="E50" i="1"/>
  <c r="C50" i="1"/>
  <c r="I49" i="1"/>
  <c r="G49" i="1"/>
  <c r="E49" i="1"/>
  <c r="C49" i="1"/>
  <c r="I48" i="1"/>
  <c r="G48" i="1"/>
  <c r="E48" i="1"/>
  <c r="C48" i="1"/>
  <c r="I47" i="1"/>
  <c r="G47" i="1"/>
  <c r="E47" i="1"/>
  <c r="C47" i="1"/>
  <c r="I46" i="1"/>
  <c r="G46" i="1"/>
  <c r="E46" i="1"/>
  <c r="C46" i="1"/>
  <c r="I45" i="1"/>
  <c r="G45" i="1"/>
  <c r="E45" i="1"/>
  <c r="C45" i="1"/>
  <c r="I44" i="1"/>
  <c r="G44" i="1"/>
  <c r="E44" i="1"/>
  <c r="C44" i="1"/>
  <c r="I43" i="1"/>
  <c r="G43" i="1"/>
  <c r="E43" i="1"/>
  <c r="C43" i="1"/>
  <c r="I42" i="1"/>
  <c r="G42" i="1"/>
  <c r="E42" i="1"/>
  <c r="C42" i="1"/>
  <c r="I41" i="1"/>
  <c r="G41" i="1"/>
  <c r="E41" i="1"/>
  <c r="C41" i="1"/>
  <c r="I40" i="1"/>
  <c r="G40" i="1"/>
  <c r="E40" i="1"/>
  <c r="C40" i="1"/>
  <c r="I39" i="1"/>
  <c r="G39" i="1"/>
  <c r="E39" i="1"/>
  <c r="C39" i="1"/>
  <c r="I38" i="1"/>
  <c r="G38" i="1"/>
  <c r="E38" i="1"/>
  <c r="C38" i="1"/>
  <c r="I37" i="1"/>
  <c r="G37" i="1"/>
  <c r="E37" i="1"/>
  <c r="C37" i="1"/>
  <c r="I36" i="1"/>
  <c r="G36" i="1"/>
  <c r="E36" i="1"/>
  <c r="C36" i="1"/>
  <c r="I35" i="1"/>
  <c r="G35" i="1"/>
  <c r="E35" i="1"/>
  <c r="C35" i="1"/>
  <c r="I34" i="1"/>
  <c r="G34" i="1"/>
  <c r="E34" i="1"/>
  <c r="C34" i="1"/>
  <c r="I33" i="1"/>
  <c r="G33" i="1"/>
  <c r="E33" i="1"/>
  <c r="C33" i="1"/>
  <c r="I32" i="1"/>
  <c r="G32" i="1"/>
  <c r="E32" i="1"/>
  <c r="C32" i="1"/>
  <c r="I31" i="1"/>
  <c r="G31" i="1"/>
  <c r="E31" i="1"/>
  <c r="C31" i="1"/>
  <c r="I30" i="1"/>
  <c r="G30" i="1"/>
  <c r="E30" i="1"/>
  <c r="C30" i="1"/>
  <c r="I29" i="1"/>
  <c r="G29" i="1"/>
  <c r="E29" i="1"/>
  <c r="C29" i="1"/>
  <c r="I28" i="1"/>
  <c r="G28" i="1"/>
  <c r="E28" i="1"/>
  <c r="C28" i="1"/>
  <c r="I27" i="1"/>
  <c r="G27" i="1"/>
  <c r="E27" i="1"/>
  <c r="C27" i="1"/>
  <c r="I26" i="1"/>
  <c r="G26" i="1"/>
  <c r="E26" i="1"/>
  <c r="C26" i="1"/>
  <c r="I25" i="1"/>
  <c r="G25" i="1"/>
  <c r="E25" i="1"/>
  <c r="C25" i="1"/>
  <c r="I24" i="1"/>
  <c r="G24" i="1"/>
  <c r="E24" i="1"/>
  <c r="C24" i="1"/>
  <c r="I23" i="1"/>
  <c r="G23" i="1"/>
  <c r="E23" i="1"/>
  <c r="C23" i="1"/>
  <c r="I22" i="1"/>
  <c r="G22" i="1"/>
  <c r="E22" i="1"/>
  <c r="C22" i="1"/>
  <c r="I21" i="1"/>
  <c r="G21" i="1"/>
  <c r="E21" i="1"/>
  <c r="C21" i="1"/>
  <c r="I20" i="1"/>
  <c r="G20" i="1"/>
  <c r="E20" i="1"/>
  <c r="C20" i="1"/>
  <c r="I19" i="1"/>
  <c r="G19" i="1"/>
  <c r="E19" i="1"/>
  <c r="C19" i="1"/>
  <c r="I18" i="1"/>
  <c r="G18" i="1"/>
  <c r="E18" i="1"/>
  <c r="C18" i="1"/>
  <c r="I17" i="1"/>
  <c r="G17" i="1"/>
  <c r="E17" i="1"/>
  <c r="C17" i="1"/>
  <c r="I16" i="1"/>
  <c r="G16" i="1"/>
  <c r="E16" i="1"/>
  <c r="C16" i="1"/>
  <c r="I15" i="1"/>
  <c r="G15" i="1"/>
  <c r="E15" i="1"/>
  <c r="C15" i="1"/>
  <c r="I14" i="1"/>
  <c r="G14" i="1"/>
  <c r="E14" i="1"/>
  <c r="C14" i="1"/>
  <c r="I13" i="1"/>
  <c r="G13" i="1"/>
  <c r="E13" i="1"/>
  <c r="C13" i="1"/>
  <c r="I12" i="1"/>
  <c r="G12" i="1"/>
  <c r="E12" i="1"/>
  <c r="C12" i="1"/>
  <c r="I11" i="1"/>
  <c r="G11" i="1"/>
  <c r="E11" i="1"/>
  <c r="C11" i="1"/>
  <c r="I10" i="1"/>
  <c r="G10" i="1"/>
  <c r="E10" i="1"/>
  <c r="C10" i="1"/>
  <c r="I9" i="1"/>
  <c r="G9" i="1"/>
  <c r="E9" i="1"/>
  <c r="C9" i="1"/>
  <c r="I8" i="1"/>
  <c r="G8" i="1"/>
  <c r="E8" i="1"/>
  <c r="C8" i="1"/>
  <c r="I7" i="1"/>
  <c r="G7" i="1"/>
  <c r="E7" i="1"/>
  <c r="C7" i="1"/>
</calcChain>
</file>

<file path=xl/sharedStrings.xml><?xml version="1.0" encoding="utf-8"?>
<sst xmlns="http://schemas.openxmlformats.org/spreadsheetml/2006/main" count="322" uniqueCount="23">
  <si>
    <t xml:space="preserve">Inducer </t>
  </si>
  <si>
    <t>Pre- Contraction (g)</t>
  </si>
  <si>
    <t>Reading 1</t>
  </si>
  <si>
    <t>Reading 2</t>
  </si>
  <si>
    <t>Reading 3</t>
  </si>
  <si>
    <t>KCL</t>
  </si>
  <si>
    <t>Post- Contraction (g)</t>
  </si>
  <si>
    <t>Response (% change from initial response)</t>
  </si>
  <si>
    <t>Time (min)</t>
  </si>
  <si>
    <t>percentage 1</t>
  </si>
  <si>
    <t>percentage 2</t>
  </si>
  <si>
    <t>Twitching (g)</t>
  </si>
  <si>
    <t>Reading 4</t>
  </si>
  <si>
    <t>Percentage 4</t>
  </si>
  <si>
    <t>Percentage 3</t>
  </si>
  <si>
    <t>twitching (g)</t>
  </si>
  <si>
    <t>baseline</t>
  </si>
  <si>
    <t>percentage 3</t>
  </si>
  <si>
    <t>reading 1</t>
  </si>
  <si>
    <t>readin g 2</t>
  </si>
  <si>
    <t>reading 3</t>
  </si>
  <si>
    <t>reading 4</t>
  </si>
  <si>
    <t>reading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164" fontId="0" fillId="0" borderId="4" xfId="0" applyNumberFormat="1" applyBorder="1"/>
    <xf numFmtId="0" fontId="0" fillId="0" borderId="0" xfId="0" applyBorder="1" applyAlignment="1"/>
    <xf numFmtId="0" fontId="0" fillId="0" borderId="0" xfId="0" applyBorder="1" applyAlignment="1">
      <alignment horizontal="center" vertical="center"/>
    </xf>
    <xf numFmtId="164" fontId="0" fillId="0" borderId="0" xfId="0" applyNumberFormat="1" applyBorder="1"/>
    <xf numFmtId="2" fontId="0" fillId="0" borderId="4" xfId="0" applyNumberFormat="1" applyFill="1" applyBorder="1" applyAlignment="1">
      <alignment horizontal="center"/>
    </xf>
    <xf numFmtId="2" fontId="0" fillId="0" borderId="4" xfId="0" applyNumberFormat="1" applyFill="1" applyBorder="1"/>
    <xf numFmtId="0" fontId="0" fillId="0" borderId="4" xfId="0" applyFill="1" applyBorder="1" applyAlignment="1">
      <alignment vertical="center"/>
    </xf>
    <xf numFmtId="164" fontId="0" fillId="0" borderId="4" xfId="0" applyNumberFormat="1" applyFill="1" applyBorder="1"/>
    <xf numFmtId="164" fontId="0" fillId="0" borderId="4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/>
    </xf>
    <xf numFmtId="0" fontId="0" fillId="0" borderId="0" xfId="0" applyFill="1"/>
    <xf numFmtId="164" fontId="0" fillId="0" borderId="0" xfId="0" applyNumberFormat="1" applyFill="1"/>
    <xf numFmtId="164" fontId="0" fillId="0" borderId="0" xfId="0" applyNumberFormat="1" applyFill="1" applyBorder="1"/>
    <xf numFmtId="0" fontId="0" fillId="0" borderId="0" xfId="0" applyFill="1" applyBorder="1" applyAlignment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/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2" fontId="0" fillId="0" borderId="5" xfId="0" applyNumberFormat="1" applyFill="1" applyBorder="1"/>
    <xf numFmtId="0" fontId="0" fillId="0" borderId="4" xfId="0" applyFill="1" applyBorder="1"/>
    <xf numFmtId="164" fontId="0" fillId="0" borderId="5" xfId="0" applyNumberFormat="1" applyFill="1" applyBorder="1"/>
    <xf numFmtId="2" fontId="0" fillId="0" borderId="4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Border="1"/>
    <xf numFmtId="2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vertical="center"/>
    </xf>
    <xf numFmtId="0" fontId="0" fillId="0" borderId="5" xfId="0" applyFill="1" applyBorder="1" applyAlignment="1">
      <alignment horizontal="center"/>
    </xf>
    <xf numFmtId="0" fontId="0" fillId="0" borderId="5" xfId="0" applyFill="1" applyBorder="1"/>
    <xf numFmtId="0" fontId="0" fillId="0" borderId="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Fill="1" applyBorder="1" applyAlignment="1"/>
    <xf numFmtId="0" fontId="0" fillId="0" borderId="1" xfId="0" applyFill="1" applyBorder="1" applyAlignment="1"/>
    <xf numFmtId="164" fontId="1" fillId="0" borderId="4" xfId="0" applyNumberFormat="1" applyFont="1" applyBorder="1"/>
    <xf numFmtId="0" fontId="0" fillId="0" borderId="1" xfId="0" applyBorder="1" applyAlignment="1"/>
    <xf numFmtId="0" fontId="0" fillId="0" borderId="2" xfId="0" applyBorder="1" applyAlignment="1"/>
    <xf numFmtId="0" fontId="0" fillId="0" borderId="1" xfId="0" applyBorder="1" applyAlignment="1">
      <alignment horizontal="center" vertical="center"/>
    </xf>
    <xf numFmtId="164" fontId="0" fillId="0" borderId="1" xfId="0" applyNumberFormat="1" applyBorder="1"/>
    <xf numFmtId="164" fontId="0" fillId="0" borderId="1" xfId="0" applyNumberFormat="1" applyFill="1" applyBorder="1"/>
    <xf numFmtId="0" fontId="0" fillId="0" borderId="1" xfId="0" applyFill="1" applyBorder="1"/>
    <xf numFmtId="0" fontId="0" fillId="0" borderId="6" xfId="0" applyBorder="1" applyAlignment="1"/>
    <xf numFmtId="0" fontId="0" fillId="0" borderId="6" xfId="0" applyBorder="1" applyAlignment="1">
      <alignment horizontal="center" vertical="center"/>
    </xf>
    <xf numFmtId="164" fontId="0" fillId="0" borderId="6" xfId="0" applyNumberFormat="1" applyBorder="1"/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164" fontId="0" fillId="0" borderId="6" xfId="0" applyNumberFormat="1" applyFill="1" applyBorder="1"/>
    <xf numFmtId="0" fontId="0" fillId="0" borderId="6" xfId="0" applyFill="1" applyBorder="1"/>
    <xf numFmtId="0" fontId="0" fillId="0" borderId="6" xfId="0" applyBorder="1"/>
    <xf numFmtId="164" fontId="0" fillId="0" borderId="7" xfId="0" applyNumberFormat="1" applyBorder="1"/>
    <xf numFmtId="0" fontId="0" fillId="0" borderId="8" xfId="0" applyBorder="1"/>
    <xf numFmtId="2" fontId="0" fillId="0" borderId="1" xfId="0" applyNumberFormat="1" applyFill="1" applyBorder="1"/>
    <xf numFmtId="2" fontId="0" fillId="0" borderId="9" xfId="0" applyNumberFormat="1" applyFill="1" applyBorder="1"/>
    <xf numFmtId="0" fontId="0" fillId="0" borderId="6" xfId="0" applyFill="1" applyBorder="1" applyAlignment="1"/>
    <xf numFmtId="0" fontId="0" fillId="0" borderId="6" xfId="0" applyBorder="1" applyAlignment="1">
      <alignment horizontal="center"/>
    </xf>
    <xf numFmtId="164" fontId="0" fillId="0" borderId="6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83910-5626-4E9E-96E1-DDD2ADE050E7}">
  <dimension ref="A1:Y127"/>
  <sheetViews>
    <sheetView tabSelected="1" topLeftCell="B1" zoomScale="70" zoomScaleNormal="70" workbookViewId="0">
      <selection activeCell="K13" sqref="K13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2" width="11.5546875" customWidth="1"/>
    <col min="13" max="13" width="11.44140625" customWidth="1"/>
    <col min="14" max="14" width="13.33203125" customWidth="1"/>
    <col min="15" max="16" width="12.44140625" customWidth="1"/>
    <col min="17" max="17" width="10.33203125" customWidth="1"/>
    <col min="18" max="18" width="11.77734375" customWidth="1"/>
    <col min="23" max="23" width="10.109375" customWidth="1"/>
  </cols>
  <sheetData>
    <row r="1" spans="1:25" x14ac:dyDescent="0.3">
      <c r="A1" s="43" t="s">
        <v>0</v>
      </c>
      <c r="B1" s="40" t="s">
        <v>1</v>
      </c>
      <c r="C1" s="41"/>
      <c r="D1" s="41"/>
      <c r="E1" s="42"/>
      <c r="F1" s="71"/>
      <c r="G1" s="43" t="s">
        <v>0</v>
      </c>
      <c r="H1" s="40" t="s">
        <v>6</v>
      </c>
      <c r="I1" s="41"/>
      <c r="J1" s="41"/>
      <c r="K1" s="42"/>
      <c r="L1" s="71"/>
      <c r="M1" s="14"/>
      <c r="N1" s="43" t="s">
        <v>0</v>
      </c>
      <c r="O1" s="40" t="s">
        <v>7</v>
      </c>
      <c r="P1" s="41"/>
      <c r="Q1" s="41"/>
      <c r="R1" s="42"/>
      <c r="S1" s="71"/>
      <c r="T1" s="11"/>
      <c r="U1" s="11"/>
      <c r="V1" s="11"/>
      <c r="W1" s="11"/>
      <c r="X1" s="11"/>
      <c r="Y1" s="11"/>
    </row>
    <row r="2" spans="1:25" x14ac:dyDescent="0.3">
      <c r="A2" s="43"/>
      <c r="B2" s="39" t="s">
        <v>2</v>
      </c>
      <c r="C2" s="39" t="s">
        <v>3</v>
      </c>
      <c r="D2" s="39" t="s">
        <v>4</v>
      </c>
      <c r="E2" s="39" t="s">
        <v>12</v>
      </c>
      <c r="F2" s="62"/>
      <c r="G2" s="43"/>
      <c r="H2" s="24" t="s">
        <v>2</v>
      </c>
      <c r="I2" s="24" t="s">
        <v>3</v>
      </c>
      <c r="J2" s="23" t="s">
        <v>4</v>
      </c>
      <c r="K2" s="30" t="s">
        <v>12</v>
      </c>
      <c r="L2" s="63"/>
      <c r="M2" s="16"/>
      <c r="N2" s="43"/>
      <c r="O2" s="21" t="s">
        <v>2</v>
      </c>
      <c r="P2" s="21" t="s">
        <v>3</v>
      </c>
      <c r="Q2" s="21" t="s">
        <v>4</v>
      </c>
      <c r="R2" s="38" t="s">
        <v>12</v>
      </c>
      <c r="S2" s="62"/>
      <c r="T2" s="11"/>
      <c r="U2" s="11"/>
      <c r="V2" s="11"/>
      <c r="W2" s="11"/>
      <c r="X2" s="11"/>
      <c r="Y2" s="11"/>
    </row>
    <row r="3" spans="1:25" x14ac:dyDescent="0.3">
      <c r="A3" s="21" t="s">
        <v>5</v>
      </c>
      <c r="B3" s="8">
        <v>5.7351000000000001</v>
      </c>
      <c r="C3" s="10">
        <v>6.6997</v>
      </c>
      <c r="D3" s="8">
        <v>2.9634999999999998</v>
      </c>
      <c r="E3" s="8">
        <v>2.6089000000000002</v>
      </c>
      <c r="F3" s="64"/>
      <c r="G3" s="39" t="s">
        <v>5</v>
      </c>
      <c r="H3" s="8">
        <v>2.3408000000000002</v>
      </c>
      <c r="I3" s="10">
        <v>1.0486</v>
      </c>
      <c r="J3" s="10">
        <v>0.65649999999999997</v>
      </c>
      <c r="K3" s="57">
        <v>0.85309999999999997</v>
      </c>
      <c r="L3" s="64"/>
      <c r="M3" s="13"/>
      <c r="N3" s="20" t="s">
        <v>5</v>
      </c>
      <c r="O3" s="8">
        <f>100-(B3-H3)/5.735*100</f>
        <v>40.81429816913689</v>
      </c>
      <c r="P3" s="8">
        <f>100-(C3-I3)/6.7*100</f>
        <v>15.655223880597021</v>
      </c>
      <c r="Q3" s="8">
        <f>100-(D3-J3)/2.964*100</f>
        <v>22.165991902834008</v>
      </c>
      <c r="R3" s="57">
        <f>100-(E3-K3)/2.609*100</f>
        <v>32.702184745113058</v>
      </c>
      <c r="S3" s="66"/>
      <c r="T3" s="11"/>
      <c r="U3" s="11"/>
      <c r="V3" s="11"/>
      <c r="W3" s="11"/>
      <c r="X3" s="11"/>
      <c r="Y3" s="11"/>
    </row>
    <row r="4" spans="1:25" x14ac:dyDescent="0.3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</row>
    <row r="5" spans="1:25" x14ac:dyDescent="0.3">
      <c r="A5" s="43" t="s">
        <v>8</v>
      </c>
      <c r="B5" s="40" t="s">
        <v>11</v>
      </c>
      <c r="C5" s="41"/>
      <c r="D5" s="41"/>
      <c r="E5" s="41"/>
      <c r="F5" s="41"/>
      <c r="G5" s="41"/>
      <c r="H5" s="41"/>
      <c r="I5" s="42"/>
      <c r="J5" s="71"/>
      <c r="K5" s="14"/>
      <c r="L5" s="14"/>
      <c r="M5" s="44" t="s">
        <v>8</v>
      </c>
      <c r="N5" s="40" t="s">
        <v>15</v>
      </c>
      <c r="O5" s="41"/>
      <c r="P5" s="41"/>
      <c r="Q5" s="41"/>
      <c r="R5" s="41"/>
      <c r="S5" s="41"/>
      <c r="T5" s="41"/>
      <c r="U5" s="41"/>
      <c r="V5" s="45" t="s">
        <v>16</v>
      </c>
      <c r="W5" s="45"/>
      <c r="X5" s="45"/>
      <c r="Y5" s="45"/>
    </row>
    <row r="6" spans="1:25" x14ac:dyDescent="0.3">
      <c r="A6" s="43"/>
      <c r="B6" s="5" t="s">
        <v>2</v>
      </c>
      <c r="C6" s="6" t="s">
        <v>9</v>
      </c>
      <c r="D6" s="5" t="s">
        <v>3</v>
      </c>
      <c r="E6" s="5" t="s">
        <v>10</v>
      </c>
      <c r="F6" s="7" t="s">
        <v>4</v>
      </c>
      <c r="G6" s="24" t="s">
        <v>14</v>
      </c>
      <c r="H6" s="26" t="s">
        <v>12</v>
      </c>
      <c r="I6" s="58" t="s">
        <v>13</v>
      </c>
      <c r="J6" s="63"/>
      <c r="K6" s="16"/>
      <c r="L6" s="16"/>
      <c r="M6" s="44"/>
      <c r="N6" s="5" t="s">
        <v>2</v>
      </c>
      <c r="O6" s="6" t="s">
        <v>9</v>
      </c>
      <c r="P6" s="5" t="s">
        <v>3</v>
      </c>
      <c r="Q6" s="6" t="s">
        <v>10</v>
      </c>
      <c r="R6" s="5" t="s">
        <v>4</v>
      </c>
      <c r="S6" s="5" t="s">
        <v>17</v>
      </c>
      <c r="T6" s="21" t="s">
        <v>12</v>
      </c>
      <c r="U6" s="21" t="s">
        <v>13</v>
      </c>
      <c r="V6" s="5" t="s">
        <v>18</v>
      </c>
      <c r="W6" s="5" t="s">
        <v>22</v>
      </c>
      <c r="X6" s="5" t="s">
        <v>20</v>
      </c>
      <c r="Y6" s="7" t="s">
        <v>21</v>
      </c>
    </row>
    <row r="7" spans="1:25" x14ac:dyDescent="0.3">
      <c r="A7" s="20">
        <v>0</v>
      </c>
      <c r="B7" s="8">
        <v>1.8955</v>
      </c>
      <c r="C7" s="6">
        <f>B7/1.896*100</f>
        <v>99.973628691983123</v>
      </c>
      <c r="D7" s="10">
        <v>2.3996</v>
      </c>
      <c r="E7" s="6">
        <f>D7/2.4*100</f>
        <v>99.983333333333334</v>
      </c>
      <c r="F7" s="8">
        <v>2.1429</v>
      </c>
      <c r="G7" s="6">
        <f>F7/2.143*100</f>
        <v>99.99533364442371</v>
      </c>
      <c r="H7" s="8">
        <v>2.2202999999999999</v>
      </c>
      <c r="I7" s="31">
        <f>H7/2.22*100</f>
        <v>100.0135135135135</v>
      </c>
      <c r="J7" s="64"/>
      <c r="K7" s="13"/>
      <c r="L7" s="13"/>
      <c r="M7" s="20">
        <v>0</v>
      </c>
      <c r="N7" s="8">
        <v>1.8955</v>
      </c>
      <c r="O7" s="6">
        <f>N7/1.896*100</f>
        <v>99.973628691983123</v>
      </c>
      <c r="P7" s="10">
        <v>2.3996</v>
      </c>
      <c r="Q7" s="6">
        <f>P7/2.4*100</f>
        <v>99.983333333333334</v>
      </c>
      <c r="R7" s="8">
        <v>2.1429</v>
      </c>
      <c r="S7" s="6">
        <f>R7/2.143*100</f>
        <v>99.99533364442371</v>
      </c>
      <c r="T7" s="8">
        <v>2.2202999999999999</v>
      </c>
      <c r="U7" s="5">
        <f>T7/2.22*100</f>
        <v>100.0135135135135</v>
      </c>
      <c r="V7" s="52">
        <v>0</v>
      </c>
      <c r="W7" s="52">
        <v>0</v>
      </c>
      <c r="X7" s="52">
        <v>0</v>
      </c>
      <c r="Y7" s="52">
        <v>0</v>
      </c>
    </row>
    <row r="8" spans="1:25" x14ac:dyDescent="0.3">
      <c r="A8" s="21">
        <v>1</v>
      </c>
      <c r="B8" s="8">
        <v>1.9812000000000001</v>
      </c>
      <c r="C8" s="6">
        <f>B8/1.896*100</f>
        <v>104.49367088607595</v>
      </c>
      <c r="D8" s="10">
        <v>2.8431999999999999</v>
      </c>
      <c r="E8" s="6">
        <f>D8/2.4*100</f>
        <v>118.46666666666667</v>
      </c>
      <c r="F8" s="8">
        <v>1.9292</v>
      </c>
      <c r="G8" s="6">
        <f t="shared" ref="G8:G71" si="0">F8/2.143*100</f>
        <v>90.023331777881481</v>
      </c>
      <c r="H8" s="8">
        <v>1.9322999999999999</v>
      </c>
      <c r="I8" s="31">
        <f>H8/2.22*100</f>
        <v>87.040540540540533</v>
      </c>
      <c r="J8" s="64"/>
      <c r="K8" s="13"/>
      <c r="L8" s="13"/>
      <c r="M8" s="21">
        <v>5</v>
      </c>
      <c r="N8" s="8">
        <v>1.556</v>
      </c>
      <c r="O8" s="6">
        <f t="shared" ref="O8:O31" si="1">N8/1.896*100</f>
        <v>82.067510548523217</v>
      </c>
      <c r="P8" s="10">
        <v>2.3626</v>
      </c>
      <c r="Q8" s="6">
        <f t="shared" ref="Q8:Q31" si="2">P8/2.4*100</f>
        <v>98.441666666666677</v>
      </c>
      <c r="R8" s="8">
        <v>1.6860999999999999</v>
      </c>
      <c r="S8" s="6">
        <f t="shared" ref="S8:S31" si="3">R8/2.143*100</f>
        <v>78.679421371908546</v>
      </c>
      <c r="T8" s="8">
        <v>1.9432</v>
      </c>
      <c r="U8" s="5">
        <f t="shared" ref="U8:U31" si="4">T8/2.22*100</f>
        <v>87.531531531531527</v>
      </c>
      <c r="V8" s="52">
        <v>2.2130000000000001</v>
      </c>
      <c r="W8" s="52">
        <v>1.742</v>
      </c>
      <c r="X8" s="52">
        <v>1.556</v>
      </c>
      <c r="Y8" s="52">
        <v>2.472</v>
      </c>
    </row>
    <row r="9" spans="1:25" x14ac:dyDescent="0.3">
      <c r="A9" s="21">
        <v>2</v>
      </c>
      <c r="B9" s="8">
        <v>2.0769000000000002</v>
      </c>
      <c r="C9" s="6">
        <f>B9/1.896*100</f>
        <v>109.54113924050634</v>
      </c>
      <c r="D9" s="10">
        <v>2.8281000000000001</v>
      </c>
      <c r="E9" s="6">
        <f>D9/2.4*100</f>
        <v>117.83750000000002</v>
      </c>
      <c r="F9" s="8">
        <v>1.8812</v>
      </c>
      <c r="G9" s="6">
        <f t="shared" si="0"/>
        <v>87.783481101259923</v>
      </c>
      <c r="H9" s="8">
        <v>2.1831</v>
      </c>
      <c r="I9" s="31">
        <f>H9/2.22*100</f>
        <v>98.337837837837824</v>
      </c>
      <c r="J9" s="65"/>
      <c r="K9" s="15"/>
      <c r="L9" s="11"/>
      <c r="M9" s="21">
        <v>10</v>
      </c>
      <c r="N9" s="8">
        <v>0.75109999999999999</v>
      </c>
      <c r="O9" s="6">
        <f t="shared" si="1"/>
        <v>39.614978902953588</v>
      </c>
      <c r="P9" s="10">
        <v>1.4601999999999999</v>
      </c>
      <c r="Q9" s="6">
        <f t="shared" si="2"/>
        <v>60.841666666666669</v>
      </c>
      <c r="R9" s="8">
        <v>1.2836000000000001</v>
      </c>
      <c r="S9" s="6">
        <f t="shared" si="3"/>
        <v>59.897340177321524</v>
      </c>
      <c r="T9" s="8">
        <v>1.0125999999999999</v>
      </c>
      <c r="U9" s="5">
        <f t="shared" si="4"/>
        <v>45.612612612612608</v>
      </c>
      <c r="V9" s="52">
        <v>2.5579999999999998</v>
      </c>
      <c r="W9" s="52">
        <v>1.7789999999999999</v>
      </c>
      <c r="X9" s="52">
        <v>1.645</v>
      </c>
      <c r="Y9" s="52">
        <v>2.3180000000000001</v>
      </c>
    </row>
    <row r="10" spans="1:25" x14ac:dyDescent="0.3">
      <c r="A10" s="21">
        <v>3</v>
      </c>
      <c r="B10" s="8">
        <v>2.04</v>
      </c>
      <c r="C10" s="6">
        <f t="shared" ref="C10:C73" si="5">B10/1.896*100</f>
        <v>107.59493670886076</v>
      </c>
      <c r="D10" s="10">
        <v>2.8214000000000001</v>
      </c>
      <c r="E10" s="6">
        <f t="shared" ref="E10:E73" si="6">D10/2.4*100</f>
        <v>117.55833333333334</v>
      </c>
      <c r="F10" s="8">
        <v>1.8549</v>
      </c>
      <c r="G10" s="6">
        <f t="shared" si="0"/>
        <v>86.556229584694364</v>
      </c>
      <c r="H10" s="8">
        <v>2.4495</v>
      </c>
      <c r="I10" s="31">
        <f t="shared" ref="I10:I73" si="7">H10/2.22*100</f>
        <v>110.33783783783784</v>
      </c>
      <c r="J10" s="65"/>
      <c r="K10" s="15"/>
      <c r="L10" s="11"/>
      <c r="M10" s="21">
        <v>15</v>
      </c>
      <c r="N10" s="8">
        <v>0.76790000000000003</v>
      </c>
      <c r="O10" s="6">
        <f t="shared" si="1"/>
        <v>40.501054852320678</v>
      </c>
      <c r="P10" s="10">
        <v>1.0586</v>
      </c>
      <c r="Q10" s="6">
        <f t="shared" si="2"/>
        <v>44.108333333333334</v>
      </c>
      <c r="R10" s="8">
        <v>1.1814</v>
      </c>
      <c r="S10" s="6">
        <f t="shared" si="3"/>
        <v>55.128324778348116</v>
      </c>
      <c r="T10" s="8">
        <v>0.9073</v>
      </c>
      <c r="U10" s="5">
        <f t="shared" si="4"/>
        <v>40.869369369369366</v>
      </c>
      <c r="V10" s="52">
        <v>2.1659999999999999</v>
      </c>
      <c r="W10" s="52">
        <v>1.5980000000000001</v>
      </c>
      <c r="X10" s="52">
        <v>1.504</v>
      </c>
      <c r="Y10" s="52">
        <v>1.8640000000000001</v>
      </c>
    </row>
    <row r="11" spans="1:25" x14ac:dyDescent="0.3">
      <c r="A11" s="21">
        <v>4</v>
      </c>
      <c r="B11" s="8">
        <v>1.8819999999999999</v>
      </c>
      <c r="C11" s="6">
        <f t="shared" si="5"/>
        <v>99.261603375527429</v>
      </c>
      <c r="D11" s="10">
        <v>2.6583999999999999</v>
      </c>
      <c r="E11" s="6">
        <f t="shared" si="6"/>
        <v>110.76666666666665</v>
      </c>
      <c r="F11" s="8">
        <v>1.7806</v>
      </c>
      <c r="G11" s="6">
        <f t="shared" si="0"/>
        <v>83.089127391507233</v>
      </c>
      <c r="H11" s="8">
        <v>2.3163</v>
      </c>
      <c r="I11" s="31">
        <f t="shared" si="7"/>
        <v>104.33783783783784</v>
      </c>
      <c r="J11" s="65"/>
      <c r="K11" s="15"/>
      <c r="L11" s="11"/>
      <c r="M11" s="21">
        <v>20</v>
      </c>
      <c r="N11" s="8">
        <v>0.91749999999999998</v>
      </c>
      <c r="O11" s="6">
        <f t="shared" si="1"/>
        <v>48.391350210970465</v>
      </c>
      <c r="P11" s="10">
        <v>1.0249999999999999</v>
      </c>
      <c r="Q11" s="6">
        <f t="shared" si="2"/>
        <v>42.708333333333329</v>
      </c>
      <c r="R11" s="8">
        <v>1.2402</v>
      </c>
      <c r="S11" s="6">
        <f t="shared" si="3"/>
        <v>57.872141857209527</v>
      </c>
      <c r="T11" s="8">
        <v>0.87170000000000003</v>
      </c>
      <c r="U11" s="5">
        <f t="shared" si="4"/>
        <v>39.265765765765764</v>
      </c>
      <c r="V11" s="52">
        <v>1.7829999999999999</v>
      </c>
      <c r="W11" s="52">
        <v>1.391</v>
      </c>
      <c r="X11" s="52">
        <v>1.3720000000000001</v>
      </c>
      <c r="Y11" s="52">
        <v>1.633</v>
      </c>
    </row>
    <row r="12" spans="1:25" x14ac:dyDescent="0.3">
      <c r="A12" s="21">
        <v>5</v>
      </c>
      <c r="B12" s="8">
        <v>1.556</v>
      </c>
      <c r="C12" s="6">
        <f t="shared" si="5"/>
        <v>82.067510548523217</v>
      </c>
      <c r="D12" s="10">
        <v>2.3626</v>
      </c>
      <c r="E12" s="6">
        <f t="shared" si="6"/>
        <v>98.441666666666677</v>
      </c>
      <c r="F12" s="8">
        <v>1.6860999999999999</v>
      </c>
      <c r="G12" s="6">
        <f t="shared" si="0"/>
        <v>78.679421371908546</v>
      </c>
      <c r="H12" s="8">
        <v>1.9432</v>
      </c>
      <c r="I12" s="31">
        <f t="shared" si="7"/>
        <v>87.531531531531527</v>
      </c>
      <c r="J12" s="65"/>
      <c r="K12" s="15"/>
      <c r="L12" s="11"/>
      <c r="M12" s="21">
        <v>25</v>
      </c>
      <c r="N12" s="8">
        <v>0.91749999999999998</v>
      </c>
      <c r="O12" s="6">
        <f t="shared" si="1"/>
        <v>48.391350210970465</v>
      </c>
      <c r="P12" s="10">
        <v>1.1258999999999999</v>
      </c>
      <c r="Q12" s="6">
        <f t="shared" si="2"/>
        <v>46.912499999999994</v>
      </c>
      <c r="R12" s="8">
        <v>1.3037000000000001</v>
      </c>
      <c r="S12" s="6">
        <f t="shared" si="3"/>
        <v>60.835277648156804</v>
      </c>
      <c r="T12" s="8">
        <v>0.83299999999999996</v>
      </c>
      <c r="U12" s="5">
        <f t="shared" si="4"/>
        <v>37.522522522522515</v>
      </c>
      <c r="V12" s="52">
        <v>1.4490000000000001</v>
      </c>
      <c r="W12" s="52">
        <v>1.256</v>
      </c>
      <c r="X12" s="52">
        <v>1.1850000000000001</v>
      </c>
      <c r="Y12" s="52">
        <v>1.5880000000000001</v>
      </c>
    </row>
    <row r="13" spans="1:25" x14ac:dyDescent="0.3">
      <c r="A13" s="21">
        <v>6</v>
      </c>
      <c r="B13" s="8">
        <v>1.2770999999999999</v>
      </c>
      <c r="C13" s="6">
        <f t="shared" si="5"/>
        <v>67.35759493670885</v>
      </c>
      <c r="D13" s="10">
        <v>2.1879</v>
      </c>
      <c r="E13" s="6">
        <f t="shared" si="6"/>
        <v>91.162500000000009</v>
      </c>
      <c r="F13" s="8">
        <v>1.57</v>
      </c>
      <c r="G13" s="6">
        <f t="shared" si="0"/>
        <v>73.261782547830151</v>
      </c>
      <c r="H13" s="8">
        <v>1.6335</v>
      </c>
      <c r="I13" s="31">
        <f t="shared" si="7"/>
        <v>73.581081081081066</v>
      </c>
      <c r="J13" s="65"/>
      <c r="K13" s="15"/>
      <c r="L13" s="11"/>
      <c r="M13" s="21">
        <v>30</v>
      </c>
      <c r="N13" s="8">
        <v>1.0234000000000001</v>
      </c>
      <c r="O13" s="6">
        <f t="shared" si="1"/>
        <v>53.976793248945157</v>
      </c>
      <c r="P13" s="10">
        <v>0.98970000000000002</v>
      </c>
      <c r="Q13" s="6">
        <f t="shared" si="2"/>
        <v>41.237500000000004</v>
      </c>
      <c r="R13" s="8">
        <v>1.282</v>
      </c>
      <c r="S13" s="6">
        <f t="shared" si="3"/>
        <v>59.822678488100799</v>
      </c>
      <c r="T13" s="8">
        <v>0.80979999999999996</v>
      </c>
      <c r="U13" s="5">
        <f t="shared" si="4"/>
        <v>36.477477477477471</v>
      </c>
      <c r="V13" s="52">
        <v>1.373</v>
      </c>
      <c r="W13" s="52">
        <v>1.139</v>
      </c>
      <c r="X13" s="52">
        <v>1.1850000000000001</v>
      </c>
      <c r="Y13" s="52">
        <v>1.581</v>
      </c>
    </row>
    <row r="14" spans="1:25" x14ac:dyDescent="0.3">
      <c r="A14" s="21">
        <v>7</v>
      </c>
      <c r="B14" s="8">
        <v>1.1174999999999999</v>
      </c>
      <c r="C14" s="6">
        <f t="shared" si="5"/>
        <v>58.939873417721522</v>
      </c>
      <c r="D14" s="10">
        <v>1.9778</v>
      </c>
      <c r="E14" s="6">
        <f t="shared" si="6"/>
        <v>82.408333333333346</v>
      </c>
      <c r="F14" s="8">
        <v>1.4849000000000001</v>
      </c>
      <c r="G14" s="6">
        <f t="shared" si="0"/>
        <v>69.290713952403181</v>
      </c>
      <c r="H14" s="8">
        <v>1.3347</v>
      </c>
      <c r="I14" s="31">
        <f t="shared" si="7"/>
        <v>60.121621621621614</v>
      </c>
      <c r="J14" s="64"/>
      <c r="K14" s="13"/>
      <c r="L14" s="13"/>
      <c r="M14" s="21">
        <v>35</v>
      </c>
      <c r="N14" s="8">
        <v>0.77969999999999995</v>
      </c>
      <c r="O14" s="6">
        <f t="shared" si="1"/>
        <v>41.123417721518983</v>
      </c>
      <c r="P14" s="10">
        <v>0.99650000000000005</v>
      </c>
      <c r="Q14" s="6">
        <f t="shared" si="2"/>
        <v>41.520833333333336</v>
      </c>
      <c r="R14" s="8">
        <v>1.2386999999999999</v>
      </c>
      <c r="S14" s="6">
        <f t="shared" si="3"/>
        <v>57.802146523565099</v>
      </c>
      <c r="T14" s="8">
        <v>0.79120000000000001</v>
      </c>
      <c r="U14" s="5">
        <f t="shared" si="4"/>
        <v>35.63963963963964</v>
      </c>
      <c r="V14" s="52">
        <v>1.3440000000000001</v>
      </c>
      <c r="W14" s="52">
        <v>0.97899999999999998</v>
      </c>
      <c r="X14" s="52">
        <v>1.0760000000000001</v>
      </c>
      <c r="Y14" s="52">
        <v>1.548</v>
      </c>
    </row>
    <row r="15" spans="1:25" x14ac:dyDescent="0.3">
      <c r="A15" s="21">
        <v>8</v>
      </c>
      <c r="B15" s="8">
        <v>0.96789999999999998</v>
      </c>
      <c r="C15" s="6">
        <f t="shared" si="5"/>
        <v>51.049578059071735</v>
      </c>
      <c r="D15" s="10">
        <v>1.7206999999999999</v>
      </c>
      <c r="E15" s="6">
        <f t="shared" si="6"/>
        <v>71.69583333333334</v>
      </c>
      <c r="F15" s="8">
        <v>1.4058999999999999</v>
      </c>
      <c r="G15" s="6">
        <f t="shared" si="0"/>
        <v>65.604293047130184</v>
      </c>
      <c r="H15" s="8">
        <v>1.1720999999999999</v>
      </c>
      <c r="I15" s="31">
        <f t="shared" si="7"/>
        <v>52.797297297297284</v>
      </c>
      <c r="J15" s="64"/>
      <c r="K15" s="13"/>
      <c r="L15" s="13"/>
      <c r="M15" s="21">
        <v>40</v>
      </c>
      <c r="N15" s="8">
        <v>0.85699999999999998</v>
      </c>
      <c r="O15" s="6">
        <f t="shared" si="1"/>
        <v>45.200421940928273</v>
      </c>
      <c r="P15" s="10">
        <v>1.0721000000000001</v>
      </c>
      <c r="Q15" s="6">
        <f t="shared" si="2"/>
        <v>44.670833333333334</v>
      </c>
      <c r="R15" s="8">
        <v>1.2511000000000001</v>
      </c>
      <c r="S15" s="6">
        <f t="shared" si="3"/>
        <v>58.380774615025679</v>
      </c>
      <c r="T15" s="8">
        <v>0.81289999999999996</v>
      </c>
      <c r="U15" s="5">
        <f t="shared" si="4"/>
        <v>36.617117117117111</v>
      </c>
      <c r="V15" s="52">
        <v>1.2689999999999999</v>
      </c>
      <c r="W15" s="52">
        <v>0.66300000000000003</v>
      </c>
      <c r="X15" s="52">
        <v>1.1100000000000001</v>
      </c>
      <c r="Y15" s="52">
        <v>1.5329999999999999</v>
      </c>
    </row>
    <row r="16" spans="1:25" x14ac:dyDescent="0.3">
      <c r="A16" s="21">
        <v>9</v>
      </c>
      <c r="B16" s="8">
        <v>0.78979999999999995</v>
      </c>
      <c r="C16" s="6">
        <f t="shared" si="5"/>
        <v>41.656118143459913</v>
      </c>
      <c r="D16" s="10">
        <v>1.4838</v>
      </c>
      <c r="E16" s="6">
        <f t="shared" si="6"/>
        <v>61.82500000000001</v>
      </c>
      <c r="F16" s="8">
        <v>1.3440000000000001</v>
      </c>
      <c r="G16" s="6">
        <f t="shared" si="0"/>
        <v>62.715818945403647</v>
      </c>
      <c r="H16" s="8">
        <v>1.0807</v>
      </c>
      <c r="I16" s="31">
        <f t="shared" si="7"/>
        <v>48.68018018018018</v>
      </c>
      <c r="J16" s="64"/>
      <c r="K16" s="13"/>
      <c r="L16" s="13"/>
      <c r="M16" s="21">
        <v>45</v>
      </c>
      <c r="N16" s="8">
        <v>0.83679999999999999</v>
      </c>
      <c r="O16" s="6">
        <f t="shared" si="1"/>
        <v>44.135021097046419</v>
      </c>
      <c r="P16" s="10">
        <v>1.0165999999999999</v>
      </c>
      <c r="Q16" s="6">
        <f t="shared" si="2"/>
        <v>42.358333333333334</v>
      </c>
      <c r="R16" s="8">
        <v>1.2448999999999999</v>
      </c>
      <c r="S16" s="6">
        <f t="shared" si="3"/>
        <v>58.091460569295386</v>
      </c>
      <c r="T16" s="8">
        <v>0.80359999999999998</v>
      </c>
      <c r="U16" s="5">
        <f t="shared" si="4"/>
        <v>36.198198198198192</v>
      </c>
      <c r="V16" s="52">
        <v>1.1850000000000001</v>
      </c>
      <c r="W16" s="52">
        <v>0.623</v>
      </c>
      <c r="X16" s="52">
        <v>1.163</v>
      </c>
      <c r="Y16" s="52">
        <v>1.5449999999999999</v>
      </c>
    </row>
    <row r="17" spans="1:25" x14ac:dyDescent="0.3">
      <c r="A17" s="21">
        <v>10</v>
      </c>
      <c r="B17" s="8">
        <v>0.75109999999999999</v>
      </c>
      <c r="C17" s="6">
        <f t="shared" si="5"/>
        <v>39.614978902953588</v>
      </c>
      <c r="D17" s="10">
        <v>1.4601999999999999</v>
      </c>
      <c r="E17" s="6">
        <f t="shared" si="6"/>
        <v>60.841666666666669</v>
      </c>
      <c r="F17" s="8">
        <v>1.2836000000000001</v>
      </c>
      <c r="G17" s="6">
        <f t="shared" si="0"/>
        <v>59.897340177321524</v>
      </c>
      <c r="H17" s="8">
        <v>1.0125999999999999</v>
      </c>
      <c r="I17" s="31">
        <f t="shared" si="7"/>
        <v>45.612612612612608</v>
      </c>
      <c r="J17" s="64"/>
      <c r="K17" s="13"/>
      <c r="L17" s="13"/>
      <c r="M17" s="21">
        <v>50</v>
      </c>
      <c r="N17" s="8">
        <v>0.79149999999999998</v>
      </c>
      <c r="O17" s="6">
        <f t="shared" si="1"/>
        <v>41.745780590717303</v>
      </c>
      <c r="P17" s="10">
        <v>0.94269999999999998</v>
      </c>
      <c r="Q17" s="6">
        <f t="shared" si="2"/>
        <v>39.279166666666669</v>
      </c>
      <c r="R17" s="8">
        <v>1.2154</v>
      </c>
      <c r="S17" s="6">
        <f t="shared" si="3"/>
        <v>56.714885674288382</v>
      </c>
      <c r="T17" s="8">
        <v>0.80820000000000003</v>
      </c>
      <c r="U17" s="5">
        <f t="shared" si="4"/>
        <v>36.405405405405403</v>
      </c>
      <c r="V17" s="52">
        <v>1.119</v>
      </c>
      <c r="W17" s="52">
        <v>0.51</v>
      </c>
      <c r="X17" s="52">
        <v>1.165</v>
      </c>
      <c r="Y17" s="52">
        <v>1.5740000000000001</v>
      </c>
    </row>
    <row r="18" spans="1:25" x14ac:dyDescent="0.3">
      <c r="A18" s="21">
        <v>11</v>
      </c>
      <c r="B18" s="8">
        <v>0.77470000000000006</v>
      </c>
      <c r="C18" s="6">
        <f t="shared" si="5"/>
        <v>40.859704641350213</v>
      </c>
      <c r="D18" s="10">
        <v>1.3392999999999999</v>
      </c>
      <c r="E18" s="6">
        <f t="shared" si="6"/>
        <v>55.804166666666667</v>
      </c>
      <c r="F18" s="8">
        <v>1.3145</v>
      </c>
      <c r="G18" s="6">
        <f t="shared" si="0"/>
        <v>61.339244050396644</v>
      </c>
      <c r="H18" s="8">
        <v>0.97699999999999998</v>
      </c>
      <c r="I18" s="31">
        <f t="shared" si="7"/>
        <v>44.009009009009006</v>
      </c>
      <c r="J18" s="64"/>
      <c r="K18" s="13"/>
      <c r="L18" s="13"/>
      <c r="M18" s="21">
        <v>55</v>
      </c>
      <c r="N18" s="8">
        <v>0.85870000000000002</v>
      </c>
      <c r="O18" s="6">
        <f t="shared" si="1"/>
        <v>45.290084388185662</v>
      </c>
      <c r="P18" s="10">
        <v>0.87209999999999999</v>
      </c>
      <c r="Q18" s="6">
        <f t="shared" si="2"/>
        <v>36.337499999999999</v>
      </c>
      <c r="R18" s="8">
        <v>1.1334</v>
      </c>
      <c r="S18" s="6">
        <f t="shared" si="3"/>
        <v>52.888474101726558</v>
      </c>
      <c r="T18" s="8">
        <v>0.7974</v>
      </c>
      <c r="U18" s="5">
        <f t="shared" si="4"/>
        <v>35.918918918918919</v>
      </c>
      <c r="V18" s="52">
        <v>1.054</v>
      </c>
      <c r="W18" s="52">
        <v>0.45500000000000002</v>
      </c>
      <c r="X18" s="52">
        <v>1.1890000000000001</v>
      </c>
      <c r="Y18" s="52">
        <v>1.5880000000000001</v>
      </c>
    </row>
    <row r="19" spans="1:25" x14ac:dyDescent="0.3">
      <c r="A19" s="21">
        <v>12</v>
      </c>
      <c r="B19" s="8">
        <v>0.63519999999999999</v>
      </c>
      <c r="C19" s="6">
        <f t="shared" si="5"/>
        <v>33.502109704641356</v>
      </c>
      <c r="D19" s="10">
        <v>1.3645</v>
      </c>
      <c r="E19" s="6">
        <f t="shared" si="6"/>
        <v>56.854166666666671</v>
      </c>
      <c r="F19" s="8">
        <v>1.2184999999999999</v>
      </c>
      <c r="G19" s="6">
        <f t="shared" si="0"/>
        <v>56.859542697153522</v>
      </c>
      <c r="H19" s="8">
        <v>0.9476</v>
      </c>
      <c r="I19" s="31">
        <f t="shared" si="7"/>
        <v>42.684684684684683</v>
      </c>
      <c r="J19" s="64"/>
      <c r="K19" s="13"/>
      <c r="L19" s="13"/>
      <c r="M19" s="21">
        <v>60</v>
      </c>
      <c r="N19" s="8">
        <v>0.75619999999999998</v>
      </c>
      <c r="O19" s="6">
        <f t="shared" si="1"/>
        <v>39.883966244725741</v>
      </c>
      <c r="P19" s="10">
        <v>0.97629999999999995</v>
      </c>
      <c r="Q19" s="6">
        <f t="shared" si="2"/>
        <v>40.679166666666667</v>
      </c>
      <c r="R19" s="8">
        <v>1.0915999999999999</v>
      </c>
      <c r="S19" s="6">
        <f t="shared" si="3"/>
        <v>50.93793747083528</v>
      </c>
      <c r="T19" s="8">
        <v>0.78039999999999998</v>
      </c>
      <c r="U19" s="5">
        <f t="shared" si="4"/>
        <v>35.153153153153148</v>
      </c>
      <c r="V19" s="52">
        <v>1.008</v>
      </c>
      <c r="W19" s="52">
        <v>0.39300000000000002</v>
      </c>
      <c r="X19" s="52">
        <v>1.131</v>
      </c>
      <c r="Y19" s="52">
        <v>1.5960000000000001</v>
      </c>
    </row>
    <row r="20" spans="1:25" x14ac:dyDescent="0.3">
      <c r="A20" s="21">
        <v>13</v>
      </c>
      <c r="B20" s="8">
        <v>0.69740000000000002</v>
      </c>
      <c r="C20" s="6">
        <f t="shared" si="5"/>
        <v>36.78270042194093</v>
      </c>
      <c r="D20" s="10">
        <v>1.2233000000000001</v>
      </c>
      <c r="E20" s="6">
        <f t="shared" si="6"/>
        <v>50.970833333333346</v>
      </c>
      <c r="F20" s="8">
        <v>1.1921999999999999</v>
      </c>
      <c r="G20" s="6">
        <f t="shared" si="0"/>
        <v>55.63229118058797</v>
      </c>
      <c r="H20" s="8">
        <v>0.92279999999999995</v>
      </c>
      <c r="I20" s="31">
        <f t="shared" si="7"/>
        <v>41.567567567567558</v>
      </c>
      <c r="J20" s="64"/>
      <c r="K20" s="13"/>
      <c r="L20" s="13"/>
      <c r="M20" s="21">
        <v>65</v>
      </c>
      <c r="N20" s="8">
        <v>0.76119999999999999</v>
      </c>
      <c r="O20" s="6">
        <f t="shared" si="1"/>
        <v>40.147679324894511</v>
      </c>
      <c r="P20" s="10">
        <v>0.90069999999999995</v>
      </c>
      <c r="Q20" s="6">
        <f t="shared" si="2"/>
        <v>37.529166666666661</v>
      </c>
      <c r="R20" s="8">
        <v>1.0327</v>
      </c>
      <c r="S20" s="6">
        <f t="shared" si="3"/>
        <v>48.189454036397578</v>
      </c>
      <c r="T20" s="8">
        <v>0.79579999999999995</v>
      </c>
      <c r="U20" s="5">
        <f t="shared" si="4"/>
        <v>35.846846846846844</v>
      </c>
      <c r="V20" s="52">
        <v>0.93600000000000005</v>
      </c>
      <c r="W20" s="52">
        <v>0.36299999999999999</v>
      </c>
      <c r="X20" s="52">
        <v>1.202</v>
      </c>
      <c r="Y20" s="52">
        <v>1.542</v>
      </c>
    </row>
    <row r="21" spans="1:25" x14ac:dyDescent="0.3">
      <c r="A21" s="21">
        <v>14</v>
      </c>
      <c r="B21" s="8">
        <v>0.72419999999999995</v>
      </c>
      <c r="C21" s="6">
        <f t="shared" si="5"/>
        <v>38.196202531645568</v>
      </c>
      <c r="D21" s="10">
        <v>1.2132000000000001</v>
      </c>
      <c r="E21" s="6">
        <f t="shared" si="6"/>
        <v>50.550000000000004</v>
      </c>
      <c r="F21" s="8">
        <v>1.1767000000000001</v>
      </c>
      <c r="G21" s="6">
        <f t="shared" si="0"/>
        <v>54.909006066262258</v>
      </c>
      <c r="H21" s="8">
        <v>0.92130000000000001</v>
      </c>
      <c r="I21" s="31">
        <f t="shared" si="7"/>
        <v>41.5</v>
      </c>
      <c r="J21" s="64"/>
      <c r="K21" s="13"/>
      <c r="L21" s="13"/>
      <c r="M21" s="21">
        <v>70</v>
      </c>
      <c r="N21" s="8">
        <v>0.75449999999999995</v>
      </c>
      <c r="O21" s="6">
        <f t="shared" si="1"/>
        <v>39.794303797468359</v>
      </c>
      <c r="P21" s="10">
        <v>0.84189999999999998</v>
      </c>
      <c r="Q21" s="6">
        <f t="shared" si="2"/>
        <v>35.079166666666666</v>
      </c>
      <c r="R21" s="8">
        <v>1.0187999999999999</v>
      </c>
      <c r="S21" s="6">
        <f t="shared" si="3"/>
        <v>47.540830611292584</v>
      </c>
      <c r="T21" s="8">
        <v>0.80359999999999998</v>
      </c>
      <c r="U21" s="5">
        <f t="shared" si="4"/>
        <v>36.198198198198192</v>
      </c>
      <c r="V21" s="52">
        <v>0.95799999999999996</v>
      </c>
      <c r="W21" s="52">
        <v>0.29899999999999999</v>
      </c>
      <c r="X21" s="52">
        <v>1.157</v>
      </c>
      <c r="Y21" s="52">
        <v>1.415</v>
      </c>
    </row>
    <row r="22" spans="1:25" x14ac:dyDescent="0.3">
      <c r="A22" s="21">
        <v>15</v>
      </c>
      <c r="B22" s="8">
        <v>0.76790000000000003</v>
      </c>
      <c r="C22" s="6">
        <f t="shared" si="5"/>
        <v>40.501054852320678</v>
      </c>
      <c r="D22" s="10">
        <v>1.0586</v>
      </c>
      <c r="E22" s="6">
        <f t="shared" si="6"/>
        <v>44.108333333333334</v>
      </c>
      <c r="F22" s="8">
        <v>1.1814</v>
      </c>
      <c r="G22" s="6">
        <f t="shared" si="0"/>
        <v>55.128324778348116</v>
      </c>
      <c r="H22" s="8">
        <v>0.9073</v>
      </c>
      <c r="I22" s="31">
        <f t="shared" si="7"/>
        <v>40.869369369369366</v>
      </c>
      <c r="J22" s="64"/>
      <c r="K22" s="13"/>
      <c r="L22" s="13"/>
      <c r="M22" s="21">
        <v>75</v>
      </c>
      <c r="N22" s="8">
        <v>0.72089999999999999</v>
      </c>
      <c r="O22" s="6">
        <f t="shared" si="1"/>
        <v>38.02215189873418</v>
      </c>
      <c r="P22" s="10">
        <v>0.79820000000000002</v>
      </c>
      <c r="Q22" s="6">
        <f t="shared" si="2"/>
        <v>33.258333333333333</v>
      </c>
      <c r="R22" s="8">
        <v>0.95530000000000004</v>
      </c>
      <c r="S22" s="6">
        <f t="shared" si="3"/>
        <v>44.577694820345314</v>
      </c>
      <c r="T22" s="8">
        <v>0.77569999999999995</v>
      </c>
      <c r="U22" s="5">
        <f t="shared" si="4"/>
        <v>34.941441441441434</v>
      </c>
      <c r="V22" s="52">
        <v>0.95499999999999996</v>
      </c>
      <c r="W22" s="52">
        <v>0.22600000000000001</v>
      </c>
      <c r="X22" s="52">
        <v>1.135</v>
      </c>
      <c r="Y22" s="52">
        <v>1.339</v>
      </c>
    </row>
    <row r="23" spans="1:25" x14ac:dyDescent="0.3">
      <c r="A23" s="21">
        <v>16</v>
      </c>
      <c r="B23" s="8">
        <v>0.70240000000000002</v>
      </c>
      <c r="C23" s="6">
        <f t="shared" si="5"/>
        <v>37.046413502109708</v>
      </c>
      <c r="D23" s="10">
        <v>1.0738000000000001</v>
      </c>
      <c r="E23" s="6">
        <f t="shared" si="6"/>
        <v>44.741666666666674</v>
      </c>
      <c r="F23" s="8">
        <v>1.1752</v>
      </c>
      <c r="G23" s="6">
        <f t="shared" si="0"/>
        <v>54.83901073261783</v>
      </c>
      <c r="H23" s="8">
        <v>0.89490000000000003</v>
      </c>
      <c r="I23" s="31">
        <f t="shared" si="7"/>
        <v>40.310810810810807</v>
      </c>
      <c r="J23" s="64"/>
      <c r="K23" s="13"/>
      <c r="L23" s="13"/>
      <c r="M23" s="21">
        <v>80</v>
      </c>
      <c r="N23" s="8">
        <v>0.77300000000000002</v>
      </c>
      <c r="O23" s="6">
        <f t="shared" si="1"/>
        <v>40.770042194092831</v>
      </c>
      <c r="P23" s="10">
        <v>0.79990000000000006</v>
      </c>
      <c r="Q23" s="6">
        <f t="shared" si="2"/>
        <v>33.329166666666673</v>
      </c>
      <c r="R23" s="8">
        <v>0.98470000000000002</v>
      </c>
      <c r="S23" s="6">
        <f t="shared" si="3"/>
        <v>45.94960335977602</v>
      </c>
      <c r="T23" s="8">
        <v>0.76329999999999998</v>
      </c>
      <c r="U23" s="5">
        <f t="shared" si="4"/>
        <v>34.382882882882882</v>
      </c>
      <c r="V23" s="52">
        <v>0.92100000000000004</v>
      </c>
      <c r="W23" s="52">
        <v>0.20100000000000001</v>
      </c>
      <c r="X23" s="52">
        <v>1.0980000000000001</v>
      </c>
      <c r="Y23" s="52">
        <v>1.2569999999999999</v>
      </c>
    </row>
    <row r="24" spans="1:25" x14ac:dyDescent="0.3">
      <c r="A24" s="21">
        <v>17</v>
      </c>
      <c r="B24" s="8">
        <v>0.77300000000000002</v>
      </c>
      <c r="C24" s="6">
        <f t="shared" si="5"/>
        <v>40.770042194092831</v>
      </c>
      <c r="D24" s="10">
        <v>0.99809999999999999</v>
      </c>
      <c r="E24" s="6">
        <f t="shared" si="6"/>
        <v>41.587499999999999</v>
      </c>
      <c r="F24" s="8">
        <v>1.1705000000000001</v>
      </c>
      <c r="G24" s="6">
        <f t="shared" si="0"/>
        <v>54.619692020531971</v>
      </c>
      <c r="H24" s="8">
        <v>0.88249999999999995</v>
      </c>
      <c r="I24" s="31">
        <f t="shared" si="7"/>
        <v>39.752252252252248</v>
      </c>
      <c r="J24" s="64"/>
      <c r="K24" s="13"/>
      <c r="L24" s="13"/>
      <c r="M24" s="21">
        <v>85</v>
      </c>
      <c r="N24" s="8">
        <v>0.66879999999999995</v>
      </c>
      <c r="O24" s="6">
        <f t="shared" si="1"/>
        <v>35.274261603375528</v>
      </c>
      <c r="P24" s="10">
        <v>0.75449999999999995</v>
      </c>
      <c r="Q24" s="6">
        <f t="shared" si="2"/>
        <v>31.4375</v>
      </c>
      <c r="R24" s="8">
        <v>0.91659999999999997</v>
      </c>
      <c r="S24" s="6">
        <f t="shared" si="3"/>
        <v>42.771815212319183</v>
      </c>
      <c r="T24" s="8">
        <v>0.70140000000000002</v>
      </c>
      <c r="U24" s="5">
        <f t="shared" si="4"/>
        <v>31.594594594594593</v>
      </c>
      <c r="V24" s="52">
        <v>0.93899999999999995</v>
      </c>
      <c r="W24" s="52">
        <v>0.28399999999999997</v>
      </c>
      <c r="X24" s="52">
        <v>1.1459999999999999</v>
      </c>
      <c r="Y24" s="52">
        <v>1.228</v>
      </c>
    </row>
    <row r="25" spans="1:25" x14ac:dyDescent="0.3">
      <c r="A25" s="21">
        <v>18</v>
      </c>
      <c r="B25" s="8">
        <v>0.87039999999999995</v>
      </c>
      <c r="C25" s="6">
        <f t="shared" si="5"/>
        <v>45.907172995780591</v>
      </c>
      <c r="D25" s="10">
        <v>1.0620000000000001</v>
      </c>
      <c r="E25" s="6">
        <f t="shared" si="6"/>
        <v>44.250000000000007</v>
      </c>
      <c r="F25" s="8">
        <v>1.2139</v>
      </c>
      <c r="G25" s="6">
        <f t="shared" si="0"/>
        <v>56.644890340643961</v>
      </c>
      <c r="H25" s="8">
        <v>0.87480000000000002</v>
      </c>
      <c r="I25" s="31">
        <f t="shared" si="7"/>
        <v>39.405405405405403</v>
      </c>
      <c r="J25" s="64"/>
      <c r="K25" s="13"/>
      <c r="L25" s="13"/>
      <c r="M25" s="21">
        <v>90</v>
      </c>
      <c r="N25" s="8">
        <v>0.66039999999999999</v>
      </c>
      <c r="O25" s="6">
        <f t="shared" si="1"/>
        <v>34.83122362869198</v>
      </c>
      <c r="P25" s="10">
        <v>0.71419999999999995</v>
      </c>
      <c r="Q25" s="6">
        <f t="shared" si="2"/>
        <v>29.758333333333333</v>
      </c>
      <c r="R25" s="8">
        <v>0.83150000000000002</v>
      </c>
      <c r="S25" s="6">
        <f t="shared" si="3"/>
        <v>38.800746616892212</v>
      </c>
      <c r="T25" s="8">
        <v>0.68130000000000002</v>
      </c>
      <c r="U25" s="5">
        <f t="shared" si="4"/>
        <v>30.689189189189186</v>
      </c>
      <c r="V25" s="52">
        <v>0.97499999999999998</v>
      </c>
      <c r="W25" s="52">
        <v>0.221</v>
      </c>
      <c r="X25" s="52">
        <v>1.2849999999999999</v>
      </c>
      <c r="Y25" s="52">
        <v>1.1719999999999999</v>
      </c>
    </row>
    <row r="26" spans="1:25" x14ac:dyDescent="0.3">
      <c r="A26" s="21">
        <v>19</v>
      </c>
      <c r="B26" s="8">
        <v>0.79820000000000002</v>
      </c>
      <c r="C26" s="6">
        <f t="shared" si="5"/>
        <v>42.099156118143462</v>
      </c>
      <c r="D26" s="10">
        <v>1.0318000000000001</v>
      </c>
      <c r="E26" s="6">
        <f t="shared" si="6"/>
        <v>42.991666666666674</v>
      </c>
      <c r="F26" s="8">
        <v>1.234</v>
      </c>
      <c r="G26" s="6">
        <f t="shared" si="0"/>
        <v>57.582827811479241</v>
      </c>
      <c r="H26" s="8">
        <v>0.86860000000000004</v>
      </c>
      <c r="I26" s="31">
        <f t="shared" si="7"/>
        <v>39.126126126126124</v>
      </c>
      <c r="J26" s="64"/>
      <c r="K26" s="13"/>
      <c r="L26" s="13"/>
      <c r="M26" s="21">
        <v>95</v>
      </c>
      <c r="N26" s="8">
        <v>0.73599999999999999</v>
      </c>
      <c r="O26" s="6">
        <f t="shared" si="1"/>
        <v>38.818565400843887</v>
      </c>
      <c r="P26" s="10">
        <v>0.68899999999999995</v>
      </c>
      <c r="Q26" s="6">
        <f t="shared" si="2"/>
        <v>28.708333333333329</v>
      </c>
      <c r="R26" s="8">
        <v>0.79579999999999995</v>
      </c>
      <c r="S26" s="6">
        <f t="shared" si="3"/>
        <v>37.134857676154923</v>
      </c>
      <c r="T26" s="8">
        <v>0.64259999999999995</v>
      </c>
      <c r="U26" s="5">
        <f t="shared" si="4"/>
        <v>28.94594594594594</v>
      </c>
      <c r="V26" s="52">
        <v>0.96599999999999997</v>
      </c>
      <c r="W26" s="52">
        <v>0.14399999999999999</v>
      </c>
      <c r="X26" s="52">
        <v>1.256</v>
      </c>
      <c r="Y26" s="52">
        <v>1.181</v>
      </c>
    </row>
    <row r="27" spans="1:25" x14ac:dyDescent="0.3">
      <c r="A27" s="21">
        <v>20</v>
      </c>
      <c r="B27" s="8">
        <v>0.91749999999999998</v>
      </c>
      <c r="C27" s="6">
        <f t="shared" si="5"/>
        <v>48.391350210970465</v>
      </c>
      <c r="D27" s="10">
        <v>1.0249999999999999</v>
      </c>
      <c r="E27" s="6">
        <f t="shared" si="6"/>
        <v>42.708333333333329</v>
      </c>
      <c r="F27" s="8">
        <v>1.2402</v>
      </c>
      <c r="G27" s="6">
        <f t="shared" si="0"/>
        <v>57.872141857209527</v>
      </c>
      <c r="H27" s="8">
        <v>0.87170000000000003</v>
      </c>
      <c r="I27" s="31">
        <f t="shared" si="7"/>
        <v>39.265765765765764</v>
      </c>
      <c r="J27" s="64"/>
      <c r="K27" s="13"/>
      <c r="L27" s="13"/>
      <c r="M27" s="21">
        <v>100</v>
      </c>
      <c r="N27" s="8">
        <v>0.76290000000000002</v>
      </c>
      <c r="O27" s="6">
        <f t="shared" si="1"/>
        <v>40.2373417721519</v>
      </c>
      <c r="P27" s="10">
        <v>0.69569999999999999</v>
      </c>
      <c r="Q27" s="6">
        <f t="shared" si="2"/>
        <v>28.987500000000001</v>
      </c>
      <c r="R27" s="8">
        <v>0.75560000000000005</v>
      </c>
      <c r="S27" s="6">
        <f t="shared" si="3"/>
        <v>35.25898273448437</v>
      </c>
      <c r="T27" s="8">
        <v>0.59150000000000003</v>
      </c>
      <c r="U27" s="5">
        <f t="shared" si="4"/>
        <v>26.644144144144143</v>
      </c>
      <c r="V27" s="52">
        <v>0.91900000000000004</v>
      </c>
      <c r="W27" s="52">
        <v>9.4E-2</v>
      </c>
      <c r="X27" s="52">
        <v>1.248</v>
      </c>
      <c r="Y27" s="52">
        <v>1.181</v>
      </c>
    </row>
    <row r="28" spans="1:25" x14ac:dyDescent="0.3">
      <c r="A28" s="21">
        <v>21</v>
      </c>
      <c r="B28" s="8">
        <v>0.75449999999999995</v>
      </c>
      <c r="C28" s="6">
        <f t="shared" si="5"/>
        <v>39.794303797468359</v>
      </c>
      <c r="D28" s="10">
        <v>1.0854999999999999</v>
      </c>
      <c r="E28" s="6">
        <f t="shared" si="6"/>
        <v>45.229166666666664</v>
      </c>
      <c r="F28" s="8">
        <v>1.2649999999999999</v>
      </c>
      <c r="G28" s="6">
        <f t="shared" si="0"/>
        <v>59.029398040130651</v>
      </c>
      <c r="H28" s="8">
        <v>0.86240000000000006</v>
      </c>
      <c r="I28" s="31">
        <f t="shared" si="7"/>
        <v>38.846846846846844</v>
      </c>
      <c r="J28" s="64"/>
      <c r="K28" s="13"/>
      <c r="L28" s="13"/>
      <c r="M28" s="21">
        <v>105</v>
      </c>
      <c r="N28" s="8">
        <v>0.74270000000000003</v>
      </c>
      <c r="O28" s="6">
        <f t="shared" si="1"/>
        <v>39.171940928270047</v>
      </c>
      <c r="P28" s="10">
        <v>0.70579999999999998</v>
      </c>
      <c r="Q28" s="6">
        <f t="shared" si="2"/>
        <v>29.408333333333335</v>
      </c>
      <c r="R28" s="8">
        <v>0.72770000000000001</v>
      </c>
      <c r="S28" s="6">
        <f t="shared" si="3"/>
        <v>33.957069528698092</v>
      </c>
      <c r="T28" s="8">
        <v>0.55589999999999995</v>
      </c>
      <c r="U28" s="5">
        <f t="shared" si="4"/>
        <v>25.040540540540533</v>
      </c>
      <c r="V28" s="52">
        <v>0.91600000000000004</v>
      </c>
      <c r="W28" s="52">
        <v>6.5000000000000002E-2</v>
      </c>
      <c r="X28" s="52">
        <v>1.196</v>
      </c>
      <c r="Y28" s="52">
        <v>1.1639999999999999</v>
      </c>
    </row>
    <row r="29" spans="1:25" x14ac:dyDescent="0.3">
      <c r="A29" s="21">
        <v>22</v>
      </c>
      <c r="B29" s="8">
        <v>0.89400000000000002</v>
      </c>
      <c r="C29" s="6">
        <f t="shared" si="5"/>
        <v>47.151898734177216</v>
      </c>
      <c r="D29" s="10">
        <v>1.0082</v>
      </c>
      <c r="E29" s="6">
        <f t="shared" si="6"/>
        <v>42.00833333333334</v>
      </c>
      <c r="F29" s="8">
        <v>1.282</v>
      </c>
      <c r="G29" s="6">
        <f t="shared" si="0"/>
        <v>59.822678488100799</v>
      </c>
      <c r="H29" s="8">
        <v>0.85160000000000002</v>
      </c>
      <c r="I29" s="31">
        <f t="shared" si="7"/>
        <v>38.36036036036036</v>
      </c>
      <c r="J29" s="64"/>
      <c r="K29" s="13"/>
      <c r="L29" s="13"/>
      <c r="M29" s="21">
        <v>110</v>
      </c>
      <c r="N29" s="8">
        <v>0.72089999999999999</v>
      </c>
      <c r="O29" s="6">
        <f t="shared" si="1"/>
        <v>38.02215189873418</v>
      </c>
      <c r="P29" s="10">
        <v>0.61839999999999995</v>
      </c>
      <c r="Q29" s="6">
        <f t="shared" si="2"/>
        <v>25.766666666666666</v>
      </c>
      <c r="R29" s="8">
        <v>0.71379999999999999</v>
      </c>
      <c r="S29" s="6">
        <f t="shared" si="3"/>
        <v>33.308446103593099</v>
      </c>
      <c r="T29" s="8">
        <v>0.53569999999999995</v>
      </c>
      <c r="U29" s="5">
        <f t="shared" si="4"/>
        <v>24.130630630630627</v>
      </c>
      <c r="V29" s="52">
        <v>0.88700000000000001</v>
      </c>
      <c r="W29" s="52">
        <v>3.7999999999999999E-2</v>
      </c>
      <c r="X29" s="52">
        <v>1.117</v>
      </c>
      <c r="Y29" s="52">
        <v>1.1519999999999999</v>
      </c>
    </row>
    <row r="30" spans="1:25" x14ac:dyDescent="0.3">
      <c r="A30" s="21">
        <v>23</v>
      </c>
      <c r="B30" s="8">
        <v>0.95279999999999998</v>
      </c>
      <c r="C30" s="6">
        <f t="shared" si="5"/>
        <v>50.253164556962027</v>
      </c>
      <c r="D30" s="10">
        <v>1.0048999999999999</v>
      </c>
      <c r="E30" s="6">
        <f t="shared" si="6"/>
        <v>41.87083333333333</v>
      </c>
      <c r="F30" s="8">
        <v>1.3006</v>
      </c>
      <c r="G30" s="6">
        <f t="shared" si="0"/>
        <v>60.690620625291643</v>
      </c>
      <c r="H30" s="8">
        <v>0.85619999999999996</v>
      </c>
      <c r="I30" s="31">
        <f t="shared" si="7"/>
        <v>38.567567567567565</v>
      </c>
      <c r="J30" s="64"/>
      <c r="K30" s="13"/>
      <c r="L30" s="13"/>
      <c r="M30" s="21">
        <v>115</v>
      </c>
      <c r="N30" s="8">
        <v>0.63849999999999996</v>
      </c>
      <c r="O30" s="6">
        <f t="shared" si="1"/>
        <v>33.676160337552744</v>
      </c>
      <c r="P30" s="10">
        <v>0.59489999999999998</v>
      </c>
      <c r="Q30" s="6">
        <f t="shared" si="2"/>
        <v>24.787500000000001</v>
      </c>
      <c r="R30" s="8">
        <v>0.71689999999999998</v>
      </c>
      <c r="S30" s="6">
        <f t="shared" si="3"/>
        <v>33.453103126458238</v>
      </c>
      <c r="T30" s="8">
        <v>0.52800000000000002</v>
      </c>
      <c r="U30" s="5">
        <f t="shared" si="4"/>
        <v>23.783783783783782</v>
      </c>
      <c r="V30" s="52">
        <v>0.85499999999999998</v>
      </c>
      <c r="W30" s="52">
        <v>6.7000000000000004E-2</v>
      </c>
      <c r="X30" s="52">
        <v>1.1000000000000001</v>
      </c>
      <c r="Y30" s="52">
        <v>1.054</v>
      </c>
    </row>
    <row r="31" spans="1:25" x14ac:dyDescent="0.3">
      <c r="A31" s="21">
        <v>24</v>
      </c>
      <c r="B31" s="8">
        <v>0.83350000000000002</v>
      </c>
      <c r="C31" s="6">
        <f t="shared" si="5"/>
        <v>43.960970464135023</v>
      </c>
      <c r="D31" s="10">
        <v>1.0266999999999999</v>
      </c>
      <c r="E31" s="6">
        <f t="shared" si="6"/>
        <v>42.779166666666669</v>
      </c>
      <c r="F31" s="8">
        <v>1.2850999999999999</v>
      </c>
      <c r="G31" s="6">
        <f t="shared" si="0"/>
        <v>59.967335510965938</v>
      </c>
      <c r="H31" s="8">
        <v>0.85</v>
      </c>
      <c r="I31" s="31">
        <f t="shared" si="7"/>
        <v>38.288288288288285</v>
      </c>
      <c r="J31" s="64"/>
      <c r="K31" s="13"/>
      <c r="L31" s="13"/>
      <c r="M31" s="21">
        <v>120</v>
      </c>
      <c r="N31" s="8">
        <v>0.62680000000000002</v>
      </c>
      <c r="O31" s="6">
        <f t="shared" si="1"/>
        <v>33.059071729957807</v>
      </c>
      <c r="P31" s="10">
        <v>0.59989999999999999</v>
      </c>
      <c r="Q31" s="6">
        <f t="shared" si="2"/>
        <v>24.995833333333334</v>
      </c>
      <c r="R31" s="8">
        <v>0.70599999999999996</v>
      </c>
      <c r="S31" s="6">
        <f t="shared" si="3"/>
        <v>32.944470368642094</v>
      </c>
      <c r="T31" s="8">
        <v>0.51870000000000005</v>
      </c>
      <c r="U31" s="5">
        <f t="shared" si="4"/>
        <v>23.364864864864863</v>
      </c>
      <c r="V31" s="52">
        <v>0.84499999999999997</v>
      </c>
      <c r="W31" s="52">
        <v>0.09</v>
      </c>
      <c r="X31" s="52">
        <v>1.0329999999999999</v>
      </c>
      <c r="Y31" s="52">
        <v>1.042</v>
      </c>
    </row>
    <row r="32" spans="1:25" x14ac:dyDescent="0.3">
      <c r="A32" s="21">
        <v>25</v>
      </c>
      <c r="B32" s="8">
        <v>0.91749999999999998</v>
      </c>
      <c r="C32" s="6">
        <f t="shared" si="5"/>
        <v>48.391350210970465</v>
      </c>
      <c r="D32" s="10">
        <v>1.1258999999999999</v>
      </c>
      <c r="E32" s="6">
        <f t="shared" si="6"/>
        <v>46.912499999999994</v>
      </c>
      <c r="F32" s="8">
        <v>1.3037000000000001</v>
      </c>
      <c r="G32" s="6">
        <f t="shared" si="0"/>
        <v>60.835277648156804</v>
      </c>
      <c r="H32" s="8">
        <v>0.83299999999999996</v>
      </c>
      <c r="I32" s="31">
        <f t="shared" si="7"/>
        <v>37.522522522522515</v>
      </c>
      <c r="J32" s="64"/>
      <c r="K32" s="13"/>
      <c r="L32" s="13"/>
      <c r="M32" s="17"/>
      <c r="N32" s="15"/>
      <c r="O32" s="15"/>
      <c r="P32" s="15"/>
      <c r="Q32" s="11"/>
      <c r="R32" s="11"/>
      <c r="S32" s="11"/>
      <c r="T32" s="11"/>
      <c r="U32" s="11"/>
      <c r="V32" s="11"/>
      <c r="W32" s="11"/>
      <c r="X32" s="11"/>
      <c r="Y32" s="11"/>
    </row>
    <row r="33" spans="1:25" x14ac:dyDescent="0.3">
      <c r="A33" s="21">
        <v>26</v>
      </c>
      <c r="B33" s="8">
        <v>0.97629999999999995</v>
      </c>
      <c r="C33" s="6">
        <f t="shared" si="5"/>
        <v>51.492616033755276</v>
      </c>
      <c r="D33" s="10">
        <v>1.0805</v>
      </c>
      <c r="E33" s="6">
        <f t="shared" si="6"/>
        <v>45.020833333333336</v>
      </c>
      <c r="F33" s="8">
        <v>1.3176000000000001</v>
      </c>
      <c r="G33" s="6">
        <f t="shared" si="0"/>
        <v>61.483901073261791</v>
      </c>
      <c r="H33" s="8">
        <v>0.82679999999999998</v>
      </c>
      <c r="I33" s="31">
        <f t="shared" si="7"/>
        <v>37.243243243243242</v>
      </c>
      <c r="J33" s="64"/>
      <c r="K33" s="13"/>
      <c r="L33" s="13"/>
      <c r="M33" s="17"/>
      <c r="N33" s="15"/>
      <c r="O33" s="15"/>
      <c r="P33" s="15"/>
      <c r="Q33" s="11"/>
      <c r="R33" s="11"/>
      <c r="S33" s="11"/>
      <c r="T33" s="11"/>
      <c r="U33" s="11"/>
      <c r="V33" s="11"/>
      <c r="W33" s="11"/>
      <c r="X33" s="11"/>
      <c r="Y33" s="11"/>
    </row>
    <row r="34" spans="1:25" x14ac:dyDescent="0.3">
      <c r="A34" s="21">
        <v>27</v>
      </c>
      <c r="B34" s="8">
        <v>0.91920000000000002</v>
      </c>
      <c r="C34" s="6">
        <f t="shared" si="5"/>
        <v>48.481012658227854</v>
      </c>
      <c r="D34" s="10">
        <v>1.0906</v>
      </c>
      <c r="E34" s="6">
        <f t="shared" si="6"/>
        <v>45.44166666666667</v>
      </c>
      <c r="F34" s="8">
        <v>1.2898000000000001</v>
      </c>
      <c r="G34" s="6">
        <f t="shared" si="0"/>
        <v>60.186654223051804</v>
      </c>
      <c r="H34" s="8">
        <v>0.81440000000000001</v>
      </c>
      <c r="I34" s="31">
        <f t="shared" si="7"/>
        <v>36.684684684684683</v>
      </c>
      <c r="J34" s="64"/>
      <c r="K34" s="13"/>
      <c r="L34" s="13"/>
      <c r="M34" s="17"/>
      <c r="N34" s="15"/>
      <c r="O34" s="15"/>
      <c r="P34" s="15"/>
      <c r="Q34" s="11"/>
      <c r="R34" s="11"/>
      <c r="S34" s="11"/>
      <c r="T34" s="11"/>
      <c r="U34" s="11"/>
      <c r="V34" s="11"/>
      <c r="W34" s="11"/>
      <c r="X34" s="11"/>
      <c r="Y34" s="11"/>
    </row>
    <row r="35" spans="1:25" x14ac:dyDescent="0.3">
      <c r="A35" s="21">
        <v>28</v>
      </c>
      <c r="B35" s="8">
        <v>0.89729999999999999</v>
      </c>
      <c r="C35" s="6">
        <f t="shared" si="5"/>
        <v>47.325949367088612</v>
      </c>
      <c r="D35" s="10">
        <v>1.0770999999999999</v>
      </c>
      <c r="E35" s="6">
        <f t="shared" si="6"/>
        <v>44.879166666666663</v>
      </c>
      <c r="F35" s="8">
        <v>1.3051999999999999</v>
      </c>
      <c r="G35" s="6">
        <f t="shared" si="0"/>
        <v>60.905272981801218</v>
      </c>
      <c r="H35" s="8">
        <v>0.81440000000000001</v>
      </c>
      <c r="I35" s="31">
        <f t="shared" si="7"/>
        <v>36.684684684684683</v>
      </c>
      <c r="J35" s="64"/>
      <c r="K35" s="13"/>
      <c r="L35" s="13"/>
      <c r="M35" s="17"/>
      <c r="N35" s="15"/>
      <c r="O35" s="15"/>
      <c r="P35" s="15"/>
      <c r="Q35" s="11"/>
      <c r="R35" s="11"/>
      <c r="S35" s="11"/>
      <c r="T35" s="11"/>
      <c r="U35" s="11"/>
      <c r="V35" s="11"/>
      <c r="W35" s="11"/>
      <c r="X35" s="11"/>
      <c r="Y35" s="11"/>
    </row>
    <row r="36" spans="1:25" x14ac:dyDescent="0.3">
      <c r="A36" s="21">
        <v>29</v>
      </c>
      <c r="B36" s="8">
        <v>0.93259999999999998</v>
      </c>
      <c r="C36" s="6">
        <f t="shared" si="5"/>
        <v>49.187763713080166</v>
      </c>
      <c r="D36" s="10">
        <v>0.98640000000000005</v>
      </c>
      <c r="E36" s="6">
        <f t="shared" si="6"/>
        <v>41.1</v>
      </c>
      <c r="F36" s="8">
        <v>1.282</v>
      </c>
      <c r="G36" s="6">
        <f t="shared" si="0"/>
        <v>59.822678488100799</v>
      </c>
      <c r="H36" s="8">
        <v>0.82220000000000004</v>
      </c>
      <c r="I36" s="31">
        <f t="shared" si="7"/>
        <v>37.036036036036037</v>
      </c>
      <c r="J36" s="64"/>
      <c r="K36" s="13"/>
      <c r="L36" s="13"/>
      <c r="M36" s="17"/>
      <c r="N36" s="15"/>
      <c r="O36" s="15"/>
      <c r="P36" s="15"/>
      <c r="Q36" s="11"/>
      <c r="R36" s="11"/>
      <c r="S36" s="11"/>
      <c r="T36" s="11"/>
      <c r="U36" s="11"/>
      <c r="V36" s="11"/>
      <c r="W36" s="11"/>
      <c r="X36" s="11"/>
      <c r="Y36" s="11"/>
    </row>
    <row r="37" spans="1:25" x14ac:dyDescent="0.3">
      <c r="A37" s="21">
        <v>30</v>
      </c>
      <c r="B37" s="8">
        <v>1.0234000000000001</v>
      </c>
      <c r="C37" s="6">
        <f t="shared" si="5"/>
        <v>53.976793248945157</v>
      </c>
      <c r="D37" s="10">
        <v>0.98970000000000002</v>
      </c>
      <c r="E37" s="6">
        <f t="shared" si="6"/>
        <v>41.237500000000004</v>
      </c>
      <c r="F37" s="8">
        <v>1.282</v>
      </c>
      <c r="G37" s="6">
        <f t="shared" si="0"/>
        <v>59.822678488100799</v>
      </c>
      <c r="H37" s="8">
        <v>0.80979999999999996</v>
      </c>
      <c r="I37" s="31">
        <f t="shared" si="7"/>
        <v>36.477477477477471</v>
      </c>
      <c r="J37" s="64"/>
      <c r="K37" s="13"/>
      <c r="L37" s="13"/>
      <c r="M37" s="17"/>
      <c r="N37" s="15"/>
      <c r="O37" s="15"/>
      <c r="P37" s="15"/>
      <c r="Q37" s="11"/>
      <c r="R37" s="11"/>
      <c r="S37" s="11"/>
      <c r="T37" s="11"/>
      <c r="U37" s="11"/>
      <c r="V37" s="11"/>
      <c r="W37" s="11"/>
      <c r="X37" s="11"/>
      <c r="Y37" s="11"/>
    </row>
    <row r="38" spans="1:25" x14ac:dyDescent="0.3">
      <c r="A38" s="21">
        <v>31</v>
      </c>
      <c r="B38" s="8">
        <v>0.98299999999999998</v>
      </c>
      <c r="C38" s="6">
        <f t="shared" si="5"/>
        <v>51.845991561181435</v>
      </c>
      <c r="D38" s="10">
        <v>0.94610000000000005</v>
      </c>
      <c r="E38" s="6">
        <f t="shared" si="6"/>
        <v>39.420833333333341</v>
      </c>
      <c r="F38" s="8">
        <v>1.3006</v>
      </c>
      <c r="G38" s="6">
        <f t="shared" si="0"/>
        <v>60.690620625291643</v>
      </c>
      <c r="H38" s="8">
        <v>0.81440000000000001</v>
      </c>
      <c r="I38" s="31">
        <f t="shared" si="7"/>
        <v>36.684684684684683</v>
      </c>
      <c r="J38" s="64"/>
      <c r="K38" s="13"/>
      <c r="L38" s="13"/>
      <c r="M38" s="17"/>
      <c r="N38" s="15"/>
      <c r="O38" s="15"/>
      <c r="P38" s="15"/>
      <c r="Q38" s="11"/>
      <c r="R38" s="11"/>
      <c r="S38" s="11"/>
      <c r="T38" s="11"/>
      <c r="U38" s="11"/>
      <c r="V38" s="11"/>
      <c r="W38" s="11"/>
      <c r="X38" s="11"/>
      <c r="Y38" s="11"/>
    </row>
    <row r="39" spans="1:25" x14ac:dyDescent="0.3">
      <c r="A39" s="21">
        <v>32</v>
      </c>
      <c r="B39" s="8">
        <v>0.80489999999999995</v>
      </c>
      <c r="C39" s="6">
        <f t="shared" si="5"/>
        <v>42.452531645569621</v>
      </c>
      <c r="D39" s="10">
        <v>1.0284</v>
      </c>
      <c r="E39" s="6">
        <f t="shared" si="6"/>
        <v>42.85</v>
      </c>
      <c r="F39" s="8">
        <v>1.2511000000000001</v>
      </c>
      <c r="G39" s="6">
        <f t="shared" si="0"/>
        <v>58.380774615025679</v>
      </c>
      <c r="H39" s="8">
        <v>0.80510000000000004</v>
      </c>
      <c r="I39" s="31">
        <f t="shared" si="7"/>
        <v>36.265765765765764</v>
      </c>
      <c r="J39" s="64"/>
      <c r="K39" s="13"/>
      <c r="L39" s="13"/>
      <c r="M39" s="17"/>
      <c r="N39" s="15"/>
      <c r="O39" s="15"/>
      <c r="P39" s="15"/>
      <c r="Q39" s="11"/>
      <c r="R39" s="11"/>
      <c r="S39" s="11"/>
      <c r="T39" s="11"/>
      <c r="U39" s="11"/>
      <c r="V39" s="11"/>
      <c r="W39" s="11"/>
      <c r="X39" s="11"/>
      <c r="Y39" s="11"/>
    </row>
    <row r="40" spans="1:25" x14ac:dyDescent="0.3">
      <c r="A40" s="21">
        <v>33</v>
      </c>
      <c r="B40" s="8">
        <v>0.80489999999999995</v>
      </c>
      <c r="C40" s="6">
        <f t="shared" si="5"/>
        <v>42.452531645569621</v>
      </c>
      <c r="D40" s="10">
        <v>0.93600000000000005</v>
      </c>
      <c r="E40" s="6">
        <f t="shared" si="6"/>
        <v>39</v>
      </c>
      <c r="F40" s="8">
        <v>1.2867</v>
      </c>
      <c r="G40" s="6">
        <f t="shared" si="0"/>
        <v>60.041997200186657</v>
      </c>
      <c r="H40" s="8">
        <v>0.80049999999999999</v>
      </c>
      <c r="I40" s="31">
        <f t="shared" si="7"/>
        <v>36.058558558558559</v>
      </c>
      <c r="J40" s="64"/>
      <c r="K40" s="13"/>
      <c r="L40" s="13"/>
      <c r="M40" s="17"/>
      <c r="N40" s="15"/>
      <c r="O40" s="15"/>
      <c r="P40" s="15"/>
      <c r="Q40" s="11"/>
      <c r="R40" s="11"/>
      <c r="S40" s="11"/>
      <c r="T40" s="11"/>
      <c r="U40" s="11"/>
      <c r="V40" s="11"/>
      <c r="W40" s="11"/>
      <c r="X40" s="11"/>
      <c r="Y40" s="11"/>
    </row>
    <row r="41" spans="1:25" x14ac:dyDescent="0.3">
      <c r="A41" s="21">
        <v>34</v>
      </c>
      <c r="B41" s="8">
        <v>0.84860000000000002</v>
      </c>
      <c r="C41" s="6">
        <f t="shared" si="5"/>
        <v>44.757383966244731</v>
      </c>
      <c r="D41" s="10">
        <v>0.98470000000000002</v>
      </c>
      <c r="E41" s="6">
        <f t="shared" si="6"/>
        <v>41.029166666666669</v>
      </c>
      <c r="F41" s="8">
        <v>1.2928999999999999</v>
      </c>
      <c r="G41" s="6">
        <f t="shared" si="0"/>
        <v>60.331311245916943</v>
      </c>
      <c r="H41" s="8">
        <v>0.81599999999999995</v>
      </c>
      <c r="I41" s="31">
        <f t="shared" si="7"/>
        <v>36.756756756756751</v>
      </c>
      <c r="J41" s="64"/>
      <c r="K41" s="13"/>
      <c r="L41" s="13"/>
      <c r="M41" s="17"/>
      <c r="N41" s="15"/>
      <c r="O41" s="15"/>
      <c r="P41" s="15"/>
      <c r="Q41" s="11"/>
      <c r="R41" s="11"/>
      <c r="S41" s="11"/>
      <c r="T41" s="11"/>
      <c r="U41" s="11"/>
      <c r="V41" s="11"/>
      <c r="W41" s="11"/>
      <c r="X41" s="11"/>
      <c r="Y41" s="11"/>
    </row>
    <row r="42" spans="1:25" x14ac:dyDescent="0.3">
      <c r="A42" s="21">
        <v>35</v>
      </c>
      <c r="B42" s="8">
        <v>0.77969999999999995</v>
      </c>
      <c r="C42" s="6">
        <f t="shared" si="5"/>
        <v>41.123417721518983</v>
      </c>
      <c r="D42" s="10">
        <v>0.99650000000000005</v>
      </c>
      <c r="E42" s="6">
        <f t="shared" si="6"/>
        <v>41.520833333333336</v>
      </c>
      <c r="F42" s="8">
        <v>1.2386999999999999</v>
      </c>
      <c r="G42" s="6">
        <f t="shared" si="0"/>
        <v>57.802146523565099</v>
      </c>
      <c r="H42" s="8">
        <v>0.79120000000000001</v>
      </c>
      <c r="I42" s="31">
        <f t="shared" si="7"/>
        <v>35.63963963963964</v>
      </c>
      <c r="J42" s="64"/>
      <c r="K42" s="13"/>
      <c r="L42" s="13"/>
      <c r="M42" s="17"/>
      <c r="N42" s="15"/>
      <c r="O42" s="15"/>
      <c r="P42" s="15"/>
      <c r="Q42" s="11"/>
      <c r="R42" s="11"/>
      <c r="S42" s="11"/>
      <c r="T42" s="11"/>
      <c r="U42" s="11"/>
      <c r="V42" s="11"/>
      <c r="W42" s="11"/>
      <c r="X42" s="11"/>
      <c r="Y42" s="11"/>
    </row>
    <row r="43" spans="1:25" x14ac:dyDescent="0.3">
      <c r="A43" s="21">
        <v>36</v>
      </c>
      <c r="B43" s="8">
        <v>0.87039999999999995</v>
      </c>
      <c r="C43" s="6">
        <f t="shared" si="5"/>
        <v>45.907172995780591</v>
      </c>
      <c r="D43" s="10">
        <v>0.95950000000000002</v>
      </c>
      <c r="E43" s="6">
        <f t="shared" si="6"/>
        <v>39.979166666666671</v>
      </c>
      <c r="F43" s="8">
        <v>1.3021</v>
      </c>
      <c r="G43" s="6">
        <f t="shared" si="0"/>
        <v>60.760615958936079</v>
      </c>
      <c r="H43" s="8">
        <v>0.7974</v>
      </c>
      <c r="I43" s="31">
        <f t="shared" si="7"/>
        <v>35.918918918918919</v>
      </c>
      <c r="J43" s="64"/>
      <c r="K43" s="13"/>
      <c r="L43" s="13"/>
      <c r="M43" s="17"/>
      <c r="N43" s="15"/>
      <c r="O43" s="15"/>
      <c r="P43" s="15"/>
      <c r="Q43" s="11"/>
      <c r="R43" s="11"/>
      <c r="S43" s="11"/>
      <c r="T43" s="11"/>
      <c r="U43" s="11"/>
      <c r="V43" s="11"/>
      <c r="W43" s="11"/>
      <c r="X43" s="11"/>
      <c r="Y43" s="11"/>
    </row>
    <row r="44" spans="1:25" x14ac:dyDescent="0.3">
      <c r="A44" s="21">
        <v>37</v>
      </c>
      <c r="B44" s="8">
        <v>0.81159999999999999</v>
      </c>
      <c r="C44" s="6">
        <f t="shared" si="5"/>
        <v>42.805907172995781</v>
      </c>
      <c r="D44" s="10">
        <v>0.99980000000000002</v>
      </c>
      <c r="E44" s="6">
        <f t="shared" si="6"/>
        <v>41.658333333333339</v>
      </c>
      <c r="F44" s="8">
        <v>1.282</v>
      </c>
      <c r="G44" s="6">
        <f t="shared" si="0"/>
        <v>59.822678488100799</v>
      </c>
      <c r="H44" s="8">
        <v>0.80669999999999997</v>
      </c>
      <c r="I44" s="31">
        <f t="shared" si="7"/>
        <v>36.337837837837832</v>
      </c>
      <c r="J44" s="64"/>
      <c r="K44" s="13"/>
      <c r="L44" s="13"/>
      <c r="M44" s="17"/>
      <c r="N44" s="15"/>
      <c r="O44" s="15"/>
      <c r="P44" s="15"/>
      <c r="Q44" s="11"/>
      <c r="R44" s="11"/>
      <c r="S44" s="11"/>
      <c r="T44" s="11"/>
      <c r="U44" s="11"/>
      <c r="V44" s="11"/>
      <c r="W44" s="11"/>
      <c r="X44" s="11"/>
      <c r="Y44" s="11"/>
    </row>
    <row r="45" spans="1:25" x14ac:dyDescent="0.3">
      <c r="A45" s="21">
        <v>38</v>
      </c>
      <c r="B45" s="8">
        <v>0.79649999999999999</v>
      </c>
      <c r="C45" s="6">
        <f t="shared" si="5"/>
        <v>42.00949367088608</v>
      </c>
      <c r="D45" s="10">
        <v>0.98299999999999998</v>
      </c>
      <c r="E45" s="6">
        <f t="shared" si="6"/>
        <v>40.958333333333336</v>
      </c>
      <c r="F45" s="8">
        <v>1.2681</v>
      </c>
      <c r="G45" s="6">
        <f t="shared" si="0"/>
        <v>59.174055062995812</v>
      </c>
      <c r="H45" s="8">
        <v>0.80359999999999998</v>
      </c>
      <c r="I45" s="31">
        <f t="shared" si="7"/>
        <v>36.198198198198192</v>
      </c>
      <c r="J45" s="64"/>
      <c r="K45" s="13"/>
      <c r="L45" s="13"/>
      <c r="M45" s="17"/>
      <c r="N45" s="15"/>
      <c r="O45" s="15"/>
      <c r="P45" s="15"/>
      <c r="Q45" s="11"/>
      <c r="R45" s="11"/>
      <c r="S45" s="11"/>
      <c r="T45" s="11"/>
      <c r="U45" s="11"/>
      <c r="V45" s="11"/>
      <c r="W45" s="11"/>
      <c r="X45" s="11"/>
      <c r="Y45" s="11"/>
    </row>
    <row r="46" spans="1:25" x14ac:dyDescent="0.3">
      <c r="A46" s="21">
        <v>39</v>
      </c>
      <c r="B46" s="8">
        <v>0.86370000000000002</v>
      </c>
      <c r="C46" s="6">
        <f t="shared" si="5"/>
        <v>45.553797468354432</v>
      </c>
      <c r="D46" s="10">
        <v>0.99139999999999995</v>
      </c>
      <c r="E46" s="6">
        <f t="shared" si="6"/>
        <v>41.30833333333333</v>
      </c>
      <c r="F46" s="8">
        <v>1.2511000000000001</v>
      </c>
      <c r="G46" s="6">
        <f t="shared" si="0"/>
        <v>58.380774615025679</v>
      </c>
      <c r="H46" s="8">
        <v>0.80359999999999998</v>
      </c>
      <c r="I46" s="31">
        <f t="shared" si="7"/>
        <v>36.198198198198192</v>
      </c>
      <c r="J46" s="64"/>
      <c r="K46" s="13"/>
      <c r="L46" s="13"/>
      <c r="M46" s="17"/>
      <c r="N46" s="15"/>
      <c r="O46" s="15"/>
      <c r="P46" s="15"/>
      <c r="Q46" s="11"/>
      <c r="R46" s="11"/>
      <c r="S46" s="11"/>
      <c r="T46" s="11"/>
      <c r="U46" s="11"/>
      <c r="V46" s="11"/>
      <c r="W46" s="11"/>
      <c r="X46" s="11"/>
      <c r="Y46" s="11"/>
    </row>
    <row r="47" spans="1:25" x14ac:dyDescent="0.3">
      <c r="A47" s="21">
        <v>40</v>
      </c>
      <c r="B47" s="8">
        <v>0.85699999999999998</v>
      </c>
      <c r="C47" s="6">
        <f t="shared" si="5"/>
        <v>45.200421940928273</v>
      </c>
      <c r="D47" s="10">
        <v>1.0721000000000001</v>
      </c>
      <c r="E47" s="6">
        <f t="shared" si="6"/>
        <v>44.670833333333334</v>
      </c>
      <c r="F47" s="8">
        <v>1.2511000000000001</v>
      </c>
      <c r="G47" s="6">
        <f t="shared" si="0"/>
        <v>58.380774615025679</v>
      </c>
      <c r="H47" s="8">
        <v>0.81289999999999996</v>
      </c>
      <c r="I47" s="31">
        <f t="shared" si="7"/>
        <v>36.617117117117111</v>
      </c>
      <c r="J47" s="64"/>
      <c r="K47" s="13"/>
      <c r="L47" s="13"/>
      <c r="M47" s="17"/>
      <c r="N47" s="15"/>
      <c r="O47" s="15"/>
      <c r="P47" s="15"/>
      <c r="Q47" s="11"/>
      <c r="R47" s="11"/>
      <c r="S47" s="11"/>
      <c r="T47" s="11"/>
      <c r="U47" s="11"/>
      <c r="V47" s="11"/>
      <c r="W47" s="11"/>
      <c r="X47" s="11"/>
      <c r="Y47" s="11"/>
    </row>
    <row r="48" spans="1:25" x14ac:dyDescent="0.3">
      <c r="A48" s="21">
        <v>41</v>
      </c>
      <c r="B48" s="8">
        <v>0.85870000000000002</v>
      </c>
      <c r="C48" s="6">
        <f t="shared" si="5"/>
        <v>45.290084388185662</v>
      </c>
      <c r="D48" s="10">
        <v>0.92249999999999999</v>
      </c>
      <c r="E48" s="6">
        <f t="shared" si="6"/>
        <v>38.4375</v>
      </c>
      <c r="F48" s="8">
        <v>1.2634000000000001</v>
      </c>
      <c r="G48" s="6">
        <f t="shared" si="0"/>
        <v>58.954736350909954</v>
      </c>
      <c r="H48" s="8">
        <v>0.7974</v>
      </c>
      <c r="I48" s="31">
        <f t="shared" si="7"/>
        <v>35.918918918918919</v>
      </c>
      <c r="J48" s="64"/>
      <c r="K48" s="13"/>
      <c r="L48" s="13"/>
      <c r="M48" s="17"/>
      <c r="N48" s="15"/>
      <c r="O48" s="15"/>
      <c r="P48" s="15"/>
      <c r="Q48" s="11"/>
      <c r="R48" s="11"/>
      <c r="S48" s="11"/>
      <c r="T48" s="11"/>
      <c r="U48" s="11"/>
      <c r="V48" s="11"/>
      <c r="W48" s="11"/>
      <c r="X48" s="11"/>
      <c r="Y48" s="11"/>
    </row>
    <row r="49" spans="1:25" x14ac:dyDescent="0.3">
      <c r="A49" s="21">
        <v>42</v>
      </c>
      <c r="B49" s="8">
        <v>0.79149999999999998</v>
      </c>
      <c r="C49" s="6">
        <f t="shared" si="5"/>
        <v>41.745780590717303</v>
      </c>
      <c r="D49" s="10">
        <v>0.94269999999999998</v>
      </c>
      <c r="E49" s="6">
        <f t="shared" si="6"/>
        <v>39.279166666666669</v>
      </c>
      <c r="F49" s="8">
        <v>1.2433000000000001</v>
      </c>
      <c r="G49" s="6">
        <f t="shared" si="0"/>
        <v>58.016798880074674</v>
      </c>
      <c r="H49" s="8">
        <v>0.80510000000000004</v>
      </c>
      <c r="I49" s="31">
        <f t="shared" si="7"/>
        <v>36.265765765765764</v>
      </c>
      <c r="J49" s="64"/>
      <c r="K49" s="13"/>
      <c r="L49" s="13"/>
      <c r="M49" s="17"/>
      <c r="N49" s="15"/>
      <c r="O49" s="15"/>
      <c r="P49" s="15"/>
      <c r="Q49" s="11"/>
      <c r="R49" s="11"/>
      <c r="S49" s="11"/>
      <c r="T49" s="11"/>
      <c r="U49" s="11"/>
      <c r="V49" s="11"/>
      <c r="W49" s="11"/>
      <c r="X49" s="11"/>
      <c r="Y49" s="11"/>
    </row>
    <row r="50" spans="1:25" x14ac:dyDescent="0.3">
      <c r="A50" s="21">
        <v>43</v>
      </c>
      <c r="B50" s="8">
        <v>0.82169999999999999</v>
      </c>
      <c r="C50" s="6">
        <f t="shared" si="5"/>
        <v>43.338607594936711</v>
      </c>
      <c r="D50" s="10">
        <v>0.97289999999999999</v>
      </c>
      <c r="E50" s="6">
        <f t="shared" si="6"/>
        <v>40.537500000000001</v>
      </c>
      <c r="F50" s="8">
        <v>1.2681</v>
      </c>
      <c r="G50" s="6">
        <f t="shared" si="0"/>
        <v>59.174055062995812</v>
      </c>
      <c r="H50" s="8">
        <v>0.80979999999999996</v>
      </c>
      <c r="I50" s="31">
        <f t="shared" si="7"/>
        <v>36.477477477477471</v>
      </c>
      <c r="J50" s="64"/>
      <c r="K50" s="13"/>
      <c r="L50" s="13"/>
      <c r="M50" s="17"/>
      <c r="N50" s="15"/>
      <c r="O50" s="15"/>
      <c r="P50" s="15"/>
      <c r="Q50" s="11"/>
      <c r="R50" s="11"/>
      <c r="S50" s="11"/>
      <c r="T50" s="11"/>
      <c r="U50" s="11"/>
      <c r="V50" s="11"/>
      <c r="W50" s="11"/>
      <c r="X50" s="11"/>
      <c r="Y50" s="11"/>
    </row>
    <row r="51" spans="1:25" x14ac:dyDescent="0.3">
      <c r="A51" s="21">
        <v>44</v>
      </c>
      <c r="B51" s="8">
        <v>0.86370000000000002</v>
      </c>
      <c r="C51" s="6">
        <f t="shared" si="5"/>
        <v>45.553797468354432</v>
      </c>
      <c r="D51" s="10">
        <v>1.0148999999999999</v>
      </c>
      <c r="E51" s="6">
        <f t="shared" si="6"/>
        <v>42.287500000000001</v>
      </c>
      <c r="F51" s="8">
        <v>1.2525999999999999</v>
      </c>
      <c r="G51" s="6">
        <f t="shared" si="0"/>
        <v>58.450769948670086</v>
      </c>
      <c r="H51" s="8">
        <v>0.80049999999999999</v>
      </c>
      <c r="I51" s="31">
        <f t="shared" si="7"/>
        <v>36.058558558558559</v>
      </c>
      <c r="J51" s="64"/>
      <c r="K51" s="13"/>
      <c r="L51" s="13"/>
      <c r="M51" s="17"/>
      <c r="N51" s="15"/>
      <c r="O51" s="15"/>
      <c r="P51" s="15"/>
      <c r="Q51" s="11"/>
      <c r="R51" s="11"/>
      <c r="S51" s="11"/>
      <c r="T51" s="11"/>
      <c r="U51" s="11"/>
      <c r="V51" s="11"/>
      <c r="W51" s="11"/>
      <c r="X51" s="11"/>
      <c r="Y51" s="11"/>
    </row>
    <row r="52" spans="1:25" x14ac:dyDescent="0.3">
      <c r="A52" s="21">
        <v>45</v>
      </c>
      <c r="B52" s="8">
        <v>0.83679999999999999</v>
      </c>
      <c r="C52" s="6">
        <f t="shared" si="5"/>
        <v>44.135021097046419</v>
      </c>
      <c r="D52" s="10">
        <v>1.0165999999999999</v>
      </c>
      <c r="E52" s="6">
        <f t="shared" si="6"/>
        <v>42.358333333333334</v>
      </c>
      <c r="F52" s="8">
        <v>1.2448999999999999</v>
      </c>
      <c r="G52" s="6">
        <f t="shared" si="0"/>
        <v>58.091460569295386</v>
      </c>
      <c r="H52" s="8">
        <v>0.80359999999999998</v>
      </c>
      <c r="I52" s="31">
        <f t="shared" si="7"/>
        <v>36.198198198198192</v>
      </c>
      <c r="J52" s="64"/>
      <c r="K52" s="13"/>
      <c r="L52" s="13"/>
      <c r="M52" s="17"/>
      <c r="N52" s="15"/>
      <c r="O52" s="15"/>
      <c r="P52" s="15"/>
      <c r="Q52" s="11"/>
      <c r="R52" s="11"/>
      <c r="S52" s="11"/>
      <c r="T52" s="11"/>
      <c r="U52" s="11"/>
      <c r="V52" s="11"/>
      <c r="W52" s="11"/>
      <c r="X52" s="11"/>
      <c r="Y52" s="11"/>
    </row>
    <row r="53" spans="1:25" x14ac:dyDescent="0.3">
      <c r="A53" s="21">
        <v>46</v>
      </c>
      <c r="B53" s="8">
        <v>0.81830000000000003</v>
      </c>
      <c r="C53" s="6">
        <f t="shared" si="5"/>
        <v>43.159282700421947</v>
      </c>
      <c r="D53" s="10">
        <v>0.94610000000000005</v>
      </c>
      <c r="E53" s="6">
        <f t="shared" si="6"/>
        <v>39.420833333333341</v>
      </c>
      <c r="F53" s="8">
        <v>1.2216</v>
      </c>
      <c r="G53" s="6">
        <f t="shared" si="0"/>
        <v>57.004199720018669</v>
      </c>
      <c r="H53" s="8">
        <v>0.81130000000000002</v>
      </c>
      <c r="I53" s="31">
        <f t="shared" si="7"/>
        <v>36.545045045045043</v>
      </c>
      <c r="J53" s="64"/>
      <c r="K53" s="13"/>
      <c r="L53" s="13"/>
      <c r="M53" s="17"/>
      <c r="N53" s="15"/>
      <c r="O53" s="15"/>
      <c r="P53" s="15"/>
      <c r="Q53" s="11"/>
      <c r="R53" s="11"/>
      <c r="S53" s="11"/>
      <c r="T53" s="11"/>
      <c r="U53" s="11"/>
      <c r="V53" s="11"/>
      <c r="W53" s="11"/>
      <c r="X53" s="11"/>
      <c r="Y53" s="11"/>
    </row>
    <row r="54" spans="1:25" x14ac:dyDescent="0.3">
      <c r="A54" s="21">
        <v>47</v>
      </c>
      <c r="B54" s="8">
        <v>0.83850000000000002</v>
      </c>
      <c r="C54" s="6">
        <f t="shared" si="5"/>
        <v>44.224683544303801</v>
      </c>
      <c r="D54" s="10">
        <v>0.98970000000000002</v>
      </c>
      <c r="E54" s="6">
        <f t="shared" si="6"/>
        <v>41.237500000000004</v>
      </c>
      <c r="F54" s="8">
        <v>1.2061999999999999</v>
      </c>
      <c r="G54" s="6">
        <f t="shared" si="0"/>
        <v>56.285580961269254</v>
      </c>
      <c r="H54" s="8">
        <v>0.79890000000000005</v>
      </c>
      <c r="I54" s="31">
        <f t="shared" si="7"/>
        <v>35.986486486486484</v>
      </c>
      <c r="J54" s="64"/>
      <c r="K54" s="13"/>
      <c r="L54" s="13"/>
      <c r="M54" s="17"/>
      <c r="N54" s="15"/>
      <c r="O54" s="15"/>
      <c r="P54" s="15"/>
      <c r="Q54" s="11"/>
      <c r="R54" s="11"/>
      <c r="S54" s="11"/>
      <c r="T54" s="11"/>
      <c r="U54" s="11"/>
      <c r="V54" s="11"/>
      <c r="W54" s="11"/>
      <c r="X54" s="11"/>
      <c r="Y54" s="11"/>
    </row>
    <row r="55" spans="1:25" x14ac:dyDescent="0.3">
      <c r="A55" s="21">
        <v>48</v>
      </c>
      <c r="B55" s="8">
        <v>0.86199999999999999</v>
      </c>
      <c r="C55" s="6">
        <f t="shared" si="5"/>
        <v>45.464135021097043</v>
      </c>
      <c r="D55" s="10">
        <v>1.0217000000000001</v>
      </c>
      <c r="E55" s="6">
        <f t="shared" si="6"/>
        <v>42.570833333333333</v>
      </c>
      <c r="F55" s="8">
        <v>1.1876</v>
      </c>
      <c r="G55" s="6">
        <f t="shared" si="0"/>
        <v>55.417638824078395</v>
      </c>
      <c r="H55" s="8">
        <v>0.81289999999999996</v>
      </c>
      <c r="I55" s="31">
        <f t="shared" si="7"/>
        <v>36.617117117117111</v>
      </c>
      <c r="J55" s="64"/>
      <c r="K55" s="13"/>
      <c r="L55" s="13"/>
      <c r="M55" s="17"/>
      <c r="N55" s="15"/>
      <c r="O55" s="15"/>
      <c r="P55" s="15"/>
      <c r="Q55" s="11"/>
      <c r="R55" s="11"/>
      <c r="S55" s="11"/>
      <c r="T55" s="11"/>
      <c r="U55" s="11"/>
      <c r="V55" s="11"/>
      <c r="W55" s="11"/>
      <c r="X55" s="11"/>
      <c r="Y55" s="11"/>
    </row>
    <row r="56" spans="1:25" x14ac:dyDescent="0.3">
      <c r="A56" s="21">
        <v>49</v>
      </c>
      <c r="B56" s="8">
        <v>0.74099999999999999</v>
      </c>
      <c r="C56" s="6">
        <f t="shared" si="5"/>
        <v>39.082278481012658</v>
      </c>
      <c r="D56" s="10">
        <v>1.0249999999999999</v>
      </c>
      <c r="E56" s="6">
        <f t="shared" si="6"/>
        <v>42.708333333333329</v>
      </c>
      <c r="F56" s="8">
        <v>1.2108000000000001</v>
      </c>
      <c r="G56" s="6">
        <f t="shared" si="0"/>
        <v>56.500233317778822</v>
      </c>
      <c r="H56" s="8">
        <v>0.81599999999999995</v>
      </c>
      <c r="I56" s="31">
        <f t="shared" si="7"/>
        <v>36.756756756756751</v>
      </c>
      <c r="J56" s="64"/>
      <c r="K56" s="13"/>
      <c r="L56" s="13"/>
      <c r="M56" s="17"/>
      <c r="N56" s="15"/>
      <c r="O56" s="15"/>
      <c r="P56" s="15"/>
      <c r="Q56" s="11"/>
      <c r="R56" s="11"/>
      <c r="S56" s="11"/>
      <c r="T56" s="11"/>
      <c r="U56" s="11"/>
      <c r="V56" s="11"/>
      <c r="W56" s="11"/>
      <c r="X56" s="11"/>
      <c r="Y56" s="11"/>
    </row>
    <row r="57" spans="1:25" x14ac:dyDescent="0.3">
      <c r="A57" s="21">
        <v>50</v>
      </c>
      <c r="B57" s="8">
        <v>0.79149999999999998</v>
      </c>
      <c r="C57" s="6">
        <f t="shared" si="5"/>
        <v>41.745780590717303</v>
      </c>
      <c r="D57" s="10">
        <v>0.94269999999999998</v>
      </c>
      <c r="E57" s="6">
        <f t="shared" si="6"/>
        <v>39.279166666666669</v>
      </c>
      <c r="F57" s="8">
        <v>1.2154</v>
      </c>
      <c r="G57" s="6">
        <f t="shared" si="0"/>
        <v>56.714885674288382</v>
      </c>
      <c r="H57" s="8">
        <v>0.80820000000000003</v>
      </c>
      <c r="I57" s="31">
        <f t="shared" si="7"/>
        <v>36.405405405405403</v>
      </c>
      <c r="J57" s="64"/>
      <c r="K57" s="13"/>
      <c r="L57" s="13"/>
      <c r="M57" s="17"/>
      <c r="N57" s="15"/>
      <c r="O57" s="15"/>
      <c r="P57" s="15"/>
      <c r="Q57" s="11"/>
      <c r="R57" s="11"/>
      <c r="S57" s="11"/>
      <c r="T57" s="11"/>
      <c r="U57" s="11"/>
      <c r="V57" s="11"/>
      <c r="W57" s="11"/>
      <c r="X57" s="11"/>
      <c r="Y57" s="11"/>
    </row>
    <row r="58" spans="1:25" x14ac:dyDescent="0.3">
      <c r="A58" s="21">
        <v>51</v>
      </c>
      <c r="B58" s="8">
        <v>0.82840000000000003</v>
      </c>
      <c r="C58" s="6">
        <f t="shared" si="5"/>
        <v>43.691983122362871</v>
      </c>
      <c r="D58" s="10">
        <v>0.96619999999999995</v>
      </c>
      <c r="E58" s="6">
        <f t="shared" si="6"/>
        <v>40.258333333333333</v>
      </c>
      <c r="F58" s="8">
        <v>1.1921999999999999</v>
      </c>
      <c r="G58" s="6">
        <f t="shared" si="0"/>
        <v>55.63229118058797</v>
      </c>
      <c r="H58" s="8">
        <v>0.81599999999999995</v>
      </c>
      <c r="I58" s="31">
        <f t="shared" si="7"/>
        <v>36.756756756756751</v>
      </c>
      <c r="J58" s="64"/>
      <c r="K58" s="13"/>
      <c r="L58" s="13"/>
      <c r="M58" s="17"/>
      <c r="N58" s="15"/>
      <c r="O58" s="15"/>
      <c r="P58" s="15"/>
      <c r="Q58" s="11"/>
      <c r="R58" s="11"/>
      <c r="S58" s="11"/>
      <c r="T58" s="11"/>
      <c r="U58" s="11"/>
      <c r="V58" s="11"/>
      <c r="W58" s="11"/>
      <c r="X58" s="11"/>
      <c r="Y58" s="11"/>
    </row>
    <row r="59" spans="1:25" x14ac:dyDescent="0.3">
      <c r="A59" s="21">
        <v>52</v>
      </c>
      <c r="B59" s="8">
        <v>0.83179999999999998</v>
      </c>
      <c r="C59" s="6">
        <f t="shared" si="5"/>
        <v>43.871308016877634</v>
      </c>
      <c r="D59" s="10">
        <v>0.99480000000000002</v>
      </c>
      <c r="E59" s="6">
        <f t="shared" si="6"/>
        <v>41.45</v>
      </c>
      <c r="F59" s="8">
        <v>1.1798</v>
      </c>
      <c r="G59" s="6">
        <f t="shared" si="0"/>
        <v>55.05366308912739</v>
      </c>
      <c r="H59" s="8">
        <v>0.80200000000000005</v>
      </c>
      <c r="I59" s="31">
        <f t="shared" si="7"/>
        <v>36.126126126126124</v>
      </c>
      <c r="J59" s="64"/>
      <c r="K59" s="13"/>
      <c r="L59" s="13"/>
      <c r="M59" s="17"/>
      <c r="N59" s="15"/>
      <c r="O59" s="15"/>
      <c r="P59" s="15"/>
      <c r="Q59" s="11"/>
      <c r="R59" s="11"/>
      <c r="S59" s="11"/>
      <c r="T59" s="11"/>
      <c r="U59" s="11"/>
      <c r="V59" s="11"/>
      <c r="W59" s="11"/>
      <c r="X59" s="11"/>
      <c r="Y59" s="11"/>
    </row>
    <row r="60" spans="1:25" x14ac:dyDescent="0.3">
      <c r="A60" s="21">
        <v>53</v>
      </c>
      <c r="B60" s="8">
        <v>0.82</v>
      </c>
      <c r="C60" s="6">
        <f t="shared" si="5"/>
        <v>43.248945147679322</v>
      </c>
      <c r="D60" s="10">
        <v>1.0148999999999999</v>
      </c>
      <c r="E60" s="6">
        <f t="shared" si="6"/>
        <v>42.287500000000001</v>
      </c>
      <c r="F60" s="8">
        <v>1.1642999999999999</v>
      </c>
      <c r="G60" s="6">
        <f t="shared" si="0"/>
        <v>54.330377974801678</v>
      </c>
      <c r="H60" s="8">
        <v>0.79579999999999995</v>
      </c>
      <c r="I60" s="31">
        <f t="shared" si="7"/>
        <v>35.846846846846844</v>
      </c>
      <c r="J60" s="64"/>
      <c r="K60" s="13"/>
      <c r="L60" s="13"/>
      <c r="M60" s="17"/>
      <c r="N60" s="15"/>
      <c r="O60" s="15"/>
      <c r="P60" s="15"/>
      <c r="Q60" s="11"/>
      <c r="R60" s="11"/>
      <c r="S60" s="11"/>
      <c r="T60" s="11"/>
      <c r="U60" s="11"/>
      <c r="V60" s="11"/>
      <c r="W60" s="11"/>
      <c r="X60" s="11"/>
      <c r="Y60" s="11"/>
    </row>
    <row r="61" spans="1:25" x14ac:dyDescent="0.3">
      <c r="A61" s="21">
        <v>54</v>
      </c>
      <c r="B61" s="8">
        <v>0.86880000000000002</v>
      </c>
      <c r="C61" s="6">
        <f t="shared" si="5"/>
        <v>45.822784810126585</v>
      </c>
      <c r="D61" s="10">
        <v>0.93430000000000002</v>
      </c>
      <c r="E61" s="6">
        <f t="shared" si="6"/>
        <v>38.929166666666667</v>
      </c>
      <c r="F61" s="8">
        <v>1.1705000000000001</v>
      </c>
      <c r="G61" s="6">
        <f t="shared" si="0"/>
        <v>54.619692020531971</v>
      </c>
      <c r="H61" s="8">
        <v>0.80200000000000005</v>
      </c>
      <c r="I61" s="31">
        <f t="shared" si="7"/>
        <v>36.126126126126124</v>
      </c>
      <c r="J61" s="64"/>
      <c r="K61" s="13"/>
      <c r="L61" s="13"/>
      <c r="M61" s="17"/>
      <c r="N61" s="15"/>
      <c r="O61" s="15"/>
      <c r="P61" s="15"/>
      <c r="Q61" s="11"/>
      <c r="R61" s="11"/>
      <c r="S61" s="11"/>
      <c r="T61" s="11"/>
      <c r="U61" s="11"/>
      <c r="V61" s="11"/>
      <c r="W61" s="11"/>
      <c r="X61" s="11"/>
      <c r="Y61" s="11"/>
    </row>
    <row r="62" spans="1:25" x14ac:dyDescent="0.3">
      <c r="A62" s="21">
        <v>55</v>
      </c>
      <c r="B62" s="8">
        <v>0.85870000000000002</v>
      </c>
      <c r="C62" s="6">
        <f t="shared" si="5"/>
        <v>45.290084388185662</v>
      </c>
      <c r="D62" s="10">
        <v>0.87209999999999999</v>
      </c>
      <c r="E62" s="6">
        <f t="shared" si="6"/>
        <v>36.337499999999999</v>
      </c>
      <c r="F62" s="8">
        <v>1.1334</v>
      </c>
      <c r="G62" s="6">
        <f t="shared" si="0"/>
        <v>52.888474101726558</v>
      </c>
      <c r="H62" s="8">
        <v>0.7974</v>
      </c>
      <c r="I62" s="31">
        <f t="shared" si="7"/>
        <v>35.918918918918919</v>
      </c>
      <c r="J62" s="64"/>
      <c r="K62" s="13"/>
      <c r="L62" s="13"/>
      <c r="M62" s="17"/>
      <c r="N62" s="15"/>
      <c r="O62" s="15"/>
      <c r="P62" s="15"/>
      <c r="Q62" s="11"/>
      <c r="R62" s="11"/>
      <c r="S62" s="11"/>
      <c r="T62" s="11"/>
      <c r="U62" s="11"/>
      <c r="V62" s="11"/>
      <c r="W62" s="11"/>
      <c r="X62" s="11"/>
      <c r="Y62" s="11"/>
    </row>
    <row r="63" spans="1:25" x14ac:dyDescent="0.3">
      <c r="A63" s="21">
        <v>56</v>
      </c>
      <c r="B63" s="8">
        <v>0.83009999999999995</v>
      </c>
      <c r="C63" s="6">
        <f t="shared" si="5"/>
        <v>43.781645569620252</v>
      </c>
      <c r="D63" s="10">
        <v>0.89900000000000002</v>
      </c>
      <c r="E63" s="6">
        <f t="shared" si="6"/>
        <v>37.458333333333336</v>
      </c>
      <c r="F63" s="8">
        <v>1.1566000000000001</v>
      </c>
      <c r="G63" s="6">
        <f t="shared" si="0"/>
        <v>53.971068595426985</v>
      </c>
      <c r="H63" s="8">
        <v>0.79890000000000005</v>
      </c>
      <c r="I63" s="31">
        <f t="shared" si="7"/>
        <v>35.986486486486484</v>
      </c>
      <c r="J63" s="64"/>
      <c r="K63" s="13"/>
      <c r="L63" s="13"/>
      <c r="M63" s="17"/>
      <c r="N63" s="15"/>
      <c r="O63" s="15"/>
      <c r="P63" s="15"/>
      <c r="Q63" s="11"/>
      <c r="R63" s="11"/>
      <c r="S63" s="11"/>
      <c r="T63" s="11"/>
      <c r="U63" s="11"/>
      <c r="V63" s="11"/>
      <c r="W63" s="11"/>
      <c r="X63" s="11"/>
      <c r="Y63" s="11"/>
    </row>
    <row r="64" spans="1:25" x14ac:dyDescent="0.3">
      <c r="A64" s="21">
        <v>57</v>
      </c>
      <c r="B64" s="8">
        <v>0.74439999999999995</v>
      </c>
      <c r="C64" s="6">
        <f t="shared" si="5"/>
        <v>39.261603375527429</v>
      </c>
      <c r="D64" s="10">
        <v>0.99980000000000002</v>
      </c>
      <c r="E64" s="6">
        <f t="shared" si="6"/>
        <v>41.658333333333339</v>
      </c>
      <c r="F64" s="8">
        <v>1.121</v>
      </c>
      <c r="G64" s="6">
        <f t="shared" si="0"/>
        <v>52.309846010265993</v>
      </c>
      <c r="H64" s="8">
        <v>0.78659999999999997</v>
      </c>
      <c r="I64" s="31">
        <f t="shared" si="7"/>
        <v>35.432432432432428</v>
      </c>
      <c r="J64" s="64"/>
      <c r="K64" s="13"/>
      <c r="L64" s="13"/>
      <c r="M64" s="17"/>
      <c r="N64" s="15"/>
      <c r="O64" s="15"/>
      <c r="P64" s="15"/>
      <c r="Q64" s="11"/>
      <c r="R64" s="11"/>
      <c r="S64" s="11"/>
      <c r="T64" s="11"/>
      <c r="U64" s="11"/>
      <c r="V64" s="11"/>
      <c r="W64" s="11"/>
      <c r="X64" s="11"/>
      <c r="Y64" s="11"/>
    </row>
    <row r="65" spans="1:25" x14ac:dyDescent="0.3">
      <c r="A65" s="21">
        <v>58</v>
      </c>
      <c r="B65" s="8">
        <v>0.78639999999999999</v>
      </c>
      <c r="C65" s="6">
        <f t="shared" si="5"/>
        <v>41.47679324894515</v>
      </c>
      <c r="D65" s="10">
        <v>0.94610000000000005</v>
      </c>
      <c r="E65" s="6">
        <f t="shared" si="6"/>
        <v>39.420833333333341</v>
      </c>
      <c r="F65" s="8">
        <v>1.1241000000000001</v>
      </c>
      <c r="G65" s="6">
        <f t="shared" si="0"/>
        <v>52.454503033131139</v>
      </c>
      <c r="H65" s="8">
        <v>0.79890000000000005</v>
      </c>
      <c r="I65" s="31">
        <f t="shared" si="7"/>
        <v>35.986486486486484</v>
      </c>
      <c r="J65" s="64"/>
      <c r="K65" s="13"/>
      <c r="L65" s="13"/>
      <c r="M65" s="17"/>
      <c r="N65" s="15"/>
      <c r="O65" s="15"/>
      <c r="P65" s="15"/>
      <c r="Q65" s="11"/>
      <c r="R65" s="11"/>
      <c r="S65" s="11"/>
      <c r="T65" s="11"/>
      <c r="U65" s="11"/>
      <c r="V65" s="11"/>
      <c r="W65" s="11"/>
      <c r="X65" s="11"/>
      <c r="Y65" s="11"/>
    </row>
    <row r="66" spans="1:25" x14ac:dyDescent="0.3">
      <c r="A66" s="21">
        <v>59</v>
      </c>
      <c r="B66" s="8">
        <v>0.83179999999999998</v>
      </c>
      <c r="C66" s="6">
        <f t="shared" si="5"/>
        <v>43.871308016877634</v>
      </c>
      <c r="D66" s="10">
        <v>0.90910000000000002</v>
      </c>
      <c r="E66" s="6">
        <f t="shared" si="6"/>
        <v>37.87916666666667</v>
      </c>
      <c r="F66" s="8">
        <v>1.1148</v>
      </c>
      <c r="G66" s="6">
        <f t="shared" si="0"/>
        <v>52.020531964535699</v>
      </c>
      <c r="H66" s="8">
        <v>0.78500000000000003</v>
      </c>
      <c r="I66" s="31">
        <f t="shared" si="7"/>
        <v>35.36036036036036</v>
      </c>
      <c r="J66" s="64"/>
      <c r="K66" s="13"/>
      <c r="L66" s="13"/>
      <c r="M66" s="17"/>
      <c r="N66" s="15"/>
      <c r="O66" s="15"/>
      <c r="P66" s="15"/>
      <c r="Q66" s="11"/>
      <c r="R66" s="11"/>
      <c r="S66" s="11"/>
      <c r="T66" s="11"/>
      <c r="U66" s="11"/>
      <c r="V66" s="11"/>
      <c r="W66" s="11"/>
      <c r="X66" s="11"/>
      <c r="Y66" s="11"/>
    </row>
    <row r="67" spans="1:25" x14ac:dyDescent="0.3">
      <c r="A67" s="21">
        <v>60</v>
      </c>
      <c r="B67" s="8">
        <v>0.75619999999999998</v>
      </c>
      <c r="C67" s="6">
        <f t="shared" si="5"/>
        <v>39.883966244725741</v>
      </c>
      <c r="D67" s="10">
        <v>0.97629999999999995</v>
      </c>
      <c r="E67" s="6">
        <f t="shared" si="6"/>
        <v>40.679166666666667</v>
      </c>
      <c r="F67" s="8">
        <v>1.0915999999999999</v>
      </c>
      <c r="G67" s="6">
        <f t="shared" si="0"/>
        <v>50.93793747083528</v>
      </c>
      <c r="H67" s="8">
        <v>0.78039999999999998</v>
      </c>
      <c r="I67" s="31">
        <f t="shared" si="7"/>
        <v>35.153153153153148</v>
      </c>
      <c r="J67" s="64"/>
      <c r="K67" s="13"/>
      <c r="L67" s="13"/>
      <c r="M67" s="17"/>
      <c r="N67" s="15"/>
      <c r="O67" s="15"/>
      <c r="P67" s="15"/>
      <c r="Q67" s="11"/>
      <c r="R67" s="11"/>
      <c r="S67" s="11"/>
      <c r="T67" s="11"/>
      <c r="U67" s="11"/>
      <c r="V67" s="11"/>
      <c r="W67" s="11"/>
      <c r="X67" s="11"/>
      <c r="Y67" s="11"/>
    </row>
    <row r="68" spans="1:25" x14ac:dyDescent="0.3">
      <c r="A68" s="21">
        <v>61</v>
      </c>
      <c r="B68" s="8">
        <v>0.76119999999999999</v>
      </c>
      <c r="C68" s="6">
        <f t="shared" si="5"/>
        <v>40.147679324894511</v>
      </c>
      <c r="D68" s="8">
        <v>0.96789999999999998</v>
      </c>
      <c r="E68" s="6">
        <f t="shared" si="6"/>
        <v>40.329166666666666</v>
      </c>
      <c r="F68" s="8">
        <v>1.0992999999999999</v>
      </c>
      <c r="G68" s="6">
        <f t="shared" si="0"/>
        <v>51.297246850209987</v>
      </c>
      <c r="H68" s="8">
        <v>0.79890000000000005</v>
      </c>
      <c r="I68" s="31">
        <f t="shared" si="7"/>
        <v>35.986486486486484</v>
      </c>
      <c r="J68" s="65"/>
      <c r="K68" s="15"/>
      <c r="L68" s="15"/>
      <c r="M68" s="15"/>
      <c r="N68" s="15"/>
      <c r="O68" s="15"/>
      <c r="P68" s="15"/>
      <c r="Q68" s="11"/>
      <c r="R68" s="11"/>
      <c r="S68" s="11"/>
      <c r="T68" s="11"/>
      <c r="U68" s="11"/>
      <c r="V68" s="11"/>
      <c r="W68" s="11"/>
      <c r="X68" s="11"/>
      <c r="Y68" s="11"/>
    </row>
    <row r="69" spans="1:25" x14ac:dyDescent="0.3">
      <c r="A69" s="21">
        <v>62</v>
      </c>
      <c r="B69" s="8">
        <v>0.76459999999999995</v>
      </c>
      <c r="C69" s="6">
        <f t="shared" si="5"/>
        <v>40.327004219409282</v>
      </c>
      <c r="D69" s="8">
        <v>0.90910000000000002</v>
      </c>
      <c r="E69" s="6">
        <f t="shared" si="6"/>
        <v>37.87916666666667</v>
      </c>
      <c r="F69" s="8">
        <v>1.0869</v>
      </c>
      <c r="G69" s="6">
        <f t="shared" si="0"/>
        <v>50.718618758749422</v>
      </c>
      <c r="H69" s="8">
        <v>0.80359999999999998</v>
      </c>
      <c r="I69" s="31">
        <f t="shared" si="7"/>
        <v>36.198198198198192</v>
      </c>
      <c r="J69" s="65"/>
      <c r="K69" s="15"/>
      <c r="L69" s="15"/>
      <c r="M69" s="15"/>
      <c r="N69" s="15"/>
      <c r="O69" s="15"/>
      <c r="P69" s="15"/>
      <c r="Q69" s="11"/>
      <c r="R69" s="11"/>
      <c r="S69" s="11"/>
      <c r="T69" s="11"/>
      <c r="U69" s="11"/>
      <c r="V69" s="11"/>
      <c r="W69" s="11"/>
      <c r="X69" s="11"/>
      <c r="Y69" s="11"/>
    </row>
    <row r="70" spans="1:25" x14ac:dyDescent="0.3">
      <c r="A70" s="21">
        <v>63</v>
      </c>
      <c r="B70" s="8">
        <v>0.76290000000000002</v>
      </c>
      <c r="C70" s="6">
        <f t="shared" si="5"/>
        <v>40.2373417721519</v>
      </c>
      <c r="D70" s="8">
        <v>0.94940000000000002</v>
      </c>
      <c r="E70" s="6">
        <f t="shared" si="6"/>
        <v>39.558333333333337</v>
      </c>
      <c r="F70" s="8">
        <v>1.0900000000000001</v>
      </c>
      <c r="G70" s="6">
        <f t="shared" si="0"/>
        <v>50.863275781614568</v>
      </c>
      <c r="H70" s="8">
        <v>0.79269999999999996</v>
      </c>
      <c r="I70" s="31">
        <f t="shared" si="7"/>
        <v>35.707207207207205</v>
      </c>
      <c r="J70" s="65"/>
      <c r="K70" s="15"/>
      <c r="L70" s="15"/>
      <c r="M70" s="15"/>
      <c r="N70" s="15"/>
      <c r="O70" s="15"/>
      <c r="P70" s="15"/>
      <c r="Q70" s="11"/>
      <c r="R70" s="11"/>
      <c r="S70" s="11"/>
      <c r="T70" s="11"/>
      <c r="U70" s="11"/>
      <c r="V70" s="11"/>
      <c r="W70" s="11"/>
      <c r="X70" s="11"/>
      <c r="Y70" s="11"/>
    </row>
    <row r="71" spans="1:25" x14ac:dyDescent="0.3">
      <c r="A71" s="21">
        <v>64</v>
      </c>
      <c r="B71" s="8">
        <v>0.75280000000000002</v>
      </c>
      <c r="C71" s="6">
        <f t="shared" si="5"/>
        <v>39.70464135021097</v>
      </c>
      <c r="D71" s="8">
        <v>0.89400000000000002</v>
      </c>
      <c r="E71" s="6">
        <f t="shared" si="6"/>
        <v>37.25</v>
      </c>
      <c r="F71" s="8">
        <v>1.0590999999999999</v>
      </c>
      <c r="G71" s="6">
        <f t="shared" si="0"/>
        <v>49.421371908539427</v>
      </c>
      <c r="H71" s="8">
        <v>0.79269999999999996</v>
      </c>
      <c r="I71" s="31">
        <f t="shared" si="7"/>
        <v>35.707207207207205</v>
      </c>
      <c r="J71" s="65"/>
      <c r="K71" s="15"/>
      <c r="L71" s="15"/>
      <c r="M71" s="15"/>
      <c r="N71" s="15"/>
      <c r="O71" s="15"/>
      <c r="P71" s="15"/>
      <c r="Q71" s="11"/>
      <c r="R71" s="11"/>
      <c r="S71" s="11"/>
      <c r="T71" s="11"/>
      <c r="U71" s="11"/>
      <c r="V71" s="11"/>
      <c r="W71" s="11"/>
      <c r="X71" s="11"/>
      <c r="Y71" s="11"/>
    </row>
    <row r="72" spans="1:25" x14ac:dyDescent="0.3">
      <c r="A72" s="21">
        <v>65</v>
      </c>
      <c r="B72" s="8">
        <v>0.76119999999999999</v>
      </c>
      <c r="C72" s="6">
        <f t="shared" si="5"/>
        <v>40.147679324894511</v>
      </c>
      <c r="D72" s="8">
        <v>0.90069999999999995</v>
      </c>
      <c r="E72" s="6">
        <f t="shared" si="6"/>
        <v>37.529166666666661</v>
      </c>
      <c r="F72" s="8">
        <v>1.0327</v>
      </c>
      <c r="G72" s="6">
        <f t="shared" ref="G72:G127" si="8">F72/2.143*100</f>
        <v>48.189454036397578</v>
      </c>
      <c r="H72" s="8">
        <v>0.79579999999999995</v>
      </c>
      <c r="I72" s="31">
        <f t="shared" si="7"/>
        <v>35.846846846846844</v>
      </c>
      <c r="J72" s="65"/>
      <c r="K72" s="15"/>
      <c r="L72" s="15"/>
      <c r="M72" s="15"/>
      <c r="N72" s="15"/>
      <c r="O72" s="15"/>
      <c r="P72" s="15"/>
      <c r="Q72" s="11"/>
      <c r="R72" s="11"/>
      <c r="S72" s="11"/>
      <c r="T72" s="11"/>
      <c r="U72" s="11"/>
      <c r="V72" s="11"/>
      <c r="W72" s="11"/>
      <c r="X72" s="11"/>
      <c r="Y72" s="11"/>
    </row>
    <row r="73" spans="1:25" x14ac:dyDescent="0.3">
      <c r="A73" s="21">
        <v>66</v>
      </c>
      <c r="B73" s="8">
        <v>0.73939999999999995</v>
      </c>
      <c r="C73" s="6">
        <f t="shared" si="5"/>
        <v>38.997890295358651</v>
      </c>
      <c r="D73" s="8">
        <v>0.84360000000000002</v>
      </c>
      <c r="E73" s="6">
        <f t="shared" si="6"/>
        <v>35.150000000000006</v>
      </c>
      <c r="F73" s="8">
        <v>1.0234000000000001</v>
      </c>
      <c r="G73" s="6">
        <f t="shared" si="8"/>
        <v>47.755482967802152</v>
      </c>
      <c r="H73" s="8">
        <v>0.80669999999999997</v>
      </c>
      <c r="I73" s="31">
        <f t="shared" si="7"/>
        <v>36.337837837837832</v>
      </c>
      <c r="J73" s="65"/>
      <c r="K73" s="15"/>
      <c r="L73" s="15"/>
      <c r="M73" s="15"/>
      <c r="N73" s="15"/>
      <c r="O73" s="15"/>
      <c r="P73" s="15"/>
      <c r="Q73" s="11"/>
      <c r="R73" s="11"/>
      <c r="S73" s="11"/>
      <c r="T73" s="11"/>
      <c r="U73" s="11"/>
      <c r="V73" s="11"/>
      <c r="W73" s="11"/>
      <c r="X73" s="11"/>
      <c r="Y73" s="11"/>
    </row>
    <row r="74" spans="1:25" x14ac:dyDescent="0.3">
      <c r="A74" s="21">
        <v>67</v>
      </c>
      <c r="B74" s="8">
        <v>0.66879999999999995</v>
      </c>
      <c r="C74" s="6">
        <f t="shared" ref="C74:C127" si="9">B74/1.896*100</f>
        <v>35.274261603375528</v>
      </c>
      <c r="D74" s="8">
        <v>0.90069999999999995</v>
      </c>
      <c r="E74" s="6">
        <f t="shared" ref="E74:E127" si="10">D74/2.4*100</f>
        <v>37.529166666666661</v>
      </c>
      <c r="F74" s="8">
        <v>1.0234000000000001</v>
      </c>
      <c r="G74" s="6">
        <f t="shared" si="8"/>
        <v>47.755482967802152</v>
      </c>
      <c r="H74" s="8">
        <v>0.81910000000000005</v>
      </c>
      <c r="I74" s="31">
        <f t="shared" ref="I74:I127" si="11">H74/2.22*100</f>
        <v>36.896396396396398</v>
      </c>
      <c r="J74" s="65"/>
      <c r="K74" s="15"/>
      <c r="L74" s="15"/>
      <c r="M74" s="15"/>
      <c r="N74" s="15"/>
      <c r="O74" s="15"/>
      <c r="P74" s="15"/>
      <c r="Q74" s="11"/>
      <c r="R74" s="11"/>
      <c r="S74" s="11"/>
      <c r="T74" s="11"/>
      <c r="U74" s="11"/>
      <c r="V74" s="11"/>
      <c r="W74" s="11"/>
      <c r="X74" s="11"/>
      <c r="Y74" s="11"/>
    </row>
    <row r="75" spans="1:25" x14ac:dyDescent="0.3">
      <c r="A75" s="21">
        <v>68</v>
      </c>
      <c r="B75" s="8">
        <v>0.79149999999999998</v>
      </c>
      <c r="C75" s="6">
        <f t="shared" si="9"/>
        <v>41.745780590717303</v>
      </c>
      <c r="D75" s="8">
        <v>0.88390000000000002</v>
      </c>
      <c r="E75" s="6">
        <f t="shared" si="10"/>
        <v>36.829166666666666</v>
      </c>
      <c r="F75" s="8">
        <v>1.0575000000000001</v>
      </c>
      <c r="G75" s="6">
        <f t="shared" si="8"/>
        <v>49.346710219318723</v>
      </c>
      <c r="H75" s="8">
        <v>0.80979999999999996</v>
      </c>
      <c r="I75" s="31">
        <f t="shared" si="11"/>
        <v>36.477477477477471</v>
      </c>
      <c r="J75" s="65"/>
      <c r="K75" s="15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</row>
    <row r="76" spans="1:25" x14ac:dyDescent="0.3">
      <c r="A76" s="21">
        <v>69</v>
      </c>
      <c r="B76" s="8">
        <v>0.81499999999999995</v>
      </c>
      <c r="C76" s="6">
        <f t="shared" si="9"/>
        <v>42.985232067510552</v>
      </c>
      <c r="D76" s="8">
        <v>0.80149999999999999</v>
      </c>
      <c r="E76" s="6">
        <f t="shared" si="10"/>
        <v>33.395833333333336</v>
      </c>
      <c r="F76" s="8">
        <v>0.99870000000000003</v>
      </c>
      <c r="G76" s="6">
        <f t="shared" si="8"/>
        <v>46.602893140457304</v>
      </c>
      <c r="H76" s="8">
        <v>0.80049999999999999</v>
      </c>
      <c r="I76" s="31">
        <f t="shared" si="11"/>
        <v>36.058558558558559</v>
      </c>
      <c r="J76" s="65"/>
      <c r="K76" s="15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</row>
    <row r="77" spans="1:25" x14ac:dyDescent="0.3">
      <c r="A77" s="21">
        <v>70</v>
      </c>
      <c r="B77" s="8">
        <v>0.75449999999999995</v>
      </c>
      <c r="C77" s="6">
        <f t="shared" si="9"/>
        <v>39.794303797468359</v>
      </c>
      <c r="D77" s="8">
        <v>0.84189999999999998</v>
      </c>
      <c r="E77" s="6">
        <f t="shared" si="10"/>
        <v>35.079166666666666</v>
      </c>
      <c r="F77" s="8">
        <v>1.0187999999999999</v>
      </c>
      <c r="G77" s="6">
        <f t="shared" si="8"/>
        <v>47.540830611292584</v>
      </c>
      <c r="H77" s="8">
        <v>0.80359999999999998</v>
      </c>
      <c r="I77" s="31">
        <f t="shared" si="11"/>
        <v>36.198198198198192</v>
      </c>
      <c r="J77" s="65"/>
      <c r="K77" s="15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</row>
    <row r="78" spans="1:25" x14ac:dyDescent="0.3">
      <c r="A78" s="21">
        <v>71</v>
      </c>
      <c r="B78" s="8">
        <v>0.73770000000000002</v>
      </c>
      <c r="C78" s="6">
        <f t="shared" si="9"/>
        <v>38.908227848101269</v>
      </c>
      <c r="D78" s="8">
        <v>0.85029999999999994</v>
      </c>
      <c r="E78" s="6">
        <f t="shared" si="10"/>
        <v>35.429166666666667</v>
      </c>
      <c r="F78" s="8">
        <v>0.98470000000000002</v>
      </c>
      <c r="G78" s="6">
        <f t="shared" si="8"/>
        <v>45.94960335977602</v>
      </c>
      <c r="H78" s="8">
        <v>0.80820000000000003</v>
      </c>
      <c r="I78" s="31">
        <f t="shared" si="11"/>
        <v>36.405405405405403</v>
      </c>
      <c r="J78" s="65"/>
      <c r="K78" s="15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</row>
    <row r="79" spans="1:25" x14ac:dyDescent="0.3">
      <c r="A79" s="21">
        <v>72</v>
      </c>
      <c r="B79" s="8">
        <v>0.82509999999999994</v>
      </c>
      <c r="C79" s="6">
        <f t="shared" si="9"/>
        <v>43.517932489451475</v>
      </c>
      <c r="D79" s="8">
        <v>0.80489999999999995</v>
      </c>
      <c r="E79" s="6">
        <f t="shared" si="10"/>
        <v>33.537499999999994</v>
      </c>
      <c r="F79" s="8">
        <v>0.98780000000000001</v>
      </c>
      <c r="G79" s="6">
        <f t="shared" si="8"/>
        <v>46.09426038264116</v>
      </c>
      <c r="H79" s="8">
        <v>0.79269999999999996</v>
      </c>
      <c r="I79" s="31">
        <f t="shared" si="11"/>
        <v>35.707207207207205</v>
      </c>
      <c r="J79" s="65"/>
      <c r="K79" s="15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</row>
    <row r="80" spans="1:25" x14ac:dyDescent="0.3">
      <c r="A80" s="21">
        <v>73</v>
      </c>
      <c r="B80" s="8">
        <v>0.68730000000000002</v>
      </c>
      <c r="C80" s="6">
        <f t="shared" si="9"/>
        <v>36.250000000000007</v>
      </c>
      <c r="D80" s="8">
        <v>0.80659999999999998</v>
      </c>
      <c r="E80" s="6">
        <f t="shared" si="10"/>
        <v>33.608333333333334</v>
      </c>
      <c r="F80" s="8">
        <v>1.0033000000000001</v>
      </c>
      <c r="G80" s="6">
        <f t="shared" si="8"/>
        <v>46.817545496966879</v>
      </c>
      <c r="H80" s="8">
        <v>0.80049999999999999</v>
      </c>
      <c r="I80" s="31">
        <f t="shared" si="11"/>
        <v>36.058558558558559</v>
      </c>
      <c r="J80" s="65"/>
      <c r="K80" s="15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</row>
    <row r="81" spans="1:25" x14ac:dyDescent="0.3">
      <c r="A81" s="21">
        <v>74</v>
      </c>
      <c r="B81" s="8">
        <v>0.72760000000000002</v>
      </c>
      <c r="C81" s="6">
        <f t="shared" si="9"/>
        <v>38.375527426160339</v>
      </c>
      <c r="D81" s="8">
        <v>0.81330000000000002</v>
      </c>
      <c r="E81" s="6">
        <f t="shared" si="10"/>
        <v>33.887500000000003</v>
      </c>
      <c r="F81" s="8">
        <v>0.99870000000000003</v>
      </c>
      <c r="G81" s="6">
        <f t="shared" si="8"/>
        <v>46.602893140457304</v>
      </c>
      <c r="H81" s="8">
        <v>0.78810000000000002</v>
      </c>
      <c r="I81" s="31">
        <f t="shared" si="11"/>
        <v>35.5</v>
      </c>
      <c r="J81" s="65"/>
      <c r="K81" s="15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</row>
    <row r="82" spans="1:25" x14ac:dyDescent="0.3">
      <c r="A82" s="21">
        <v>75</v>
      </c>
      <c r="B82" s="8">
        <v>0.72089999999999999</v>
      </c>
      <c r="C82" s="6">
        <f t="shared" si="9"/>
        <v>38.02215189873418</v>
      </c>
      <c r="D82" s="8">
        <v>0.79820000000000002</v>
      </c>
      <c r="E82" s="6">
        <f t="shared" si="10"/>
        <v>33.258333333333333</v>
      </c>
      <c r="F82" s="8">
        <v>0.95530000000000004</v>
      </c>
      <c r="G82" s="6">
        <f t="shared" si="8"/>
        <v>44.577694820345314</v>
      </c>
      <c r="H82" s="8">
        <v>0.77569999999999995</v>
      </c>
      <c r="I82" s="31">
        <f t="shared" si="11"/>
        <v>34.941441441441434</v>
      </c>
      <c r="J82" s="65"/>
      <c r="K82" s="15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</row>
    <row r="83" spans="1:25" x14ac:dyDescent="0.3">
      <c r="A83" s="21">
        <v>76</v>
      </c>
      <c r="B83" s="8">
        <v>0.78639999999999999</v>
      </c>
      <c r="C83" s="6">
        <f t="shared" si="9"/>
        <v>41.47679324894515</v>
      </c>
      <c r="D83" s="8">
        <v>0.75949999999999995</v>
      </c>
      <c r="E83" s="6">
        <f t="shared" si="10"/>
        <v>31.645833333333336</v>
      </c>
      <c r="F83" s="8">
        <v>0.95379999999999998</v>
      </c>
      <c r="G83" s="6">
        <f t="shared" si="8"/>
        <v>44.507699486700893</v>
      </c>
      <c r="H83" s="8">
        <v>0.78039999999999998</v>
      </c>
      <c r="I83" s="31">
        <f t="shared" si="11"/>
        <v>35.153153153153148</v>
      </c>
      <c r="J83" s="65"/>
      <c r="K83" s="15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</row>
    <row r="84" spans="1:25" x14ac:dyDescent="0.3">
      <c r="A84" s="21">
        <v>77</v>
      </c>
      <c r="B84" s="8">
        <v>0.75619999999999998</v>
      </c>
      <c r="C84" s="6">
        <f t="shared" si="9"/>
        <v>39.883966244725741</v>
      </c>
      <c r="D84" s="8">
        <v>0.77470000000000006</v>
      </c>
      <c r="E84" s="6">
        <f t="shared" si="10"/>
        <v>32.279166666666669</v>
      </c>
      <c r="F84" s="8">
        <v>0.96460000000000001</v>
      </c>
      <c r="G84" s="6">
        <f t="shared" si="8"/>
        <v>45.01166588894074</v>
      </c>
      <c r="H84" s="8">
        <v>0.78659999999999997</v>
      </c>
      <c r="I84" s="31">
        <f t="shared" si="11"/>
        <v>35.432432432432428</v>
      </c>
      <c r="J84" s="65"/>
      <c r="K84" s="15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</row>
    <row r="85" spans="1:25" x14ac:dyDescent="0.3">
      <c r="A85" s="21">
        <v>78</v>
      </c>
      <c r="B85" s="8">
        <v>0.81669999999999998</v>
      </c>
      <c r="C85" s="6">
        <f t="shared" si="9"/>
        <v>43.074894514767934</v>
      </c>
      <c r="D85" s="8">
        <v>0.76629999999999998</v>
      </c>
      <c r="E85" s="6">
        <f t="shared" si="10"/>
        <v>31.929166666666671</v>
      </c>
      <c r="F85" s="8">
        <v>0.9476</v>
      </c>
      <c r="G85" s="6">
        <f t="shared" si="8"/>
        <v>44.2183854409706</v>
      </c>
      <c r="H85" s="8">
        <v>0.76639999999999997</v>
      </c>
      <c r="I85" s="31">
        <f t="shared" si="11"/>
        <v>34.522522522522522</v>
      </c>
      <c r="J85" s="65"/>
      <c r="K85" s="15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</row>
    <row r="86" spans="1:25" x14ac:dyDescent="0.3">
      <c r="A86" s="21">
        <v>79</v>
      </c>
      <c r="B86" s="8">
        <v>0.71579999999999999</v>
      </c>
      <c r="C86" s="6">
        <f t="shared" si="9"/>
        <v>37.753164556962027</v>
      </c>
      <c r="D86" s="8">
        <v>0.79479999999999995</v>
      </c>
      <c r="E86" s="6">
        <f t="shared" si="10"/>
        <v>33.116666666666667</v>
      </c>
      <c r="F86" s="8">
        <v>0.94599999999999995</v>
      </c>
      <c r="G86" s="6">
        <f t="shared" si="8"/>
        <v>44.143723751749889</v>
      </c>
      <c r="H86" s="8">
        <v>0.78659999999999997</v>
      </c>
      <c r="I86" s="31">
        <f t="shared" si="11"/>
        <v>35.432432432432428</v>
      </c>
      <c r="J86" s="65"/>
      <c r="K86" s="15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</row>
    <row r="87" spans="1:25" x14ac:dyDescent="0.3">
      <c r="A87" s="21">
        <v>80</v>
      </c>
      <c r="B87" s="8">
        <v>0.77300000000000002</v>
      </c>
      <c r="C87" s="6">
        <f t="shared" si="9"/>
        <v>40.770042194092831</v>
      </c>
      <c r="D87" s="8">
        <v>0.79990000000000006</v>
      </c>
      <c r="E87" s="6">
        <f t="shared" si="10"/>
        <v>33.329166666666673</v>
      </c>
      <c r="F87" s="8">
        <v>0.98470000000000002</v>
      </c>
      <c r="G87" s="6">
        <f t="shared" si="8"/>
        <v>45.94960335977602</v>
      </c>
      <c r="H87" s="8">
        <v>0.76329999999999998</v>
      </c>
      <c r="I87" s="31">
        <f t="shared" si="11"/>
        <v>34.382882882882882</v>
      </c>
      <c r="J87" s="65"/>
      <c r="K87" s="15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</row>
    <row r="88" spans="1:25" x14ac:dyDescent="0.3">
      <c r="A88" s="21">
        <v>81</v>
      </c>
      <c r="B88" s="8">
        <v>0.74439999999999995</v>
      </c>
      <c r="C88" s="6">
        <f t="shared" si="9"/>
        <v>39.261603375527429</v>
      </c>
      <c r="D88" s="8">
        <v>0.73429999999999995</v>
      </c>
      <c r="E88" s="6">
        <f t="shared" si="10"/>
        <v>30.595833333333331</v>
      </c>
      <c r="F88" s="8">
        <v>0.96619999999999995</v>
      </c>
      <c r="G88" s="6">
        <f t="shared" si="8"/>
        <v>45.086327578161459</v>
      </c>
      <c r="H88" s="8">
        <v>0.754</v>
      </c>
      <c r="I88" s="31">
        <f t="shared" si="11"/>
        <v>33.963963963963963</v>
      </c>
      <c r="J88" s="65"/>
      <c r="K88" s="15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</row>
    <row r="89" spans="1:25" x14ac:dyDescent="0.3">
      <c r="A89" s="21">
        <v>82</v>
      </c>
      <c r="B89" s="8">
        <v>0.64190000000000003</v>
      </c>
      <c r="C89" s="6">
        <f t="shared" si="9"/>
        <v>33.855485232067508</v>
      </c>
      <c r="D89" s="8">
        <v>0.75790000000000002</v>
      </c>
      <c r="E89" s="6">
        <f t="shared" si="10"/>
        <v>31.579166666666669</v>
      </c>
      <c r="F89" s="8">
        <v>0.95840000000000003</v>
      </c>
      <c r="G89" s="6">
        <f t="shared" si="8"/>
        <v>44.722351843210454</v>
      </c>
      <c r="H89" s="8">
        <v>0.74470000000000003</v>
      </c>
      <c r="I89" s="31">
        <f t="shared" si="11"/>
        <v>33.545045045045043</v>
      </c>
      <c r="J89" s="65"/>
      <c r="K89" s="15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</row>
    <row r="90" spans="1:25" x14ac:dyDescent="0.3">
      <c r="A90" s="21">
        <v>83</v>
      </c>
      <c r="B90" s="8">
        <v>0.82169999999999999</v>
      </c>
      <c r="C90" s="6">
        <f t="shared" si="9"/>
        <v>43.338607594936711</v>
      </c>
      <c r="D90" s="8">
        <v>0.75949999999999995</v>
      </c>
      <c r="E90" s="6">
        <f t="shared" si="10"/>
        <v>31.645833333333336</v>
      </c>
      <c r="F90" s="8">
        <v>0.93049999999999999</v>
      </c>
      <c r="G90" s="6">
        <f t="shared" si="8"/>
        <v>43.420438637424176</v>
      </c>
      <c r="H90" s="8">
        <v>0.72929999999999995</v>
      </c>
      <c r="I90" s="31">
        <f t="shared" si="11"/>
        <v>32.851351351351347</v>
      </c>
      <c r="J90" s="65"/>
      <c r="K90" s="15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</row>
    <row r="91" spans="1:25" x14ac:dyDescent="0.3">
      <c r="A91" s="21">
        <v>84</v>
      </c>
      <c r="B91" s="8">
        <v>0.68730000000000002</v>
      </c>
      <c r="C91" s="6">
        <f t="shared" si="9"/>
        <v>36.250000000000007</v>
      </c>
      <c r="D91" s="8">
        <v>0.75449999999999995</v>
      </c>
      <c r="E91" s="6">
        <f t="shared" si="10"/>
        <v>31.4375</v>
      </c>
      <c r="F91" s="8">
        <v>0.93359999999999999</v>
      </c>
      <c r="G91" s="6">
        <f t="shared" si="8"/>
        <v>43.565095660289316</v>
      </c>
      <c r="H91" s="8">
        <v>0.72929999999999995</v>
      </c>
      <c r="I91" s="31">
        <f t="shared" si="11"/>
        <v>32.851351351351347</v>
      </c>
      <c r="J91" s="65"/>
      <c r="K91" s="15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</row>
    <row r="92" spans="1:25" x14ac:dyDescent="0.3">
      <c r="A92" s="21">
        <v>85</v>
      </c>
      <c r="B92" s="8">
        <v>0.66879999999999995</v>
      </c>
      <c r="C92" s="6">
        <f t="shared" si="9"/>
        <v>35.274261603375528</v>
      </c>
      <c r="D92" s="8">
        <v>0.75449999999999995</v>
      </c>
      <c r="E92" s="6">
        <f t="shared" si="10"/>
        <v>31.4375</v>
      </c>
      <c r="F92" s="8">
        <v>0.91659999999999997</v>
      </c>
      <c r="G92" s="6">
        <f t="shared" si="8"/>
        <v>42.771815212319183</v>
      </c>
      <c r="H92" s="8">
        <v>0.70140000000000002</v>
      </c>
      <c r="I92" s="31">
        <f t="shared" si="11"/>
        <v>31.594594594594593</v>
      </c>
      <c r="J92" s="65"/>
      <c r="K92" s="15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</row>
    <row r="93" spans="1:25" x14ac:dyDescent="0.3">
      <c r="A93" s="21">
        <v>86</v>
      </c>
      <c r="B93" s="8">
        <v>0.73599999999999999</v>
      </c>
      <c r="C93" s="6">
        <f t="shared" si="9"/>
        <v>38.818565400843887</v>
      </c>
      <c r="D93" s="8">
        <v>0.79649999999999999</v>
      </c>
      <c r="E93" s="6">
        <f t="shared" si="10"/>
        <v>33.1875</v>
      </c>
      <c r="F93" s="8">
        <v>0.9042</v>
      </c>
      <c r="G93" s="6">
        <f t="shared" si="8"/>
        <v>42.193187120858617</v>
      </c>
      <c r="H93" s="8">
        <v>0.70909999999999995</v>
      </c>
      <c r="I93" s="31">
        <f t="shared" si="11"/>
        <v>31.941441441441437</v>
      </c>
      <c r="J93" s="65"/>
      <c r="K93" s="15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</row>
    <row r="94" spans="1:25" x14ac:dyDescent="0.3">
      <c r="A94" s="21">
        <v>87</v>
      </c>
      <c r="B94" s="8">
        <v>0.70409999999999995</v>
      </c>
      <c r="C94" s="6">
        <f t="shared" si="9"/>
        <v>37.13607594936709</v>
      </c>
      <c r="D94" s="8">
        <v>0.68559999999999999</v>
      </c>
      <c r="E94" s="6">
        <f t="shared" si="10"/>
        <v>28.566666666666666</v>
      </c>
      <c r="F94" s="8">
        <v>0.88870000000000005</v>
      </c>
      <c r="G94" s="6">
        <f t="shared" si="8"/>
        <v>41.469902006532905</v>
      </c>
      <c r="H94" s="8">
        <v>0.69520000000000004</v>
      </c>
      <c r="I94" s="31">
        <f t="shared" si="11"/>
        <v>31.315315315315313</v>
      </c>
      <c r="J94" s="65"/>
      <c r="K94" s="15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</row>
    <row r="95" spans="1:25" x14ac:dyDescent="0.3">
      <c r="A95" s="21">
        <v>88</v>
      </c>
      <c r="B95" s="8">
        <v>0.76629999999999998</v>
      </c>
      <c r="C95" s="6">
        <f t="shared" si="9"/>
        <v>40.416666666666664</v>
      </c>
      <c r="D95" s="8">
        <v>0.76119999999999999</v>
      </c>
      <c r="E95" s="6">
        <f t="shared" si="10"/>
        <v>31.716666666666665</v>
      </c>
      <c r="F95" s="8">
        <v>0.86550000000000005</v>
      </c>
      <c r="G95" s="6">
        <f t="shared" si="8"/>
        <v>40.387307512832479</v>
      </c>
      <c r="H95" s="8">
        <v>0.69369999999999998</v>
      </c>
      <c r="I95" s="31">
        <f t="shared" si="11"/>
        <v>31.247747747747745</v>
      </c>
      <c r="J95" s="65"/>
      <c r="K95" s="15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</row>
    <row r="96" spans="1:25" x14ac:dyDescent="0.3">
      <c r="A96" s="21">
        <v>89</v>
      </c>
      <c r="B96" s="8">
        <v>0.71579999999999999</v>
      </c>
      <c r="C96" s="6">
        <f t="shared" si="9"/>
        <v>37.753164556962027</v>
      </c>
      <c r="D96" s="8">
        <v>0.75949999999999995</v>
      </c>
      <c r="E96" s="6">
        <f t="shared" si="10"/>
        <v>31.645833333333336</v>
      </c>
      <c r="F96" s="8">
        <v>0.84230000000000005</v>
      </c>
      <c r="G96" s="6">
        <f t="shared" si="8"/>
        <v>39.304713019132066</v>
      </c>
      <c r="H96" s="8">
        <v>0.68130000000000002</v>
      </c>
      <c r="I96" s="31">
        <f t="shared" si="11"/>
        <v>30.689189189189186</v>
      </c>
      <c r="J96" s="65"/>
      <c r="K96" s="15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</row>
    <row r="97" spans="1:25" x14ac:dyDescent="0.3">
      <c r="A97" s="21">
        <v>90</v>
      </c>
      <c r="B97" s="8">
        <v>0.66039999999999999</v>
      </c>
      <c r="C97" s="6">
        <f t="shared" si="9"/>
        <v>34.83122362869198</v>
      </c>
      <c r="D97" s="8">
        <v>0.71419999999999995</v>
      </c>
      <c r="E97" s="6">
        <f t="shared" si="10"/>
        <v>29.758333333333333</v>
      </c>
      <c r="F97" s="8">
        <v>0.83150000000000002</v>
      </c>
      <c r="G97" s="6">
        <f t="shared" si="8"/>
        <v>38.800746616892212</v>
      </c>
      <c r="H97" s="8">
        <v>0.68130000000000002</v>
      </c>
      <c r="I97" s="31">
        <f t="shared" si="11"/>
        <v>30.689189189189186</v>
      </c>
      <c r="J97" s="65"/>
      <c r="K97" s="15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</row>
    <row r="98" spans="1:25" x14ac:dyDescent="0.3">
      <c r="A98" s="21">
        <v>91</v>
      </c>
      <c r="B98" s="8">
        <v>0.73599999999999999</v>
      </c>
      <c r="C98" s="6">
        <f t="shared" si="9"/>
        <v>38.818565400843887</v>
      </c>
      <c r="D98" s="8">
        <v>0.77969999999999995</v>
      </c>
      <c r="E98" s="6">
        <f t="shared" si="10"/>
        <v>32.487499999999997</v>
      </c>
      <c r="F98" s="8">
        <v>0.82369999999999999</v>
      </c>
      <c r="G98" s="6">
        <f t="shared" si="8"/>
        <v>38.436770881941207</v>
      </c>
      <c r="H98" s="8">
        <v>0.67820000000000003</v>
      </c>
      <c r="I98" s="31">
        <f t="shared" si="11"/>
        <v>30.54954954954955</v>
      </c>
      <c r="J98" s="65"/>
      <c r="K98" s="15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</row>
    <row r="99" spans="1:25" x14ac:dyDescent="0.3">
      <c r="A99" s="21">
        <v>92</v>
      </c>
      <c r="B99" s="8">
        <v>0.64529999999999998</v>
      </c>
      <c r="C99" s="6">
        <f t="shared" si="9"/>
        <v>34.034810126582279</v>
      </c>
      <c r="D99" s="8">
        <v>0.71750000000000003</v>
      </c>
      <c r="E99" s="6">
        <f t="shared" si="10"/>
        <v>29.895833333333339</v>
      </c>
      <c r="F99" s="8">
        <v>0.80510000000000004</v>
      </c>
      <c r="G99" s="6">
        <f t="shared" si="8"/>
        <v>37.568828744750355</v>
      </c>
      <c r="H99" s="8">
        <v>0.6704</v>
      </c>
      <c r="I99" s="31">
        <f t="shared" si="11"/>
        <v>30.198198198198195</v>
      </c>
      <c r="J99" s="65"/>
      <c r="K99" s="15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</row>
    <row r="100" spans="1:25" x14ac:dyDescent="0.3">
      <c r="A100" s="21">
        <v>93</v>
      </c>
      <c r="B100" s="8">
        <v>0.71750000000000003</v>
      </c>
      <c r="C100" s="6">
        <f t="shared" si="9"/>
        <v>37.842827004219416</v>
      </c>
      <c r="D100" s="8">
        <v>0.74439999999999995</v>
      </c>
      <c r="E100" s="6">
        <f t="shared" si="10"/>
        <v>31.016666666666666</v>
      </c>
      <c r="F100" s="8">
        <v>0.80200000000000005</v>
      </c>
      <c r="G100" s="6">
        <f t="shared" si="8"/>
        <v>37.424171721885216</v>
      </c>
      <c r="H100" s="8">
        <v>0.65800000000000003</v>
      </c>
      <c r="I100" s="31">
        <f t="shared" si="11"/>
        <v>29.639639639639636</v>
      </c>
      <c r="J100" s="65"/>
      <c r="K100" s="15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</row>
    <row r="101" spans="1:25" x14ac:dyDescent="0.3">
      <c r="A101" s="21">
        <v>94</v>
      </c>
      <c r="B101" s="8">
        <v>0.71079999999999999</v>
      </c>
      <c r="C101" s="6">
        <f t="shared" si="9"/>
        <v>37.489451476793249</v>
      </c>
      <c r="D101" s="8">
        <v>0.70409999999999995</v>
      </c>
      <c r="E101" s="6">
        <f t="shared" si="10"/>
        <v>29.337499999999999</v>
      </c>
      <c r="F101" s="8">
        <v>0.80820000000000003</v>
      </c>
      <c r="G101" s="6">
        <f t="shared" si="8"/>
        <v>37.713485767615495</v>
      </c>
      <c r="H101" s="8">
        <v>0.64410000000000001</v>
      </c>
      <c r="I101" s="31">
        <f t="shared" si="11"/>
        <v>29.013513513513512</v>
      </c>
      <c r="J101" s="65"/>
      <c r="K101" s="15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</row>
    <row r="102" spans="1:25" x14ac:dyDescent="0.3">
      <c r="A102" s="21">
        <v>95</v>
      </c>
      <c r="B102" s="8">
        <v>0.73599999999999999</v>
      </c>
      <c r="C102" s="6">
        <f t="shared" si="9"/>
        <v>38.818565400843887</v>
      </c>
      <c r="D102" s="8">
        <v>0.68899999999999995</v>
      </c>
      <c r="E102" s="6">
        <f t="shared" si="10"/>
        <v>28.708333333333329</v>
      </c>
      <c r="F102" s="8">
        <v>0.79579999999999995</v>
      </c>
      <c r="G102" s="6">
        <f t="shared" si="8"/>
        <v>37.134857676154923</v>
      </c>
      <c r="H102" s="8">
        <v>0.64259999999999995</v>
      </c>
      <c r="I102" s="31">
        <f t="shared" si="11"/>
        <v>28.94594594594594</v>
      </c>
      <c r="J102" s="65"/>
      <c r="K102" s="15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</row>
    <row r="103" spans="1:25" x14ac:dyDescent="0.3">
      <c r="A103" s="21">
        <v>96</v>
      </c>
      <c r="B103" s="8">
        <v>0.68220000000000003</v>
      </c>
      <c r="C103" s="6">
        <f t="shared" si="9"/>
        <v>35.981012658227854</v>
      </c>
      <c r="D103" s="8">
        <v>0.70909999999999995</v>
      </c>
      <c r="E103" s="6">
        <f t="shared" si="10"/>
        <v>29.545833333333331</v>
      </c>
      <c r="F103" s="8">
        <v>0.77259999999999995</v>
      </c>
      <c r="G103" s="6">
        <f t="shared" si="8"/>
        <v>36.052263182454503</v>
      </c>
      <c r="H103" s="8">
        <v>0.62549999999999994</v>
      </c>
      <c r="I103" s="31">
        <f t="shared" si="11"/>
        <v>28.17567567567567</v>
      </c>
      <c r="J103" s="65"/>
      <c r="K103" s="15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</row>
    <row r="104" spans="1:25" x14ac:dyDescent="0.3">
      <c r="A104" s="21">
        <v>97</v>
      </c>
      <c r="B104" s="8">
        <v>0.69230000000000003</v>
      </c>
      <c r="C104" s="6">
        <f t="shared" si="9"/>
        <v>36.513713080168777</v>
      </c>
      <c r="D104" s="8">
        <v>0.66879999999999995</v>
      </c>
      <c r="E104" s="6">
        <f t="shared" si="10"/>
        <v>27.866666666666667</v>
      </c>
      <c r="F104" s="8">
        <v>0.76490000000000002</v>
      </c>
      <c r="G104" s="6">
        <f t="shared" si="8"/>
        <v>35.692953803079796</v>
      </c>
      <c r="H104" s="8">
        <v>0.61780000000000002</v>
      </c>
      <c r="I104" s="31">
        <f t="shared" si="11"/>
        <v>27.828828828828829</v>
      </c>
      <c r="J104" s="65"/>
      <c r="K104" s="15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</row>
    <row r="105" spans="1:25" x14ac:dyDescent="0.3">
      <c r="A105" s="21">
        <v>98</v>
      </c>
      <c r="B105" s="8">
        <v>0.65369999999999995</v>
      </c>
      <c r="C105" s="6">
        <f t="shared" si="9"/>
        <v>34.47784810126582</v>
      </c>
      <c r="D105" s="8">
        <v>0.68899999999999995</v>
      </c>
      <c r="E105" s="6">
        <f t="shared" si="10"/>
        <v>28.708333333333329</v>
      </c>
      <c r="F105" s="8">
        <v>0.7571</v>
      </c>
      <c r="G105" s="6">
        <f t="shared" si="8"/>
        <v>35.328978068128798</v>
      </c>
      <c r="H105" s="8">
        <v>0.60229999999999995</v>
      </c>
      <c r="I105" s="31">
        <f t="shared" si="11"/>
        <v>27.130630630630627</v>
      </c>
      <c r="J105" s="65"/>
      <c r="K105" s="15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</row>
    <row r="106" spans="1:25" x14ac:dyDescent="0.3">
      <c r="A106" s="21">
        <v>99</v>
      </c>
      <c r="B106" s="8">
        <v>0.73770000000000002</v>
      </c>
      <c r="C106" s="6">
        <f t="shared" si="9"/>
        <v>38.908227848101269</v>
      </c>
      <c r="D106" s="8">
        <v>0.69740000000000002</v>
      </c>
      <c r="E106" s="6">
        <f t="shared" si="10"/>
        <v>29.058333333333337</v>
      </c>
      <c r="F106" s="8">
        <v>0.74170000000000003</v>
      </c>
      <c r="G106" s="6">
        <f t="shared" si="8"/>
        <v>34.610359309379376</v>
      </c>
      <c r="H106" s="8">
        <v>0.61160000000000003</v>
      </c>
      <c r="I106" s="31">
        <f t="shared" si="11"/>
        <v>27.54954954954955</v>
      </c>
      <c r="J106" s="65"/>
      <c r="K106" s="15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</row>
    <row r="107" spans="1:25" x14ac:dyDescent="0.3">
      <c r="A107" s="21">
        <v>100</v>
      </c>
      <c r="B107" s="8">
        <v>0.76290000000000002</v>
      </c>
      <c r="C107" s="6">
        <f t="shared" si="9"/>
        <v>40.2373417721519</v>
      </c>
      <c r="D107" s="8">
        <v>0.69569999999999999</v>
      </c>
      <c r="E107" s="6">
        <f t="shared" si="10"/>
        <v>28.987500000000001</v>
      </c>
      <c r="F107" s="8">
        <v>0.75560000000000005</v>
      </c>
      <c r="G107" s="6">
        <f t="shared" si="8"/>
        <v>35.25898273448437</v>
      </c>
      <c r="H107" s="8">
        <v>0.59150000000000003</v>
      </c>
      <c r="I107" s="31">
        <f t="shared" si="11"/>
        <v>26.644144144144143</v>
      </c>
      <c r="J107" s="65"/>
      <c r="K107" s="15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</row>
    <row r="108" spans="1:25" x14ac:dyDescent="0.3">
      <c r="A108" s="21">
        <v>101</v>
      </c>
      <c r="B108" s="8">
        <v>0.66879999999999995</v>
      </c>
      <c r="C108" s="6">
        <f t="shared" si="9"/>
        <v>35.274261603375528</v>
      </c>
      <c r="D108" s="8">
        <v>0.71579999999999999</v>
      </c>
      <c r="E108" s="6">
        <f t="shared" si="10"/>
        <v>29.825000000000003</v>
      </c>
      <c r="F108" s="8">
        <v>0.74009999999999998</v>
      </c>
      <c r="G108" s="6">
        <f t="shared" si="8"/>
        <v>34.535697620158658</v>
      </c>
      <c r="H108" s="8">
        <v>0.6038</v>
      </c>
      <c r="I108" s="31">
        <f t="shared" si="11"/>
        <v>27.198198198198199</v>
      </c>
      <c r="J108" s="65"/>
      <c r="K108" s="15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</row>
    <row r="109" spans="1:25" x14ac:dyDescent="0.3">
      <c r="A109" s="21">
        <v>102</v>
      </c>
      <c r="B109" s="8">
        <v>0.64019999999999999</v>
      </c>
      <c r="C109" s="6">
        <f t="shared" si="9"/>
        <v>33.765822784810126</v>
      </c>
      <c r="D109" s="8">
        <v>0.65369999999999995</v>
      </c>
      <c r="E109" s="6">
        <f t="shared" si="10"/>
        <v>27.237499999999997</v>
      </c>
      <c r="F109" s="8">
        <v>0.72770000000000001</v>
      </c>
      <c r="G109" s="6">
        <f t="shared" si="8"/>
        <v>33.957069528698092</v>
      </c>
      <c r="H109" s="8">
        <v>0.57440000000000002</v>
      </c>
      <c r="I109" s="31">
        <f t="shared" si="11"/>
        <v>25.873873873873869</v>
      </c>
      <c r="J109" s="65"/>
      <c r="K109" s="15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</row>
    <row r="110" spans="1:25" x14ac:dyDescent="0.3">
      <c r="A110" s="21">
        <v>103</v>
      </c>
      <c r="B110" s="8">
        <v>0.63009999999999999</v>
      </c>
      <c r="C110" s="6">
        <f t="shared" si="9"/>
        <v>33.233122362869203</v>
      </c>
      <c r="D110" s="8">
        <v>0.65529999999999999</v>
      </c>
      <c r="E110" s="6">
        <f t="shared" si="10"/>
        <v>27.304166666666667</v>
      </c>
      <c r="F110" s="8">
        <v>0.72460000000000002</v>
      </c>
      <c r="G110" s="6">
        <f t="shared" si="8"/>
        <v>33.812412505832953</v>
      </c>
      <c r="H110" s="8">
        <v>0.56820000000000004</v>
      </c>
      <c r="I110" s="31">
        <f t="shared" si="11"/>
        <v>25.594594594594593</v>
      </c>
      <c r="J110" s="65"/>
      <c r="K110" s="15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</row>
    <row r="111" spans="1:25" x14ac:dyDescent="0.3">
      <c r="A111" s="21">
        <v>104</v>
      </c>
      <c r="B111" s="8">
        <v>0.59989999999999999</v>
      </c>
      <c r="C111" s="6">
        <f t="shared" si="9"/>
        <v>31.640295358649791</v>
      </c>
      <c r="D111" s="8">
        <v>0.63009999999999999</v>
      </c>
      <c r="E111" s="6">
        <f t="shared" si="10"/>
        <v>26.254166666666666</v>
      </c>
      <c r="F111" s="8">
        <v>0.72929999999999995</v>
      </c>
      <c r="G111" s="6">
        <f t="shared" si="8"/>
        <v>34.031731217918804</v>
      </c>
      <c r="H111" s="8">
        <v>0.56510000000000005</v>
      </c>
      <c r="I111" s="31">
        <f t="shared" si="11"/>
        <v>25.454954954954957</v>
      </c>
      <c r="J111" s="65"/>
      <c r="K111" s="15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</row>
    <row r="112" spans="1:25" x14ac:dyDescent="0.3">
      <c r="A112" s="21">
        <v>105</v>
      </c>
      <c r="B112" s="8">
        <v>0.74270000000000003</v>
      </c>
      <c r="C112" s="6">
        <f t="shared" si="9"/>
        <v>39.171940928270047</v>
      </c>
      <c r="D112" s="8">
        <v>0.70579999999999998</v>
      </c>
      <c r="E112" s="6">
        <f t="shared" si="10"/>
        <v>29.408333333333335</v>
      </c>
      <c r="F112" s="8">
        <v>0.72770000000000001</v>
      </c>
      <c r="G112" s="6">
        <f t="shared" si="8"/>
        <v>33.957069528698092</v>
      </c>
      <c r="H112" s="8">
        <v>0.55589999999999995</v>
      </c>
      <c r="I112" s="31">
        <f t="shared" si="11"/>
        <v>25.040540540540533</v>
      </c>
      <c r="J112" s="65"/>
      <c r="K112" s="15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</row>
    <row r="113" spans="1:25" x14ac:dyDescent="0.3">
      <c r="A113" s="21">
        <v>106</v>
      </c>
      <c r="B113" s="8">
        <v>0.63009999999999999</v>
      </c>
      <c r="C113" s="6">
        <f t="shared" si="9"/>
        <v>33.233122362869203</v>
      </c>
      <c r="D113" s="8">
        <v>0.63349999999999995</v>
      </c>
      <c r="E113" s="6">
        <f t="shared" si="10"/>
        <v>26.395833333333336</v>
      </c>
      <c r="F113" s="8">
        <v>0.71220000000000006</v>
      </c>
      <c r="G113" s="6">
        <f t="shared" si="8"/>
        <v>33.23378441437238</v>
      </c>
      <c r="H113" s="8">
        <v>0.56510000000000005</v>
      </c>
      <c r="I113" s="31">
        <f t="shared" si="11"/>
        <v>25.454954954954957</v>
      </c>
      <c r="J113" s="65"/>
      <c r="K113" s="15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</row>
    <row r="114" spans="1:25" x14ac:dyDescent="0.3">
      <c r="A114" s="21">
        <v>107</v>
      </c>
      <c r="B114" s="8">
        <v>0.64019999999999999</v>
      </c>
      <c r="C114" s="6">
        <f t="shared" si="9"/>
        <v>33.765822784810126</v>
      </c>
      <c r="D114" s="8">
        <v>0.63180000000000003</v>
      </c>
      <c r="E114" s="6">
        <f t="shared" si="10"/>
        <v>26.325000000000003</v>
      </c>
      <c r="F114" s="8">
        <v>0.72309999999999997</v>
      </c>
      <c r="G114" s="6">
        <f t="shared" si="8"/>
        <v>33.742417172188524</v>
      </c>
      <c r="H114" s="8">
        <v>0.54500000000000004</v>
      </c>
      <c r="I114" s="31">
        <f t="shared" si="11"/>
        <v>24.54954954954955</v>
      </c>
      <c r="J114" s="65"/>
      <c r="K114" s="15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</row>
    <row r="115" spans="1:25" x14ac:dyDescent="0.3">
      <c r="A115" s="21">
        <v>108</v>
      </c>
      <c r="B115" s="8">
        <v>0.72419999999999995</v>
      </c>
      <c r="C115" s="6">
        <f t="shared" si="9"/>
        <v>38.196202531645568</v>
      </c>
      <c r="D115" s="8">
        <v>0.64359999999999995</v>
      </c>
      <c r="E115" s="6">
        <f t="shared" si="10"/>
        <v>26.816666666666666</v>
      </c>
      <c r="F115" s="8">
        <v>0.72929999999999995</v>
      </c>
      <c r="G115" s="6">
        <f t="shared" si="8"/>
        <v>34.031731217918804</v>
      </c>
      <c r="H115" s="8">
        <v>0.54039999999999999</v>
      </c>
      <c r="I115" s="31">
        <f t="shared" si="11"/>
        <v>24.342342342342342</v>
      </c>
      <c r="J115" s="65"/>
      <c r="K115" s="15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</row>
    <row r="116" spans="1:25" x14ac:dyDescent="0.3">
      <c r="A116" s="21">
        <v>109</v>
      </c>
      <c r="B116" s="8">
        <v>0.70240000000000002</v>
      </c>
      <c r="C116" s="6">
        <f t="shared" si="9"/>
        <v>37.046413502109708</v>
      </c>
      <c r="D116" s="8">
        <v>0.61499999999999999</v>
      </c>
      <c r="E116" s="6">
        <f t="shared" si="10"/>
        <v>25.625000000000004</v>
      </c>
      <c r="F116" s="8">
        <v>0.72</v>
      </c>
      <c r="G116" s="6">
        <f t="shared" si="8"/>
        <v>33.597760149323378</v>
      </c>
      <c r="H116" s="8">
        <v>0.54039999999999999</v>
      </c>
      <c r="I116" s="31">
        <f t="shared" si="11"/>
        <v>24.342342342342342</v>
      </c>
      <c r="J116" s="65"/>
      <c r="K116" s="15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</row>
    <row r="117" spans="1:25" x14ac:dyDescent="0.3">
      <c r="A117" s="21">
        <v>110</v>
      </c>
      <c r="B117" s="8">
        <v>0.72089999999999999</v>
      </c>
      <c r="C117" s="6">
        <f t="shared" si="9"/>
        <v>38.02215189873418</v>
      </c>
      <c r="D117" s="8">
        <v>0.61839999999999995</v>
      </c>
      <c r="E117" s="6">
        <f t="shared" si="10"/>
        <v>25.766666666666666</v>
      </c>
      <c r="F117" s="8">
        <v>0.71379999999999999</v>
      </c>
      <c r="G117" s="6">
        <f t="shared" si="8"/>
        <v>33.308446103593099</v>
      </c>
      <c r="H117" s="8">
        <v>0.53569999999999995</v>
      </c>
      <c r="I117" s="31">
        <f t="shared" si="11"/>
        <v>24.130630630630627</v>
      </c>
      <c r="J117" s="65"/>
      <c r="K117" s="15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</row>
    <row r="118" spans="1:25" x14ac:dyDescent="0.3">
      <c r="A118" s="21">
        <v>111</v>
      </c>
      <c r="B118" s="8">
        <v>0.65200000000000002</v>
      </c>
      <c r="C118" s="6">
        <f t="shared" si="9"/>
        <v>34.388185654008439</v>
      </c>
      <c r="D118" s="8">
        <v>0.60660000000000003</v>
      </c>
      <c r="E118" s="6">
        <f t="shared" si="10"/>
        <v>25.275000000000002</v>
      </c>
      <c r="F118" s="8">
        <v>0.7107</v>
      </c>
      <c r="G118" s="6">
        <f t="shared" si="8"/>
        <v>33.163789080727959</v>
      </c>
      <c r="H118" s="8">
        <v>0.53110000000000002</v>
      </c>
      <c r="I118" s="31">
        <f t="shared" si="11"/>
        <v>23.923423423423422</v>
      </c>
      <c r="J118" s="65"/>
      <c r="K118" s="15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</row>
    <row r="119" spans="1:25" x14ac:dyDescent="0.3">
      <c r="A119" s="21">
        <v>112</v>
      </c>
      <c r="B119" s="8">
        <v>0.68899999999999995</v>
      </c>
      <c r="C119" s="6">
        <f t="shared" si="9"/>
        <v>36.339662447257382</v>
      </c>
      <c r="D119" s="8">
        <v>0.61670000000000003</v>
      </c>
      <c r="E119" s="6">
        <f t="shared" si="10"/>
        <v>25.695833333333333</v>
      </c>
      <c r="F119" s="8">
        <v>0.72</v>
      </c>
      <c r="G119" s="6">
        <f t="shared" si="8"/>
        <v>33.597760149323378</v>
      </c>
      <c r="H119" s="8">
        <v>0.53259999999999996</v>
      </c>
      <c r="I119" s="31">
        <f t="shared" si="11"/>
        <v>23.990990990990987</v>
      </c>
      <c r="J119" s="65"/>
      <c r="K119" s="15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</row>
    <row r="120" spans="1:25" x14ac:dyDescent="0.3">
      <c r="A120" s="21">
        <v>113</v>
      </c>
      <c r="B120" s="8">
        <v>0.73939999999999995</v>
      </c>
      <c r="C120" s="6">
        <f t="shared" si="9"/>
        <v>38.997890295358651</v>
      </c>
      <c r="D120" s="8">
        <v>0.62849999999999995</v>
      </c>
      <c r="E120" s="6">
        <f t="shared" si="10"/>
        <v>26.187499999999996</v>
      </c>
      <c r="F120" s="8">
        <v>0.7107</v>
      </c>
      <c r="G120" s="6">
        <f t="shared" si="8"/>
        <v>33.163789080727959</v>
      </c>
      <c r="H120" s="8">
        <v>0.53879999999999995</v>
      </c>
      <c r="I120" s="31">
        <f t="shared" si="11"/>
        <v>24.270270270270267</v>
      </c>
      <c r="J120" s="65"/>
      <c r="K120" s="15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</row>
    <row r="121" spans="1:25" x14ac:dyDescent="0.3">
      <c r="A121" s="21">
        <v>114</v>
      </c>
      <c r="B121" s="8">
        <v>0.60660000000000003</v>
      </c>
      <c r="C121" s="6">
        <f t="shared" si="9"/>
        <v>31.993670886075954</v>
      </c>
      <c r="D121" s="8">
        <v>0.58650000000000002</v>
      </c>
      <c r="E121" s="6">
        <f t="shared" si="10"/>
        <v>24.4375</v>
      </c>
      <c r="F121" s="8">
        <v>0.71689999999999998</v>
      </c>
      <c r="G121" s="6">
        <f t="shared" si="8"/>
        <v>33.453103126458238</v>
      </c>
      <c r="H121" s="8">
        <v>0.52639999999999998</v>
      </c>
      <c r="I121" s="31">
        <f t="shared" si="11"/>
        <v>23.711711711711708</v>
      </c>
      <c r="J121" s="65"/>
      <c r="K121" s="15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</row>
    <row r="122" spans="1:25" x14ac:dyDescent="0.3">
      <c r="A122" s="21">
        <v>115</v>
      </c>
      <c r="B122" s="8">
        <v>0.63849999999999996</v>
      </c>
      <c r="C122" s="6">
        <f t="shared" si="9"/>
        <v>33.676160337552744</v>
      </c>
      <c r="D122" s="8">
        <v>0.59489999999999998</v>
      </c>
      <c r="E122" s="6">
        <f t="shared" si="10"/>
        <v>24.787500000000001</v>
      </c>
      <c r="F122" s="8">
        <v>0.71689999999999998</v>
      </c>
      <c r="G122" s="6">
        <f t="shared" si="8"/>
        <v>33.453103126458238</v>
      </c>
      <c r="H122" s="8">
        <v>0.52800000000000002</v>
      </c>
      <c r="I122" s="31">
        <f t="shared" si="11"/>
        <v>23.783783783783782</v>
      </c>
      <c r="J122" s="65"/>
      <c r="K122" s="15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</row>
    <row r="123" spans="1:25" x14ac:dyDescent="0.3">
      <c r="A123" s="21">
        <v>116</v>
      </c>
      <c r="B123" s="8">
        <v>0.58979999999999999</v>
      </c>
      <c r="C123" s="6">
        <f t="shared" si="9"/>
        <v>31.10759493670886</v>
      </c>
      <c r="D123" s="8">
        <v>0.61670000000000003</v>
      </c>
      <c r="E123" s="6">
        <f t="shared" si="10"/>
        <v>25.695833333333333</v>
      </c>
      <c r="F123" s="8">
        <v>0.70289999999999997</v>
      </c>
      <c r="G123" s="6">
        <f t="shared" si="8"/>
        <v>32.799813345776954</v>
      </c>
      <c r="H123" s="8">
        <v>0.52180000000000004</v>
      </c>
      <c r="I123" s="31">
        <f t="shared" si="11"/>
        <v>23.504504504504503</v>
      </c>
      <c r="J123" s="65"/>
      <c r="K123" s="15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</row>
    <row r="124" spans="1:25" x14ac:dyDescent="0.3">
      <c r="A124" s="21">
        <v>117</v>
      </c>
      <c r="B124" s="8">
        <v>0.62509999999999999</v>
      </c>
      <c r="C124" s="6">
        <f t="shared" si="9"/>
        <v>32.969409282700425</v>
      </c>
      <c r="D124" s="8">
        <v>0.54279999999999995</v>
      </c>
      <c r="E124" s="6">
        <f t="shared" si="10"/>
        <v>22.616666666666667</v>
      </c>
      <c r="F124" s="8">
        <v>0.71840000000000004</v>
      </c>
      <c r="G124" s="6">
        <f t="shared" si="8"/>
        <v>33.523098460102659</v>
      </c>
      <c r="H124" s="8">
        <v>0.51559999999999995</v>
      </c>
      <c r="I124" s="31">
        <f t="shared" si="11"/>
        <v>23.22522522522522</v>
      </c>
      <c r="J124" s="65"/>
      <c r="K124" s="15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</row>
    <row r="125" spans="1:25" x14ac:dyDescent="0.3">
      <c r="A125" s="21">
        <v>118</v>
      </c>
      <c r="B125" s="8">
        <v>0.64019999999999999</v>
      </c>
      <c r="C125" s="6">
        <f t="shared" si="9"/>
        <v>33.765822784810126</v>
      </c>
      <c r="D125" s="8">
        <v>0.59989999999999999</v>
      </c>
      <c r="E125" s="6">
        <f t="shared" si="10"/>
        <v>24.995833333333334</v>
      </c>
      <c r="F125" s="8">
        <v>0.72</v>
      </c>
      <c r="G125" s="6">
        <f t="shared" si="8"/>
        <v>33.597760149323378</v>
      </c>
      <c r="H125" s="8">
        <v>0.5171</v>
      </c>
      <c r="I125" s="31">
        <f t="shared" si="11"/>
        <v>23.292792792792792</v>
      </c>
      <c r="J125" s="65"/>
      <c r="K125" s="15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</row>
    <row r="126" spans="1:25" x14ac:dyDescent="0.3">
      <c r="A126" s="21">
        <v>119</v>
      </c>
      <c r="B126" s="8">
        <v>0.62509999999999999</v>
      </c>
      <c r="C126" s="6">
        <f t="shared" si="9"/>
        <v>32.969409282700425</v>
      </c>
      <c r="D126" s="8">
        <v>0.52090000000000003</v>
      </c>
      <c r="E126" s="6">
        <f t="shared" si="10"/>
        <v>21.704166666666669</v>
      </c>
      <c r="F126" s="8">
        <v>0.71220000000000006</v>
      </c>
      <c r="G126" s="6">
        <f t="shared" si="8"/>
        <v>33.23378441437238</v>
      </c>
      <c r="H126" s="8">
        <v>0.5171</v>
      </c>
      <c r="I126" s="31">
        <f t="shared" si="11"/>
        <v>23.292792792792792</v>
      </c>
      <c r="J126" s="65"/>
      <c r="K126" s="15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</row>
    <row r="127" spans="1:25" x14ac:dyDescent="0.3">
      <c r="A127" s="21">
        <v>120</v>
      </c>
      <c r="B127" s="8">
        <v>0.62680000000000002</v>
      </c>
      <c r="C127" s="6">
        <f t="shared" si="9"/>
        <v>33.059071729957807</v>
      </c>
      <c r="D127" s="8">
        <v>0.59989999999999999</v>
      </c>
      <c r="E127" s="6">
        <f t="shared" si="10"/>
        <v>24.995833333333334</v>
      </c>
      <c r="F127" s="8">
        <v>0.70599999999999996</v>
      </c>
      <c r="G127" s="6">
        <f t="shared" si="8"/>
        <v>32.944470368642094</v>
      </c>
      <c r="H127" s="8">
        <v>0.51870000000000005</v>
      </c>
      <c r="I127" s="31">
        <f t="shared" si="11"/>
        <v>23.364864864864863</v>
      </c>
      <c r="J127" s="65"/>
      <c r="K127" s="15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</row>
  </sheetData>
  <mergeCells count="11">
    <mergeCell ref="V5:Y5"/>
    <mergeCell ref="A1:A2"/>
    <mergeCell ref="G1:G2"/>
    <mergeCell ref="N1:N2"/>
    <mergeCell ref="O1:R1"/>
    <mergeCell ref="B1:E1"/>
    <mergeCell ref="H1:K1"/>
    <mergeCell ref="B5:I5"/>
    <mergeCell ref="A5:A6"/>
    <mergeCell ref="M5:M6"/>
    <mergeCell ref="N5:U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188A7-679A-42F6-B22C-C1D0F88730AC}">
  <dimension ref="A1:Y127"/>
  <sheetViews>
    <sheetView topLeftCell="B1" zoomScale="80" zoomScaleNormal="80" workbookViewId="0">
      <selection activeCell="K9" sqref="K9"/>
    </sheetView>
  </sheetViews>
  <sheetFormatPr defaultRowHeight="14.4" x14ac:dyDescent="0.3"/>
  <cols>
    <col min="1" max="2" width="8.88671875" style="11"/>
    <col min="3" max="3" width="13.109375" style="11" customWidth="1"/>
    <col min="4" max="4" width="12.109375" style="11" customWidth="1"/>
    <col min="5" max="5" width="12.6640625" style="11" customWidth="1"/>
    <col min="6" max="6" width="8.88671875" style="11"/>
    <col min="7" max="7" width="13.33203125" style="11" customWidth="1"/>
    <col min="8" max="8" width="11.5546875" style="11" customWidth="1"/>
    <col min="9" max="9" width="13.88671875" style="11" customWidth="1"/>
    <col min="10" max="12" width="11.5546875" style="11" customWidth="1"/>
    <col min="13" max="13" width="11.44140625" style="11" customWidth="1"/>
    <col min="14" max="14" width="13.33203125" style="11" customWidth="1"/>
    <col min="15" max="16" width="12.44140625" style="11" customWidth="1"/>
    <col min="17" max="17" width="10.33203125" style="11" customWidth="1"/>
    <col min="18" max="18" width="11.77734375" style="11" customWidth="1"/>
    <col min="19" max="22" width="8.88671875" style="11"/>
    <col min="23" max="23" width="10.109375" style="11" customWidth="1"/>
    <col min="24" max="16384" width="8.88671875" style="11"/>
  </cols>
  <sheetData>
    <row r="1" spans="1:25" x14ac:dyDescent="0.3">
      <c r="A1" s="43" t="s">
        <v>0</v>
      </c>
      <c r="B1" s="40" t="s">
        <v>1</v>
      </c>
      <c r="C1" s="41"/>
      <c r="D1" s="41"/>
      <c r="E1" s="42"/>
      <c r="F1" s="71"/>
      <c r="G1" s="43" t="s">
        <v>0</v>
      </c>
      <c r="H1" s="40" t="s">
        <v>6</v>
      </c>
      <c r="I1" s="41"/>
      <c r="J1" s="41"/>
      <c r="K1" s="42"/>
      <c r="L1" s="71"/>
      <c r="M1" s="14"/>
      <c r="N1" s="43" t="s">
        <v>0</v>
      </c>
      <c r="O1" s="40" t="s">
        <v>7</v>
      </c>
      <c r="P1" s="41"/>
      <c r="Q1" s="41"/>
      <c r="R1" s="42"/>
      <c r="S1" s="71"/>
    </row>
    <row r="2" spans="1:25" x14ac:dyDescent="0.3">
      <c r="A2" s="43"/>
      <c r="B2" s="21" t="s">
        <v>2</v>
      </c>
      <c r="C2" s="21" t="s">
        <v>3</v>
      </c>
      <c r="D2" s="21" t="s">
        <v>4</v>
      </c>
      <c r="E2" s="38" t="s">
        <v>12</v>
      </c>
      <c r="F2" s="62"/>
      <c r="G2" s="43"/>
      <c r="H2" s="24" t="s">
        <v>2</v>
      </c>
      <c r="I2" s="24" t="s">
        <v>3</v>
      </c>
      <c r="J2" s="23" t="s">
        <v>4</v>
      </c>
      <c r="K2" s="30" t="s">
        <v>12</v>
      </c>
      <c r="L2" s="63"/>
      <c r="M2" s="16"/>
      <c r="N2" s="43"/>
      <c r="O2" s="21" t="s">
        <v>2</v>
      </c>
      <c r="P2" s="21" t="s">
        <v>3</v>
      </c>
      <c r="Q2" s="21" t="s">
        <v>4</v>
      </c>
      <c r="R2" s="38" t="s">
        <v>12</v>
      </c>
      <c r="S2" s="62"/>
    </row>
    <row r="3" spans="1:25" x14ac:dyDescent="0.3">
      <c r="A3" s="21" t="s">
        <v>5</v>
      </c>
      <c r="B3" s="8">
        <v>3.7980999999999998</v>
      </c>
      <c r="C3" s="10">
        <v>6.5636000000000001</v>
      </c>
      <c r="D3" s="8">
        <v>3.0889000000000002</v>
      </c>
      <c r="E3" s="57">
        <v>3.6078000000000001</v>
      </c>
      <c r="F3" s="64"/>
      <c r="G3" s="39" t="s">
        <v>5</v>
      </c>
      <c r="H3" s="8">
        <v>1.8704000000000001</v>
      </c>
      <c r="I3" s="10">
        <v>2.0064000000000002</v>
      </c>
      <c r="J3" s="8">
        <v>0.82840000000000003</v>
      </c>
      <c r="K3" s="57">
        <v>1.2585999999999999</v>
      </c>
      <c r="L3" s="64"/>
      <c r="M3" s="13"/>
      <c r="N3" s="20" t="s">
        <v>5</v>
      </c>
      <c r="O3" s="8">
        <f>100-(B3-H3)/3.798*100</f>
        <v>49.244339125855717</v>
      </c>
      <c r="P3" s="8">
        <f>100-(C3-I3)/6.564*100</f>
        <v>30.572821450335169</v>
      </c>
      <c r="Q3" s="8">
        <f>100-(D3-J3)/3.089*100</f>
        <v>26.820977662673997</v>
      </c>
      <c r="R3" s="57">
        <f>100-(E3-K3)/3.608*100</f>
        <v>34.889135254988915</v>
      </c>
      <c r="S3" s="66"/>
    </row>
    <row r="5" spans="1:25" x14ac:dyDescent="0.3">
      <c r="A5" s="43" t="s">
        <v>8</v>
      </c>
      <c r="B5" s="40" t="s">
        <v>11</v>
      </c>
      <c r="C5" s="41"/>
      <c r="D5" s="41"/>
      <c r="E5" s="41"/>
      <c r="F5" s="41"/>
      <c r="G5" s="41"/>
      <c r="H5" s="41"/>
      <c r="I5" s="42"/>
      <c r="J5" s="71"/>
      <c r="K5" s="14"/>
      <c r="L5" s="14"/>
      <c r="M5" s="43" t="s">
        <v>8</v>
      </c>
      <c r="N5" s="40" t="s">
        <v>15</v>
      </c>
      <c r="O5" s="41"/>
      <c r="P5" s="41"/>
      <c r="Q5" s="41"/>
      <c r="R5" s="41"/>
      <c r="S5" s="41"/>
      <c r="T5" s="41"/>
      <c r="U5" s="41"/>
      <c r="V5" s="45" t="s">
        <v>16</v>
      </c>
      <c r="W5" s="45"/>
      <c r="X5" s="45"/>
      <c r="Y5" s="45"/>
    </row>
    <row r="6" spans="1:25" x14ac:dyDescent="0.3">
      <c r="A6" s="43"/>
      <c r="B6" s="5" t="s">
        <v>2</v>
      </c>
      <c r="C6" s="6" t="s">
        <v>9</v>
      </c>
      <c r="D6" s="5" t="s">
        <v>3</v>
      </c>
      <c r="E6" s="5" t="s">
        <v>10</v>
      </c>
      <c r="F6" s="7" t="s">
        <v>4</v>
      </c>
      <c r="G6" s="24" t="s">
        <v>14</v>
      </c>
      <c r="H6" s="26" t="s">
        <v>12</v>
      </c>
      <c r="I6" s="58" t="s">
        <v>13</v>
      </c>
      <c r="J6" s="63"/>
      <c r="K6" s="16"/>
      <c r="L6" s="16"/>
      <c r="M6" s="43"/>
      <c r="N6" s="5" t="s">
        <v>2</v>
      </c>
      <c r="O6" s="6" t="s">
        <v>9</v>
      </c>
      <c r="P6" s="5" t="s">
        <v>3</v>
      </c>
      <c r="Q6" s="6" t="s">
        <v>10</v>
      </c>
      <c r="R6" s="5" t="s">
        <v>4</v>
      </c>
      <c r="S6" s="5" t="s">
        <v>17</v>
      </c>
      <c r="T6" s="5" t="s">
        <v>12</v>
      </c>
      <c r="U6" s="5" t="s">
        <v>13</v>
      </c>
      <c r="V6" s="5" t="s">
        <v>18</v>
      </c>
      <c r="W6" s="5" t="s">
        <v>19</v>
      </c>
      <c r="X6" s="5" t="s">
        <v>20</v>
      </c>
      <c r="Y6" s="5" t="s">
        <v>21</v>
      </c>
    </row>
    <row r="7" spans="1:25" x14ac:dyDescent="0.3">
      <c r="A7" s="20">
        <v>0</v>
      </c>
      <c r="B7" s="8">
        <v>1.1845000000000001</v>
      </c>
      <c r="C7" s="6">
        <f>B7/1.185*100</f>
        <v>99.957805907172997</v>
      </c>
      <c r="D7" s="10">
        <v>0.80830000000000002</v>
      </c>
      <c r="E7" s="6">
        <f>D7/0.808*100</f>
        <v>100.03712871287129</v>
      </c>
      <c r="F7" s="8">
        <v>2.1135000000000002</v>
      </c>
      <c r="G7" s="6">
        <f>F7/2.114*100</f>
        <v>99.976348155156117</v>
      </c>
      <c r="H7" s="9">
        <v>1.7223999999999999</v>
      </c>
      <c r="I7" s="31">
        <f>H7/1.722*100</f>
        <v>100.02322880371662</v>
      </c>
      <c r="J7" s="64"/>
      <c r="K7" s="13"/>
      <c r="L7" s="13"/>
      <c r="M7" s="20">
        <v>0</v>
      </c>
      <c r="N7" s="8">
        <v>1.1845000000000001</v>
      </c>
      <c r="O7" s="6">
        <f>N7/1.185*100</f>
        <v>99.957805907172997</v>
      </c>
      <c r="P7" s="10">
        <v>0.80830000000000002</v>
      </c>
      <c r="Q7" s="6">
        <f>P7/0.808*100</f>
        <v>100.03712871287129</v>
      </c>
      <c r="R7" s="8">
        <v>2.1135000000000002</v>
      </c>
      <c r="S7" s="6">
        <f>R7/2.114*100</f>
        <v>99.976348155156117</v>
      </c>
      <c r="T7" s="9">
        <v>1.7223999999999999</v>
      </c>
      <c r="U7" s="5">
        <f>T7/1.722*100</f>
        <v>100.02322880371662</v>
      </c>
      <c r="V7" s="52">
        <v>0</v>
      </c>
      <c r="W7" s="52">
        <v>0</v>
      </c>
      <c r="X7" s="52">
        <v>0</v>
      </c>
      <c r="Y7" s="52">
        <v>0</v>
      </c>
    </row>
    <row r="8" spans="1:25" x14ac:dyDescent="0.3">
      <c r="A8" s="21">
        <v>1</v>
      </c>
      <c r="B8" s="8">
        <v>1.4802</v>
      </c>
      <c r="C8" s="6">
        <f>B8/1.185*100</f>
        <v>124.91139240506328</v>
      </c>
      <c r="D8" s="10">
        <v>1.1611</v>
      </c>
      <c r="E8" s="6">
        <f>D8/0.808*100</f>
        <v>143.70049504950495</v>
      </c>
      <c r="F8" s="8">
        <v>2.0251999999999999</v>
      </c>
      <c r="G8" s="6">
        <f>F8/2.114*100</f>
        <v>95.799432355723752</v>
      </c>
      <c r="H8" s="10">
        <v>1.84</v>
      </c>
      <c r="I8" s="31">
        <f>H8/1.722*100</f>
        <v>106.85249709639955</v>
      </c>
      <c r="J8" s="64"/>
      <c r="K8" s="13"/>
      <c r="L8" s="13"/>
      <c r="M8" s="21">
        <v>5</v>
      </c>
      <c r="N8" s="8">
        <v>2.2776000000000001</v>
      </c>
      <c r="O8" s="6">
        <f t="shared" ref="O8:O31" si="0">N8/1.185*100</f>
        <v>192.20253164556962</v>
      </c>
      <c r="P8" s="10">
        <v>1.3593999999999999</v>
      </c>
      <c r="Q8" s="6">
        <f t="shared" ref="Q8:Q31" si="1">P8/0.808*100</f>
        <v>168.24257425742573</v>
      </c>
      <c r="R8" s="8">
        <v>2.29</v>
      </c>
      <c r="S8" s="6">
        <f t="shared" ref="S8:S31" si="2">R8/2.114*100</f>
        <v>108.32544938505204</v>
      </c>
      <c r="T8" s="10">
        <v>0.90910000000000002</v>
      </c>
      <c r="U8" s="5">
        <f t="shared" ref="U8:U31" si="3">T8/1.722*100</f>
        <v>52.793263646922185</v>
      </c>
      <c r="V8" s="52">
        <v>1.7609999999999999</v>
      </c>
      <c r="W8" s="52">
        <v>2.3679999999999999</v>
      </c>
      <c r="X8" s="52">
        <v>1.86</v>
      </c>
      <c r="Y8" s="52">
        <v>1.2330000000000001</v>
      </c>
    </row>
    <row r="9" spans="1:25" x14ac:dyDescent="0.3">
      <c r="A9" s="21">
        <v>2</v>
      </c>
      <c r="B9" s="8">
        <v>1.8997999999999999</v>
      </c>
      <c r="C9" s="6">
        <f>B9/1.185*100</f>
        <v>160.32067510548524</v>
      </c>
      <c r="D9" s="10">
        <v>1.4132</v>
      </c>
      <c r="E9" s="6">
        <f>D9/0.808*100</f>
        <v>174.9009900990099</v>
      </c>
      <c r="F9" s="8">
        <v>2.1490999999999998</v>
      </c>
      <c r="G9" s="6">
        <f>F9/2.114*100</f>
        <v>101.66035950804162</v>
      </c>
      <c r="H9" s="10">
        <v>1.8955</v>
      </c>
      <c r="I9" s="31">
        <f>H9/1.722*100</f>
        <v>110.07549361207897</v>
      </c>
      <c r="J9" s="65"/>
      <c r="K9" s="15"/>
      <c r="M9" s="21">
        <v>10</v>
      </c>
      <c r="N9" s="8">
        <v>1.282</v>
      </c>
      <c r="O9" s="6">
        <f t="shared" si="0"/>
        <v>108.18565400843883</v>
      </c>
      <c r="P9" s="10">
        <v>0.78979999999999995</v>
      </c>
      <c r="Q9" s="6">
        <f t="shared" si="1"/>
        <v>97.747524752475229</v>
      </c>
      <c r="R9" s="8">
        <v>1.5638000000000001</v>
      </c>
      <c r="S9" s="6">
        <f t="shared" si="2"/>
        <v>73.973509933774835</v>
      </c>
      <c r="T9" s="10">
        <v>0.51419999999999999</v>
      </c>
      <c r="U9" s="5">
        <f t="shared" si="3"/>
        <v>29.860627177700351</v>
      </c>
      <c r="V9" s="52">
        <v>2.8690000000000002</v>
      </c>
      <c r="W9" s="52">
        <v>1.9750000000000001</v>
      </c>
      <c r="X9" s="52">
        <v>2.121</v>
      </c>
      <c r="Y9" s="52">
        <v>1.51</v>
      </c>
    </row>
    <row r="10" spans="1:25" x14ac:dyDescent="0.3">
      <c r="A10" s="21">
        <v>3</v>
      </c>
      <c r="B10" s="8">
        <v>2.1677</v>
      </c>
      <c r="C10" s="6">
        <f t="shared" ref="C10:C73" si="4">B10/1.185*100</f>
        <v>182.92827004219407</v>
      </c>
      <c r="D10" s="10">
        <v>1.4149</v>
      </c>
      <c r="E10" s="6">
        <f t="shared" ref="E10:E73" si="5">D10/0.808*100</f>
        <v>175.11138613861385</v>
      </c>
      <c r="F10" s="8">
        <v>2.2759999999999998</v>
      </c>
      <c r="G10" s="6">
        <f t="shared" ref="G10:G73" si="6">F10/2.114*100</f>
        <v>107.6631977294229</v>
      </c>
      <c r="H10" s="10">
        <v>1.4955000000000001</v>
      </c>
      <c r="I10" s="31">
        <f t="shared" ref="I10:I73" si="7">H10/1.722*100</f>
        <v>86.846689895470391</v>
      </c>
      <c r="J10" s="65"/>
      <c r="K10" s="15"/>
      <c r="M10" s="21">
        <v>15</v>
      </c>
      <c r="N10" s="8">
        <v>0.84689999999999999</v>
      </c>
      <c r="O10" s="6">
        <f t="shared" si="0"/>
        <v>71.468354430379748</v>
      </c>
      <c r="P10" s="10">
        <v>0.65700000000000003</v>
      </c>
      <c r="Q10" s="6">
        <f t="shared" si="1"/>
        <v>81.311881188118804</v>
      </c>
      <c r="R10" s="8">
        <v>1.2139</v>
      </c>
      <c r="S10" s="6">
        <f t="shared" si="2"/>
        <v>57.421948912015139</v>
      </c>
      <c r="T10" s="10">
        <v>0.59650000000000003</v>
      </c>
      <c r="U10" s="5">
        <f t="shared" si="3"/>
        <v>34.639953542392568</v>
      </c>
      <c r="V10" s="52">
        <v>2.6070000000000002</v>
      </c>
      <c r="W10" s="52">
        <v>1.5820000000000001</v>
      </c>
      <c r="X10" s="52">
        <v>2.0190000000000001</v>
      </c>
      <c r="Y10" s="52">
        <v>1.28</v>
      </c>
    </row>
    <row r="11" spans="1:25" x14ac:dyDescent="0.3">
      <c r="A11" s="21">
        <v>4</v>
      </c>
      <c r="B11" s="8">
        <v>2.3163</v>
      </c>
      <c r="C11" s="6">
        <f t="shared" si="4"/>
        <v>195.46835443037972</v>
      </c>
      <c r="D11" s="10">
        <v>1.4181999999999999</v>
      </c>
      <c r="E11" s="6">
        <f t="shared" si="5"/>
        <v>175.519801980198</v>
      </c>
      <c r="F11" s="8">
        <v>2.3224999999999998</v>
      </c>
      <c r="G11" s="6">
        <f t="shared" si="6"/>
        <v>109.86281929990538</v>
      </c>
      <c r="H11" s="10">
        <v>1.2015</v>
      </c>
      <c r="I11" s="31">
        <f t="shared" si="7"/>
        <v>69.773519163763069</v>
      </c>
      <c r="J11" s="65"/>
      <c r="K11" s="15"/>
      <c r="M11" s="21">
        <v>20</v>
      </c>
      <c r="N11" s="8">
        <v>0.76949999999999996</v>
      </c>
      <c r="O11" s="6">
        <f t="shared" si="0"/>
        <v>64.936708860759481</v>
      </c>
      <c r="P11" s="10">
        <v>0.59650000000000003</v>
      </c>
      <c r="Q11" s="6">
        <f t="shared" si="1"/>
        <v>73.824257425742573</v>
      </c>
      <c r="R11" s="8">
        <v>1.121</v>
      </c>
      <c r="S11" s="6">
        <f t="shared" si="2"/>
        <v>53.027436140018921</v>
      </c>
      <c r="T11" s="10">
        <v>0.69230000000000003</v>
      </c>
      <c r="U11" s="5">
        <f t="shared" si="3"/>
        <v>40.203252032520325</v>
      </c>
      <c r="V11" s="52">
        <v>2.306</v>
      </c>
      <c r="W11" s="52">
        <v>1.353</v>
      </c>
      <c r="X11" s="52">
        <v>1.847</v>
      </c>
      <c r="Y11" s="52">
        <v>0.97899999999999998</v>
      </c>
    </row>
    <row r="12" spans="1:25" x14ac:dyDescent="0.3">
      <c r="A12" s="21">
        <v>5</v>
      </c>
      <c r="B12" s="8">
        <v>2.2776000000000001</v>
      </c>
      <c r="C12" s="6">
        <f t="shared" si="4"/>
        <v>192.20253164556962</v>
      </c>
      <c r="D12" s="10">
        <v>1.3593999999999999</v>
      </c>
      <c r="E12" s="6">
        <f t="shared" si="5"/>
        <v>168.24257425742573</v>
      </c>
      <c r="F12" s="8">
        <v>2.29</v>
      </c>
      <c r="G12" s="6">
        <f t="shared" si="6"/>
        <v>108.32544938505204</v>
      </c>
      <c r="H12" s="10">
        <v>0.90910000000000002</v>
      </c>
      <c r="I12" s="31">
        <f t="shared" si="7"/>
        <v>52.793263646922185</v>
      </c>
      <c r="J12" s="65"/>
      <c r="K12" s="15"/>
      <c r="M12" s="21">
        <v>25</v>
      </c>
      <c r="N12" s="8">
        <v>0.76329999999999998</v>
      </c>
      <c r="O12" s="6">
        <f t="shared" si="0"/>
        <v>64.413502109704638</v>
      </c>
      <c r="P12" s="10">
        <v>0.63690000000000002</v>
      </c>
      <c r="Q12" s="6">
        <f t="shared" si="1"/>
        <v>78.824257425742573</v>
      </c>
      <c r="R12" s="8">
        <v>1.0978000000000001</v>
      </c>
      <c r="S12" s="6">
        <f t="shared" si="2"/>
        <v>51.929990539262072</v>
      </c>
      <c r="T12" s="10">
        <v>0.79149999999999998</v>
      </c>
      <c r="U12" s="5">
        <f t="shared" si="3"/>
        <v>45.963995354239259</v>
      </c>
      <c r="V12" s="52">
        <v>2.0699999999999998</v>
      </c>
      <c r="W12" s="52">
        <v>1.173</v>
      </c>
      <c r="X12" s="52">
        <v>1.7250000000000001</v>
      </c>
      <c r="Y12" s="52">
        <v>0.71199999999999997</v>
      </c>
    </row>
    <row r="13" spans="1:25" x14ac:dyDescent="0.3">
      <c r="A13" s="21">
        <v>6</v>
      </c>
      <c r="B13" s="8">
        <v>2.2017000000000002</v>
      </c>
      <c r="C13" s="6">
        <f t="shared" si="4"/>
        <v>185.79746835443038</v>
      </c>
      <c r="D13" s="10">
        <v>1.1157999999999999</v>
      </c>
      <c r="E13" s="6">
        <f t="shared" si="5"/>
        <v>138.09405940594058</v>
      </c>
      <c r="F13" s="8">
        <v>2.1909000000000001</v>
      </c>
      <c r="G13" s="6">
        <f t="shared" si="6"/>
        <v>103.6376537369915</v>
      </c>
      <c r="H13" s="10">
        <v>0.77300000000000002</v>
      </c>
      <c r="I13" s="31">
        <f t="shared" si="7"/>
        <v>44.889663182346112</v>
      </c>
      <c r="J13" s="65"/>
      <c r="K13" s="15"/>
      <c r="M13" s="21">
        <v>30</v>
      </c>
      <c r="N13" s="8">
        <v>0.8609</v>
      </c>
      <c r="O13" s="6">
        <f t="shared" si="0"/>
        <v>72.649789029535867</v>
      </c>
      <c r="P13" s="10">
        <v>0.56120000000000003</v>
      </c>
      <c r="Q13" s="6">
        <f t="shared" si="1"/>
        <v>69.455445544554451</v>
      </c>
      <c r="R13" s="8">
        <v>1.1163000000000001</v>
      </c>
      <c r="S13" s="6">
        <f t="shared" si="2"/>
        <v>52.805108798486287</v>
      </c>
      <c r="T13" s="10">
        <v>0.76790000000000003</v>
      </c>
      <c r="U13" s="5">
        <f t="shared" si="3"/>
        <v>44.593495934959357</v>
      </c>
      <c r="V13" s="52">
        <v>1.853</v>
      </c>
      <c r="W13" s="52">
        <v>1.135</v>
      </c>
      <c r="X13" s="52">
        <v>1.57</v>
      </c>
      <c r="Y13" s="52">
        <v>0.57099999999999995</v>
      </c>
    </row>
    <row r="14" spans="1:25" x14ac:dyDescent="0.3">
      <c r="A14" s="21">
        <v>7</v>
      </c>
      <c r="B14" s="8">
        <v>1.9585999999999999</v>
      </c>
      <c r="C14" s="6">
        <f t="shared" si="4"/>
        <v>165.28270042194092</v>
      </c>
      <c r="D14" s="10">
        <v>0.96450000000000002</v>
      </c>
      <c r="E14" s="6">
        <f t="shared" si="5"/>
        <v>119.36881188118811</v>
      </c>
      <c r="F14" s="8">
        <v>2.0453000000000001</v>
      </c>
      <c r="G14" s="6">
        <f t="shared" si="6"/>
        <v>96.750236518448446</v>
      </c>
      <c r="H14" s="10">
        <v>0.64190000000000003</v>
      </c>
      <c r="I14" s="31">
        <f t="shared" si="7"/>
        <v>37.276422764227647</v>
      </c>
      <c r="J14" s="64"/>
      <c r="K14" s="13"/>
      <c r="L14" s="13"/>
      <c r="M14" s="21">
        <v>35</v>
      </c>
      <c r="N14" s="8">
        <v>0.87329999999999997</v>
      </c>
      <c r="O14" s="6">
        <f t="shared" si="0"/>
        <v>73.696202531645554</v>
      </c>
      <c r="P14" s="10">
        <v>0.60660000000000003</v>
      </c>
      <c r="Q14" s="6">
        <f t="shared" si="1"/>
        <v>75.074257425742573</v>
      </c>
      <c r="R14" s="8">
        <v>1.1071</v>
      </c>
      <c r="S14" s="6">
        <f t="shared" si="2"/>
        <v>52.369914853358566</v>
      </c>
      <c r="T14" s="10">
        <v>0.76790000000000003</v>
      </c>
      <c r="U14" s="5">
        <f t="shared" si="3"/>
        <v>44.593495934959357</v>
      </c>
      <c r="V14" s="52">
        <v>1.7110000000000001</v>
      </c>
      <c r="W14" s="52">
        <v>0.97299999999999998</v>
      </c>
      <c r="X14" s="52">
        <v>1.5049999999999999</v>
      </c>
      <c r="Y14" s="52">
        <v>0.51200000000000001</v>
      </c>
    </row>
    <row r="15" spans="1:25" x14ac:dyDescent="0.3">
      <c r="A15" s="21">
        <v>8</v>
      </c>
      <c r="B15" s="8">
        <v>1.7156</v>
      </c>
      <c r="C15" s="6">
        <f t="shared" si="4"/>
        <v>144.77637130801688</v>
      </c>
      <c r="D15" s="10">
        <v>0.84860000000000002</v>
      </c>
      <c r="E15" s="6">
        <f t="shared" si="5"/>
        <v>105.02475247524752</v>
      </c>
      <c r="F15" s="8">
        <v>1.8580000000000001</v>
      </c>
      <c r="G15" s="6">
        <f t="shared" si="6"/>
        <v>87.890255439924331</v>
      </c>
      <c r="H15" s="10">
        <v>0.55279999999999996</v>
      </c>
      <c r="I15" s="31">
        <f t="shared" si="7"/>
        <v>32.102206736353075</v>
      </c>
      <c r="J15" s="64"/>
      <c r="K15" s="13"/>
      <c r="L15" s="13"/>
      <c r="M15" s="21">
        <v>40</v>
      </c>
      <c r="N15" s="8">
        <v>0.89649999999999996</v>
      </c>
      <c r="O15" s="6">
        <f t="shared" si="0"/>
        <v>75.654008438818551</v>
      </c>
      <c r="P15" s="10">
        <v>0.62680000000000002</v>
      </c>
      <c r="Q15" s="6">
        <f t="shared" si="1"/>
        <v>77.574257425742573</v>
      </c>
      <c r="R15" s="8">
        <v>1.1379999999999999</v>
      </c>
      <c r="S15" s="6">
        <f t="shared" si="2"/>
        <v>53.831598864711452</v>
      </c>
      <c r="T15" s="10">
        <v>0.76119999999999999</v>
      </c>
      <c r="U15" s="5">
        <f t="shared" si="3"/>
        <v>44.204413472706158</v>
      </c>
      <c r="V15" s="52">
        <v>1.61</v>
      </c>
      <c r="W15" s="52">
        <v>0.84899999999999998</v>
      </c>
      <c r="X15" s="52">
        <v>1.409</v>
      </c>
      <c r="Y15" s="52">
        <v>0.46200000000000002</v>
      </c>
    </row>
    <row r="16" spans="1:25" x14ac:dyDescent="0.3">
      <c r="A16" s="21">
        <v>9</v>
      </c>
      <c r="B16" s="8">
        <v>1.4941</v>
      </c>
      <c r="C16" s="6">
        <f t="shared" si="4"/>
        <v>126.08438818565399</v>
      </c>
      <c r="D16" s="10">
        <v>0.91410000000000002</v>
      </c>
      <c r="E16" s="6">
        <f t="shared" si="5"/>
        <v>113.13118811881189</v>
      </c>
      <c r="F16" s="8">
        <v>1.7016</v>
      </c>
      <c r="G16" s="6">
        <f t="shared" si="6"/>
        <v>80.491958372753075</v>
      </c>
      <c r="H16" s="10">
        <v>0.54779999999999995</v>
      </c>
      <c r="I16" s="31">
        <f t="shared" si="7"/>
        <v>31.811846689895468</v>
      </c>
      <c r="J16" s="64"/>
      <c r="K16" s="13"/>
      <c r="L16" s="13"/>
      <c r="M16" s="21">
        <v>45</v>
      </c>
      <c r="N16" s="8">
        <v>0.92279999999999995</v>
      </c>
      <c r="O16" s="6">
        <f t="shared" si="0"/>
        <v>77.873417721518976</v>
      </c>
      <c r="P16" s="10">
        <v>0.57809999999999995</v>
      </c>
      <c r="Q16" s="6">
        <f t="shared" si="1"/>
        <v>71.547029702970292</v>
      </c>
      <c r="R16" s="8">
        <v>1.1194</v>
      </c>
      <c r="S16" s="6">
        <f t="shared" si="2"/>
        <v>52.95175023651845</v>
      </c>
      <c r="T16" s="10">
        <v>0.74780000000000002</v>
      </c>
      <c r="U16" s="5">
        <f t="shared" si="3"/>
        <v>43.426248548199773</v>
      </c>
      <c r="V16" s="52">
        <v>1.575</v>
      </c>
      <c r="W16" s="52">
        <v>0.77700000000000002</v>
      </c>
      <c r="X16" s="52">
        <v>1.3220000000000001</v>
      </c>
      <c r="Y16" s="52">
        <v>0.40100000000000002</v>
      </c>
    </row>
    <row r="17" spans="1:25" x14ac:dyDescent="0.3">
      <c r="A17" s="21">
        <v>10</v>
      </c>
      <c r="B17" s="8">
        <v>1.282</v>
      </c>
      <c r="C17" s="6">
        <f t="shared" si="4"/>
        <v>108.18565400843883</v>
      </c>
      <c r="D17" s="10">
        <v>0.78979999999999995</v>
      </c>
      <c r="E17" s="6">
        <f t="shared" si="5"/>
        <v>97.747524752475229</v>
      </c>
      <c r="F17" s="8">
        <v>1.5638000000000001</v>
      </c>
      <c r="G17" s="6">
        <f t="shared" si="6"/>
        <v>73.973509933774835</v>
      </c>
      <c r="H17" s="10">
        <v>0.51419999999999999</v>
      </c>
      <c r="I17" s="31">
        <f t="shared" si="7"/>
        <v>29.860627177700351</v>
      </c>
      <c r="J17" s="64"/>
      <c r="K17" s="13"/>
      <c r="L17" s="13"/>
      <c r="M17" s="21">
        <v>50</v>
      </c>
      <c r="N17" s="8">
        <v>0.90890000000000004</v>
      </c>
      <c r="O17" s="6">
        <f t="shared" si="0"/>
        <v>76.700421940928265</v>
      </c>
      <c r="P17" s="10">
        <v>0.46550000000000002</v>
      </c>
      <c r="Q17" s="6">
        <f t="shared" si="1"/>
        <v>57.611386138613859</v>
      </c>
      <c r="R17" s="8">
        <v>1.1178999999999999</v>
      </c>
      <c r="S17" s="6">
        <f t="shared" si="2"/>
        <v>52.880794701986758</v>
      </c>
      <c r="T17" s="10">
        <v>0.72419999999999995</v>
      </c>
      <c r="U17" s="5">
        <f t="shared" si="3"/>
        <v>42.055749128919857</v>
      </c>
      <c r="V17" s="52">
        <v>1.5169999999999999</v>
      </c>
      <c r="W17" s="52">
        <v>0.79700000000000004</v>
      </c>
      <c r="X17" s="52">
        <v>1.244</v>
      </c>
      <c r="Y17" s="52">
        <v>0.41199999999999998</v>
      </c>
    </row>
    <row r="18" spans="1:25" x14ac:dyDescent="0.3">
      <c r="A18" s="21">
        <v>11</v>
      </c>
      <c r="B18" s="8">
        <v>1.1395999999999999</v>
      </c>
      <c r="C18" s="6">
        <f t="shared" si="4"/>
        <v>96.168776371308013</v>
      </c>
      <c r="D18" s="10">
        <v>0.79479999999999995</v>
      </c>
      <c r="E18" s="6">
        <f t="shared" si="5"/>
        <v>98.366336633663352</v>
      </c>
      <c r="F18" s="8">
        <v>1.4383999999999999</v>
      </c>
      <c r="G18" s="6">
        <f t="shared" si="6"/>
        <v>68.041627246925259</v>
      </c>
      <c r="H18" s="10">
        <v>0.52259999999999995</v>
      </c>
      <c r="I18" s="31">
        <f t="shared" si="7"/>
        <v>30.348432055749125</v>
      </c>
      <c r="J18" s="64"/>
      <c r="K18" s="13"/>
      <c r="L18" s="13"/>
      <c r="M18" s="21">
        <v>55</v>
      </c>
      <c r="N18" s="8">
        <v>0.87480000000000002</v>
      </c>
      <c r="O18" s="6">
        <f t="shared" si="0"/>
        <v>73.822784810126592</v>
      </c>
      <c r="P18" s="10">
        <v>0.43690000000000001</v>
      </c>
      <c r="Q18" s="6">
        <f t="shared" si="1"/>
        <v>54.071782178217816</v>
      </c>
      <c r="R18" s="8">
        <v>1.073</v>
      </c>
      <c r="S18" s="6">
        <f t="shared" si="2"/>
        <v>50.75685903500473</v>
      </c>
      <c r="T18" s="10">
        <v>0.72419999999999995</v>
      </c>
      <c r="U18" s="5">
        <f t="shared" si="3"/>
        <v>42.055749128919857</v>
      </c>
      <c r="V18" s="52">
        <v>1.46</v>
      </c>
      <c r="W18" s="52">
        <v>0.876</v>
      </c>
      <c r="X18" s="52">
        <v>1.2230000000000001</v>
      </c>
      <c r="Y18" s="52">
        <v>0.44500000000000001</v>
      </c>
    </row>
    <row r="19" spans="1:25" x14ac:dyDescent="0.3">
      <c r="A19" s="21">
        <v>12</v>
      </c>
      <c r="B19" s="8">
        <v>1.0327</v>
      </c>
      <c r="C19" s="6">
        <f t="shared" si="4"/>
        <v>87.147679324894511</v>
      </c>
      <c r="D19" s="10">
        <v>0.78639999999999999</v>
      </c>
      <c r="E19" s="6">
        <f t="shared" si="5"/>
        <v>97.32673267326733</v>
      </c>
      <c r="F19" s="8">
        <v>1.3734</v>
      </c>
      <c r="G19" s="6">
        <f t="shared" si="6"/>
        <v>64.966887417218544</v>
      </c>
      <c r="H19" s="10">
        <v>0.54110000000000003</v>
      </c>
      <c r="I19" s="31">
        <f t="shared" si="7"/>
        <v>31.422764227642279</v>
      </c>
      <c r="J19" s="64"/>
      <c r="K19" s="13"/>
      <c r="L19" s="13"/>
      <c r="M19" s="21">
        <v>60</v>
      </c>
      <c r="N19" s="8">
        <v>0.91349999999999998</v>
      </c>
      <c r="O19" s="6">
        <f t="shared" si="0"/>
        <v>77.088607594936704</v>
      </c>
      <c r="P19" s="10">
        <v>0.38819999999999999</v>
      </c>
      <c r="Q19" s="6">
        <f t="shared" si="1"/>
        <v>48.044554455445542</v>
      </c>
      <c r="R19" s="8">
        <v>1.0992999999999999</v>
      </c>
      <c r="S19" s="6">
        <f t="shared" si="2"/>
        <v>52.000946073793756</v>
      </c>
      <c r="T19" s="10">
        <v>0.68220000000000003</v>
      </c>
      <c r="U19" s="5">
        <f t="shared" si="3"/>
        <v>39.616724738675963</v>
      </c>
      <c r="V19" s="52">
        <v>1.42</v>
      </c>
      <c r="W19" s="52">
        <v>0.91600000000000004</v>
      </c>
      <c r="X19" s="52">
        <v>1.1459999999999999</v>
      </c>
      <c r="Y19" s="52">
        <v>0.45700000000000002</v>
      </c>
    </row>
    <row r="20" spans="1:25" x14ac:dyDescent="0.3">
      <c r="A20" s="21">
        <v>13</v>
      </c>
      <c r="B20" s="8">
        <v>0.93520000000000003</v>
      </c>
      <c r="C20" s="6">
        <f t="shared" si="4"/>
        <v>78.919831223628691</v>
      </c>
      <c r="D20" s="10">
        <v>0.79649999999999999</v>
      </c>
      <c r="E20" s="6">
        <f t="shared" si="5"/>
        <v>98.576732673267315</v>
      </c>
      <c r="F20" s="8">
        <v>1.3113999999999999</v>
      </c>
      <c r="G20" s="6">
        <f t="shared" si="6"/>
        <v>62.034058656575212</v>
      </c>
      <c r="H20" s="10">
        <v>0.53939999999999999</v>
      </c>
      <c r="I20" s="31">
        <f t="shared" si="7"/>
        <v>31.324041811846691</v>
      </c>
      <c r="J20" s="64"/>
      <c r="K20" s="13"/>
      <c r="L20" s="13"/>
      <c r="M20" s="21">
        <v>65</v>
      </c>
      <c r="N20" s="8">
        <v>0.9042</v>
      </c>
      <c r="O20" s="6">
        <f t="shared" si="0"/>
        <v>76.303797468354432</v>
      </c>
      <c r="P20" s="10">
        <v>0.373</v>
      </c>
      <c r="Q20" s="6">
        <f t="shared" si="1"/>
        <v>46.163366336633658</v>
      </c>
      <c r="R20" s="8">
        <v>1.073</v>
      </c>
      <c r="S20" s="6">
        <f t="shared" si="2"/>
        <v>50.75685903500473</v>
      </c>
      <c r="T20" s="10">
        <v>0.68730000000000002</v>
      </c>
      <c r="U20" s="5">
        <f t="shared" si="3"/>
        <v>39.912891986062718</v>
      </c>
      <c r="V20" s="52">
        <v>1.42</v>
      </c>
      <c r="W20" s="52">
        <v>0.95499999999999996</v>
      </c>
      <c r="X20" s="52">
        <v>1.115</v>
      </c>
      <c r="Y20" s="52">
        <v>0.45500000000000002</v>
      </c>
    </row>
    <row r="21" spans="1:25" x14ac:dyDescent="0.3">
      <c r="A21" s="21">
        <v>14</v>
      </c>
      <c r="B21" s="8">
        <v>0.89800000000000002</v>
      </c>
      <c r="C21" s="6">
        <f t="shared" si="4"/>
        <v>75.780590717299575</v>
      </c>
      <c r="D21" s="10">
        <v>0.68220000000000003</v>
      </c>
      <c r="E21" s="6">
        <f t="shared" si="5"/>
        <v>84.430693069306926</v>
      </c>
      <c r="F21" s="8">
        <v>1.2619</v>
      </c>
      <c r="G21" s="6">
        <f t="shared" si="6"/>
        <v>59.692526017029337</v>
      </c>
      <c r="H21" s="10">
        <v>0.57809999999999995</v>
      </c>
      <c r="I21" s="31">
        <f t="shared" si="7"/>
        <v>33.571428571428569</v>
      </c>
      <c r="J21" s="64"/>
      <c r="K21" s="13"/>
      <c r="L21" s="13"/>
      <c r="M21" s="21">
        <v>70</v>
      </c>
      <c r="N21" s="8">
        <v>0.81289999999999996</v>
      </c>
      <c r="O21" s="6">
        <f t="shared" si="0"/>
        <v>68.599156118143455</v>
      </c>
      <c r="P21" s="10">
        <v>0.3579</v>
      </c>
      <c r="Q21" s="6">
        <f t="shared" si="1"/>
        <v>44.294554455445542</v>
      </c>
      <c r="R21" s="8">
        <v>1.0622</v>
      </c>
      <c r="S21" s="6">
        <f t="shared" si="2"/>
        <v>50.245979186376545</v>
      </c>
      <c r="T21" s="10">
        <v>0.68899999999999995</v>
      </c>
      <c r="U21" s="5">
        <f t="shared" si="3"/>
        <v>40.011614401858303</v>
      </c>
      <c r="V21" s="52">
        <v>1.425</v>
      </c>
      <c r="W21" s="52">
        <v>0.93100000000000005</v>
      </c>
      <c r="X21" s="52">
        <v>1.0449999999999999</v>
      </c>
      <c r="Y21" s="52">
        <v>0.42499999999999999</v>
      </c>
    </row>
    <row r="22" spans="1:25" x14ac:dyDescent="0.3">
      <c r="A22" s="21">
        <v>15</v>
      </c>
      <c r="B22" s="8">
        <v>0.84689999999999999</v>
      </c>
      <c r="C22" s="6">
        <f t="shared" si="4"/>
        <v>71.468354430379748</v>
      </c>
      <c r="D22" s="10">
        <v>0.65700000000000003</v>
      </c>
      <c r="E22" s="6">
        <f t="shared" si="5"/>
        <v>81.311881188118804</v>
      </c>
      <c r="F22" s="8">
        <v>1.2139</v>
      </c>
      <c r="G22" s="6">
        <f t="shared" si="6"/>
        <v>57.421948912015139</v>
      </c>
      <c r="H22" s="10">
        <v>0.59650000000000003</v>
      </c>
      <c r="I22" s="31">
        <f t="shared" si="7"/>
        <v>34.639953542392568</v>
      </c>
      <c r="J22" s="64"/>
      <c r="K22" s="13"/>
      <c r="L22" s="13"/>
      <c r="M22" s="21">
        <v>75</v>
      </c>
      <c r="N22" s="8">
        <v>0.83460000000000001</v>
      </c>
      <c r="O22" s="6">
        <f t="shared" si="0"/>
        <v>70.430379746835442</v>
      </c>
      <c r="P22" s="10">
        <v>0.35959999999999998</v>
      </c>
      <c r="Q22" s="6">
        <f t="shared" si="1"/>
        <v>44.504950495049499</v>
      </c>
      <c r="R22" s="8">
        <v>1.0807</v>
      </c>
      <c r="S22" s="6">
        <f t="shared" si="2"/>
        <v>51.121097445600761</v>
      </c>
      <c r="T22" s="10">
        <v>0.63519999999999999</v>
      </c>
      <c r="U22" s="5">
        <f t="shared" si="3"/>
        <v>36.887340301974447</v>
      </c>
      <c r="V22" s="52">
        <v>1.4139999999999999</v>
      </c>
      <c r="W22" s="52">
        <v>0.877</v>
      </c>
      <c r="X22" s="52">
        <v>1.0760000000000001</v>
      </c>
      <c r="Y22" s="52">
        <v>0.4</v>
      </c>
    </row>
    <row r="23" spans="1:25" x14ac:dyDescent="0.3">
      <c r="A23" s="21">
        <v>16</v>
      </c>
      <c r="B23" s="8">
        <v>0.81289999999999996</v>
      </c>
      <c r="C23" s="6">
        <f t="shared" si="4"/>
        <v>68.599156118143455</v>
      </c>
      <c r="D23" s="10">
        <v>0.62849999999999995</v>
      </c>
      <c r="E23" s="6">
        <f t="shared" si="5"/>
        <v>77.784653465346523</v>
      </c>
      <c r="F23" s="8">
        <v>1.1938</v>
      </c>
      <c r="G23" s="6">
        <f t="shared" si="6"/>
        <v>56.471144749290445</v>
      </c>
      <c r="H23" s="10">
        <v>0.58140000000000003</v>
      </c>
      <c r="I23" s="31">
        <f t="shared" si="7"/>
        <v>33.763066202090599</v>
      </c>
      <c r="J23" s="64"/>
      <c r="K23" s="13"/>
      <c r="L23" s="13"/>
      <c r="M23" s="21">
        <v>80</v>
      </c>
      <c r="N23" s="8">
        <v>0.84689999999999999</v>
      </c>
      <c r="O23" s="6">
        <f t="shared" si="0"/>
        <v>71.468354430379748</v>
      </c>
      <c r="P23" s="10">
        <v>0.373</v>
      </c>
      <c r="Q23" s="6">
        <f t="shared" si="1"/>
        <v>46.163366336633658</v>
      </c>
      <c r="R23" s="8">
        <v>1.0652999999999999</v>
      </c>
      <c r="S23" s="6">
        <f t="shared" si="2"/>
        <v>50.3926206244087</v>
      </c>
      <c r="T23" s="10">
        <v>0.62509999999999999</v>
      </c>
      <c r="U23" s="5">
        <f t="shared" si="3"/>
        <v>36.300813008130085</v>
      </c>
      <c r="V23" s="52">
        <v>1.417</v>
      </c>
      <c r="W23" s="52">
        <v>0.871</v>
      </c>
      <c r="X23" s="52">
        <v>1.0609999999999999</v>
      </c>
      <c r="Y23" s="52">
        <v>0.39600000000000002</v>
      </c>
    </row>
    <row r="24" spans="1:25" x14ac:dyDescent="0.3">
      <c r="A24" s="21">
        <v>17</v>
      </c>
      <c r="B24" s="8">
        <v>0.78349999999999997</v>
      </c>
      <c r="C24" s="6">
        <f t="shared" si="4"/>
        <v>66.118143459915601</v>
      </c>
      <c r="D24" s="10">
        <v>0.67220000000000002</v>
      </c>
      <c r="E24" s="6">
        <f t="shared" si="5"/>
        <v>83.193069306930695</v>
      </c>
      <c r="F24" s="8">
        <v>1.1535</v>
      </c>
      <c r="G24" s="6">
        <f t="shared" si="6"/>
        <v>54.564806054872285</v>
      </c>
      <c r="H24" s="10">
        <v>0.61839999999999995</v>
      </c>
      <c r="I24" s="31">
        <f t="shared" si="7"/>
        <v>35.911730545876885</v>
      </c>
      <c r="J24" s="64"/>
      <c r="K24" s="13"/>
      <c r="L24" s="13"/>
      <c r="M24" s="21">
        <v>85</v>
      </c>
      <c r="N24" s="8">
        <v>0.77110000000000001</v>
      </c>
      <c r="O24" s="6">
        <f t="shared" si="0"/>
        <v>65.0717299578059</v>
      </c>
      <c r="P24" s="10">
        <v>0.35620000000000002</v>
      </c>
      <c r="Q24" s="6">
        <f t="shared" si="1"/>
        <v>44.084158415841586</v>
      </c>
      <c r="R24" s="8">
        <v>1.0575000000000001</v>
      </c>
      <c r="S24" s="6">
        <f t="shared" si="2"/>
        <v>50.023651844843911</v>
      </c>
      <c r="T24" s="10">
        <v>0.61329999999999996</v>
      </c>
      <c r="U24" s="5">
        <f t="shared" si="3"/>
        <v>35.61556329849013</v>
      </c>
      <c r="V24" s="52">
        <v>1.403</v>
      </c>
      <c r="W24" s="52">
        <v>0.79900000000000004</v>
      </c>
      <c r="X24" s="52">
        <v>1.115</v>
      </c>
      <c r="Y24" s="52">
        <v>0.40300000000000002</v>
      </c>
    </row>
    <row r="25" spans="1:25" x14ac:dyDescent="0.3">
      <c r="A25" s="21">
        <v>18</v>
      </c>
      <c r="B25" s="8">
        <v>0.77110000000000001</v>
      </c>
      <c r="C25" s="6">
        <f t="shared" si="4"/>
        <v>65.0717299578059</v>
      </c>
      <c r="D25" s="10">
        <v>0.67720000000000002</v>
      </c>
      <c r="E25" s="6">
        <f t="shared" si="5"/>
        <v>83.811881188118804</v>
      </c>
      <c r="F25" s="8">
        <v>1.1442000000000001</v>
      </c>
      <c r="G25" s="6">
        <f t="shared" si="6"/>
        <v>54.124881740775791</v>
      </c>
      <c r="H25" s="10">
        <v>0.62849999999999995</v>
      </c>
      <c r="I25" s="31">
        <f t="shared" si="7"/>
        <v>36.498257839721255</v>
      </c>
      <c r="J25" s="64"/>
      <c r="K25" s="13"/>
      <c r="L25" s="13"/>
      <c r="M25" s="21">
        <v>90</v>
      </c>
      <c r="N25" s="8">
        <v>0.72309999999999997</v>
      </c>
      <c r="O25" s="6">
        <f t="shared" si="0"/>
        <v>61.021097046413495</v>
      </c>
      <c r="P25" s="10">
        <v>0.43859999999999999</v>
      </c>
      <c r="Q25" s="6">
        <f t="shared" si="1"/>
        <v>54.282178217821773</v>
      </c>
      <c r="R25" s="8">
        <v>1.0482</v>
      </c>
      <c r="S25" s="6">
        <f t="shared" si="2"/>
        <v>49.583727530747403</v>
      </c>
      <c r="T25" s="10">
        <v>0.58979999999999999</v>
      </c>
      <c r="U25" s="5">
        <f t="shared" si="3"/>
        <v>34.250871080139369</v>
      </c>
      <c r="V25" s="52">
        <v>1.411</v>
      </c>
      <c r="W25" s="52">
        <v>0.78800000000000003</v>
      </c>
      <c r="X25" s="52">
        <v>1.115</v>
      </c>
      <c r="Y25" s="52">
        <v>0.40100000000000002</v>
      </c>
    </row>
    <row r="26" spans="1:25" x14ac:dyDescent="0.3">
      <c r="A26" s="21">
        <v>19</v>
      </c>
      <c r="B26" s="8">
        <v>0.77729999999999999</v>
      </c>
      <c r="C26" s="6">
        <f t="shared" si="4"/>
        <v>65.594936708860757</v>
      </c>
      <c r="D26" s="10">
        <v>0.62009999999999998</v>
      </c>
      <c r="E26" s="6">
        <f t="shared" si="5"/>
        <v>76.745049504950487</v>
      </c>
      <c r="F26" s="8">
        <v>1.1163000000000001</v>
      </c>
      <c r="G26" s="6">
        <f t="shared" si="6"/>
        <v>52.805108798486287</v>
      </c>
      <c r="H26" s="10">
        <v>0.66210000000000002</v>
      </c>
      <c r="I26" s="31">
        <f t="shared" si="7"/>
        <v>38.449477351916379</v>
      </c>
      <c r="J26" s="64"/>
      <c r="K26" s="13"/>
      <c r="L26" s="13"/>
      <c r="M26" s="21">
        <v>95</v>
      </c>
      <c r="N26" s="8">
        <v>0.69210000000000005</v>
      </c>
      <c r="O26" s="6">
        <f t="shared" si="0"/>
        <v>58.405063291139236</v>
      </c>
      <c r="P26" s="10">
        <v>0.42009999999999997</v>
      </c>
      <c r="Q26" s="6">
        <f t="shared" si="1"/>
        <v>51.992574257425737</v>
      </c>
      <c r="R26" s="8">
        <v>1.0311999999999999</v>
      </c>
      <c r="S26" s="6">
        <f t="shared" si="2"/>
        <v>48.779564806054871</v>
      </c>
      <c r="T26" s="10">
        <v>0.59989999999999999</v>
      </c>
      <c r="U26" s="5">
        <f t="shared" si="3"/>
        <v>34.837398373983739</v>
      </c>
      <c r="V26" s="52">
        <v>1.411</v>
      </c>
      <c r="W26" s="52">
        <v>0.82899999999999996</v>
      </c>
      <c r="X26" s="52">
        <v>1.1060000000000001</v>
      </c>
      <c r="Y26" s="52">
        <v>0.38100000000000001</v>
      </c>
    </row>
    <row r="27" spans="1:25" x14ac:dyDescent="0.3">
      <c r="A27" s="21">
        <v>20</v>
      </c>
      <c r="B27" s="8">
        <v>0.76949999999999996</v>
      </c>
      <c r="C27" s="6">
        <f t="shared" si="4"/>
        <v>64.936708860759481</v>
      </c>
      <c r="D27" s="10">
        <v>0.59650000000000003</v>
      </c>
      <c r="E27" s="6">
        <f t="shared" si="5"/>
        <v>73.824257425742573</v>
      </c>
      <c r="F27" s="8">
        <v>1.121</v>
      </c>
      <c r="G27" s="6">
        <f t="shared" si="6"/>
        <v>53.027436140018921</v>
      </c>
      <c r="H27" s="10">
        <v>0.69230000000000003</v>
      </c>
      <c r="I27" s="31">
        <f t="shared" si="7"/>
        <v>40.203252032520325</v>
      </c>
      <c r="J27" s="64"/>
      <c r="K27" s="13"/>
      <c r="L27" s="13"/>
      <c r="M27" s="21">
        <v>100</v>
      </c>
      <c r="N27" s="8">
        <v>0.69520000000000004</v>
      </c>
      <c r="O27" s="6">
        <f t="shared" si="0"/>
        <v>58.666666666666664</v>
      </c>
      <c r="P27" s="10">
        <v>0.34620000000000001</v>
      </c>
      <c r="Q27" s="6">
        <f t="shared" si="1"/>
        <v>42.846534653465348</v>
      </c>
      <c r="R27" s="8">
        <v>1.0234000000000001</v>
      </c>
      <c r="S27" s="6">
        <f t="shared" si="2"/>
        <v>48.410596026490069</v>
      </c>
      <c r="T27" s="10">
        <v>0.55279999999999996</v>
      </c>
      <c r="U27" s="5">
        <f t="shared" si="3"/>
        <v>32.102206736353075</v>
      </c>
      <c r="V27" s="52">
        <v>1.4350000000000001</v>
      </c>
      <c r="W27" s="52">
        <v>0.8</v>
      </c>
      <c r="X27" s="52">
        <v>1.101</v>
      </c>
      <c r="Y27" s="52">
        <v>0.39100000000000001</v>
      </c>
    </row>
    <row r="28" spans="1:25" x14ac:dyDescent="0.3">
      <c r="A28" s="21">
        <v>21</v>
      </c>
      <c r="B28" s="8">
        <v>0.77880000000000005</v>
      </c>
      <c r="C28" s="6">
        <f t="shared" si="4"/>
        <v>65.721518987341781</v>
      </c>
      <c r="D28" s="10">
        <v>0.60329999999999995</v>
      </c>
      <c r="E28" s="6">
        <f t="shared" si="5"/>
        <v>74.665841584158414</v>
      </c>
      <c r="F28" s="8">
        <v>1.1086</v>
      </c>
      <c r="G28" s="6">
        <f t="shared" si="6"/>
        <v>52.440870387890257</v>
      </c>
      <c r="H28" s="10">
        <v>0.67379999999999995</v>
      </c>
      <c r="I28" s="31">
        <f t="shared" si="7"/>
        <v>39.128919860627178</v>
      </c>
      <c r="J28" s="64"/>
      <c r="K28" s="13"/>
      <c r="L28" s="13"/>
      <c r="M28" s="21">
        <v>105</v>
      </c>
      <c r="N28" s="8">
        <v>0.66110000000000002</v>
      </c>
      <c r="O28" s="6">
        <f t="shared" si="0"/>
        <v>55.789029535864977</v>
      </c>
      <c r="P28" s="10">
        <v>0.31090000000000001</v>
      </c>
      <c r="Q28" s="6">
        <f t="shared" si="1"/>
        <v>38.477722772277225</v>
      </c>
      <c r="R28" s="8">
        <v>1.0142</v>
      </c>
      <c r="S28" s="6">
        <f t="shared" si="2"/>
        <v>47.975402081362347</v>
      </c>
      <c r="T28" s="10">
        <v>0.52259999999999995</v>
      </c>
      <c r="U28" s="5">
        <f t="shared" si="3"/>
        <v>30.348432055749125</v>
      </c>
      <c r="V28" s="52">
        <v>1.417</v>
      </c>
      <c r="W28" s="52">
        <v>0.79700000000000004</v>
      </c>
      <c r="X28" s="52">
        <v>1.0720000000000001</v>
      </c>
      <c r="Y28" s="52">
        <v>0.35799999999999998</v>
      </c>
    </row>
    <row r="29" spans="1:25" x14ac:dyDescent="0.3">
      <c r="A29" s="21">
        <v>22</v>
      </c>
      <c r="B29" s="8">
        <v>0.754</v>
      </c>
      <c r="C29" s="6">
        <f t="shared" si="4"/>
        <v>63.628691983122366</v>
      </c>
      <c r="D29" s="10">
        <v>0.63180000000000003</v>
      </c>
      <c r="E29" s="6">
        <f t="shared" si="5"/>
        <v>78.193069306930695</v>
      </c>
      <c r="F29" s="8">
        <v>1.0947</v>
      </c>
      <c r="G29" s="6">
        <f t="shared" si="6"/>
        <v>51.783349101229902</v>
      </c>
      <c r="H29" s="10">
        <v>0.67220000000000002</v>
      </c>
      <c r="I29" s="31">
        <f t="shared" si="7"/>
        <v>39.036004645760748</v>
      </c>
      <c r="J29" s="64"/>
      <c r="K29" s="13"/>
      <c r="L29" s="13"/>
      <c r="M29" s="21">
        <v>110</v>
      </c>
      <c r="N29" s="8">
        <v>0.63949999999999996</v>
      </c>
      <c r="O29" s="6">
        <f t="shared" si="0"/>
        <v>53.966244725738392</v>
      </c>
      <c r="P29" s="10">
        <v>0.29570000000000002</v>
      </c>
      <c r="Q29" s="6">
        <f t="shared" si="1"/>
        <v>36.596534653465348</v>
      </c>
      <c r="R29" s="8">
        <v>1.0187999999999999</v>
      </c>
      <c r="S29" s="6">
        <f t="shared" si="2"/>
        <v>48.192999053926208</v>
      </c>
      <c r="T29" s="10">
        <v>0.52090000000000003</v>
      </c>
      <c r="U29" s="5">
        <f t="shared" si="3"/>
        <v>30.249709639953544</v>
      </c>
      <c r="V29" s="52">
        <v>1.4259999999999999</v>
      </c>
      <c r="W29" s="52">
        <v>0.75</v>
      </c>
      <c r="X29" s="52">
        <v>1.0389999999999999</v>
      </c>
      <c r="Y29" s="52">
        <v>0.33800000000000002</v>
      </c>
    </row>
    <row r="30" spans="1:25" x14ac:dyDescent="0.3">
      <c r="A30" s="21">
        <v>23</v>
      </c>
      <c r="B30" s="8">
        <v>0.75560000000000005</v>
      </c>
      <c r="C30" s="6">
        <f t="shared" si="4"/>
        <v>63.763713080168785</v>
      </c>
      <c r="D30" s="10">
        <v>0.56799999999999995</v>
      </c>
      <c r="E30" s="6">
        <f t="shared" si="5"/>
        <v>70.297029702970278</v>
      </c>
      <c r="F30" s="8">
        <v>1.0931</v>
      </c>
      <c r="G30" s="6">
        <f t="shared" si="6"/>
        <v>51.707663197729424</v>
      </c>
      <c r="H30" s="10">
        <v>0.71079999999999999</v>
      </c>
      <c r="I30" s="31">
        <f t="shared" si="7"/>
        <v>41.277584204413472</v>
      </c>
      <c r="J30" s="64"/>
      <c r="K30" s="13"/>
      <c r="L30" s="13"/>
      <c r="M30" s="21">
        <v>115</v>
      </c>
      <c r="N30" s="8">
        <v>0.59460000000000002</v>
      </c>
      <c r="O30" s="6">
        <f t="shared" si="0"/>
        <v>50.177215189873415</v>
      </c>
      <c r="P30" s="10">
        <v>0.31419999999999998</v>
      </c>
      <c r="Q30" s="6">
        <f t="shared" si="1"/>
        <v>38.886138613861384</v>
      </c>
      <c r="R30" s="8">
        <v>1.0002</v>
      </c>
      <c r="S30" s="6">
        <f t="shared" si="2"/>
        <v>47.313150425733205</v>
      </c>
      <c r="T30" s="10">
        <v>0.49569999999999997</v>
      </c>
      <c r="U30" s="5">
        <f t="shared" si="3"/>
        <v>28.786295005807201</v>
      </c>
      <c r="V30" s="52">
        <v>1.456</v>
      </c>
      <c r="W30" s="52">
        <v>0.77500000000000002</v>
      </c>
      <c r="X30" s="52">
        <v>1.034</v>
      </c>
      <c r="Y30" s="52">
        <v>0.317</v>
      </c>
    </row>
    <row r="31" spans="1:25" x14ac:dyDescent="0.3">
      <c r="A31" s="21">
        <v>24</v>
      </c>
      <c r="B31" s="8">
        <v>0.76329999999999998</v>
      </c>
      <c r="C31" s="6">
        <f t="shared" si="4"/>
        <v>64.413502109704638</v>
      </c>
      <c r="D31" s="10">
        <v>0.63849999999999996</v>
      </c>
      <c r="E31" s="6">
        <f t="shared" si="5"/>
        <v>79.022277227722753</v>
      </c>
      <c r="F31" s="8">
        <v>1.0992999999999999</v>
      </c>
      <c r="G31" s="6">
        <f t="shared" si="6"/>
        <v>52.000946073793756</v>
      </c>
      <c r="H31" s="10">
        <v>0.72260000000000002</v>
      </c>
      <c r="I31" s="31">
        <f t="shared" si="7"/>
        <v>41.962833914053427</v>
      </c>
      <c r="J31" s="64"/>
      <c r="K31" s="13"/>
      <c r="L31" s="13"/>
      <c r="M31" s="21">
        <v>120</v>
      </c>
      <c r="N31" s="8">
        <v>0.64259999999999995</v>
      </c>
      <c r="O31" s="6">
        <f t="shared" si="0"/>
        <v>54.22784810126582</v>
      </c>
      <c r="P31" s="10">
        <v>0.27560000000000001</v>
      </c>
      <c r="Q31" s="6">
        <f t="shared" si="1"/>
        <v>34.108910891089103</v>
      </c>
      <c r="R31" s="8">
        <v>1.0064</v>
      </c>
      <c r="S31" s="6">
        <f t="shared" si="2"/>
        <v>47.606433301797537</v>
      </c>
      <c r="T31" s="10">
        <v>0.4839</v>
      </c>
      <c r="U31" s="5">
        <f t="shared" si="3"/>
        <v>28.10104529616725</v>
      </c>
      <c r="V31" s="52">
        <v>1.4039999999999999</v>
      </c>
      <c r="W31" s="52">
        <v>0.73599999999999999</v>
      </c>
      <c r="X31" s="52">
        <v>1.0529999999999999</v>
      </c>
      <c r="Y31" s="52">
        <v>0.32100000000000001</v>
      </c>
    </row>
    <row r="32" spans="1:25" x14ac:dyDescent="0.3">
      <c r="A32" s="21">
        <v>25</v>
      </c>
      <c r="B32" s="8">
        <v>0.76329999999999998</v>
      </c>
      <c r="C32" s="6">
        <f t="shared" si="4"/>
        <v>64.413502109704638</v>
      </c>
      <c r="D32" s="10">
        <v>0.63690000000000002</v>
      </c>
      <c r="E32" s="6">
        <f t="shared" si="5"/>
        <v>78.824257425742573</v>
      </c>
      <c r="F32" s="8">
        <v>1.0978000000000001</v>
      </c>
      <c r="G32" s="6">
        <f t="shared" si="6"/>
        <v>51.929990539262072</v>
      </c>
      <c r="H32" s="10">
        <v>0.79149999999999998</v>
      </c>
      <c r="I32" s="31">
        <f t="shared" si="7"/>
        <v>45.963995354239259</v>
      </c>
      <c r="J32" s="64"/>
      <c r="K32" s="13"/>
      <c r="L32" s="13"/>
      <c r="M32" s="17"/>
      <c r="N32" s="15"/>
      <c r="O32" s="15"/>
      <c r="P32" s="29"/>
    </row>
    <row r="33" spans="1:16" x14ac:dyDescent="0.3">
      <c r="A33" s="21">
        <v>26</v>
      </c>
      <c r="B33" s="8">
        <v>0.78190000000000004</v>
      </c>
      <c r="C33" s="6">
        <f t="shared" si="4"/>
        <v>65.983122362869196</v>
      </c>
      <c r="D33" s="10">
        <v>0.59650000000000003</v>
      </c>
      <c r="E33" s="6">
        <f t="shared" si="5"/>
        <v>73.824257425742573</v>
      </c>
      <c r="F33" s="8">
        <v>1.0869</v>
      </c>
      <c r="G33" s="6">
        <f t="shared" si="6"/>
        <v>51.414380321665085</v>
      </c>
      <c r="H33" s="10">
        <v>0.78139999999999998</v>
      </c>
      <c r="I33" s="31">
        <f t="shared" si="7"/>
        <v>45.377468060394889</v>
      </c>
      <c r="J33" s="64"/>
      <c r="K33" s="13"/>
      <c r="L33" s="13"/>
      <c r="M33" s="17"/>
      <c r="N33" s="15"/>
      <c r="O33" s="15"/>
      <c r="P33" s="15"/>
    </row>
    <row r="34" spans="1:16" x14ac:dyDescent="0.3">
      <c r="A34" s="21">
        <v>27</v>
      </c>
      <c r="B34" s="8">
        <v>0.80510000000000004</v>
      </c>
      <c r="C34" s="6">
        <f t="shared" si="4"/>
        <v>67.940928270042193</v>
      </c>
      <c r="D34" s="10">
        <v>0.59319999999999995</v>
      </c>
      <c r="E34" s="6">
        <f t="shared" si="5"/>
        <v>73.4158415841584</v>
      </c>
      <c r="F34" s="8">
        <v>1.1024</v>
      </c>
      <c r="G34" s="6">
        <f t="shared" si="6"/>
        <v>52.147587511825932</v>
      </c>
      <c r="H34" s="10">
        <v>0.78139999999999998</v>
      </c>
      <c r="I34" s="31">
        <f t="shared" si="7"/>
        <v>45.377468060394889</v>
      </c>
      <c r="J34" s="64"/>
      <c r="K34" s="13"/>
      <c r="L34" s="13"/>
      <c r="M34" s="17"/>
      <c r="N34" s="15"/>
      <c r="O34" s="15"/>
      <c r="P34" s="15"/>
    </row>
    <row r="35" spans="1:16" x14ac:dyDescent="0.3">
      <c r="A35" s="21">
        <v>28</v>
      </c>
      <c r="B35" s="8">
        <v>0.80359999999999998</v>
      </c>
      <c r="C35" s="6">
        <f t="shared" si="4"/>
        <v>67.814345991561169</v>
      </c>
      <c r="D35" s="10">
        <v>0.5696</v>
      </c>
      <c r="E35" s="6">
        <f t="shared" si="5"/>
        <v>70.495049504950487</v>
      </c>
      <c r="F35" s="8">
        <v>1.0900000000000001</v>
      </c>
      <c r="G35" s="6">
        <f t="shared" si="6"/>
        <v>51.561021759697269</v>
      </c>
      <c r="H35" s="10">
        <v>0.73939999999999995</v>
      </c>
      <c r="I35" s="31">
        <f t="shared" si="7"/>
        <v>42.938443670150981</v>
      </c>
      <c r="J35" s="64"/>
      <c r="K35" s="13"/>
      <c r="L35" s="13"/>
      <c r="M35" s="17"/>
      <c r="N35" s="15"/>
      <c r="O35" s="15"/>
      <c r="P35" s="15"/>
    </row>
    <row r="36" spans="1:16" x14ac:dyDescent="0.3">
      <c r="A36" s="21">
        <v>29</v>
      </c>
      <c r="B36" s="8">
        <v>0.83299999999999996</v>
      </c>
      <c r="C36" s="6">
        <f t="shared" si="4"/>
        <v>70.295358649789023</v>
      </c>
      <c r="D36" s="10">
        <v>0.59819999999999995</v>
      </c>
      <c r="E36" s="6">
        <f t="shared" si="5"/>
        <v>74.034653465346523</v>
      </c>
      <c r="F36" s="8">
        <v>1.1116999999999999</v>
      </c>
      <c r="G36" s="6">
        <f t="shared" si="6"/>
        <v>52.587511825922419</v>
      </c>
      <c r="H36" s="10">
        <v>0.76290000000000002</v>
      </c>
      <c r="I36" s="31">
        <f t="shared" si="7"/>
        <v>44.303135888501743</v>
      </c>
      <c r="J36" s="64"/>
      <c r="K36" s="13"/>
      <c r="L36" s="13"/>
      <c r="M36" s="17"/>
      <c r="N36" s="15"/>
      <c r="O36" s="15"/>
      <c r="P36" s="15"/>
    </row>
    <row r="37" spans="1:16" x14ac:dyDescent="0.3">
      <c r="A37" s="21">
        <v>30</v>
      </c>
      <c r="B37" s="8">
        <v>0.8609</v>
      </c>
      <c r="C37" s="6">
        <f t="shared" si="4"/>
        <v>72.649789029535867</v>
      </c>
      <c r="D37" s="10">
        <v>0.56120000000000003</v>
      </c>
      <c r="E37" s="6">
        <f t="shared" si="5"/>
        <v>69.455445544554451</v>
      </c>
      <c r="F37" s="8">
        <v>1.1163000000000001</v>
      </c>
      <c r="G37" s="6">
        <f t="shared" si="6"/>
        <v>52.805108798486287</v>
      </c>
      <c r="H37" s="10">
        <v>0.76790000000000003</v>
      </c>
      <c r="I37" s="31">
        <f t="shared" si="7"/>
        <v>44.593495934959357</v>
      </c>
      <c r="J37" s="64"/>
      <c r="K37" s="13"/>
      <c r="L37" s="13"/>
      <c r="M37" s="17"/>
      <c r="N37" s="15"/>
      <c r="O37" s="15"/>
      <c r="P37" s="15"/>
    </row>
    <row r="38" spans="1:16" x14ac:dyDescent="0.3">
      <c r="A38" s="21">
        <v>31</v>
      </c>
      <c r="B38" s="8">
        <v>0.84689999999999999</v>
      </c>
      <c r="C38" s="6">
        <f t="shared" si="4"/>
        <v>71.468354430379748</v>
      </c>
      <c r="D38" s="10">
        <v>0.51590000000000003</v>
      </c>
      <c r="E38" s="6">
        <f t="shared" si="5"/>
        <v>63.849009900990097</v>
      </c>
      <c r="F38" s="8">
        <v>1.0978000000000001</v>
      </c>
      <c r="G38" s="6">
        <f t="shared" si="6"/>
        <v>51.929990539262072</v>
      </c>
      <c r="H38" s="10">
        <v>0.75280000000000002</v>
      </c>
      <c r="I38" s="31">
        <f t="shared" si="7"/>
        <v>43.716608594657373</v>
      </c>
      <c r="J38" s="64"/>
      <c r="K38" s="13"/>
      <c r="L38" s="13"/>
      <c r="M38" s="17"/>
      <c r="N38" s="15"/>
      <c r="O38" s="15"/>
      <c r="P38" s="15"/>
    </row>
    <row r="39" spans="1:16" x14ac:dyDescent="0.3">
      <c r="A39" s="21">
        <v>32</v>
      </c>
      <c r="B39" s="8">
        <v>0.87329999999999997</v>
      </c>
      <c r="C39" s="6">
        <f t="shared" si="4"/>
        <v>73.696202531645554</v>
      </c>
      <c r="D39" s="10">
        <v>0.46879999999999999</v>
      </c>
      <c r="E39" s="6">
        <f t="shared" si="5"/>
        <v>58.019801980198018</v>
      </c>
      <c r="F39" s="8">
        <v>1.1009</v>
      </c>
      <c r="G39" s="6">
        <f t="shared" si="6"/>
        <v>52.076631977294227</v>
      </c>
      <c r="H39" s="10">
        <v>0.75280000000000002</v>
      </c>
      <c r="I39" s="31">
        <f t="shared" si="7"/>
        <v>43.716608594657373</v>
      </c>
      <c r="J39" s="64"/>
      <c r="K39" s="13"/>
      <c r="L39" s="13"/>
      <c r="M39" s="17"/>
      <c r="N39" s="15"/>
      <c r="O39" s="15"/>
      <c r="P39" s="15"/>
    </row>
    <row r="40" spans="1:16" x14ac:dyDescent="0.3">
      <c r="A40" s="21">
        <v>33</v>
      </c>
      <c r="B40" s="8">
        <v>0.89180000000000004</v>
      </c>
      <c r="C40" s="6">
        <f t="shared" si="4"/>
        <v>75.257383966244731</v>
      </c>
      <c r="D40" s="10">
        <v>0.46879999999999999</v>
      </c>
      <c r="E40" s="6">
        <f t="shared" si="5"/>
        <v>58.019801980198018</v>
      </c>
      <c r="F40" s="8">
        <v>1.1071</v>
      </c>
      <c r="G40" s="6">
        <f t="shared" si="6"/>
        <v>52.369914853358566</v>
      </c>
      <c r="H40" s="10">
        <v>0.73770000000000002</v>
      </c>
      <c r="I40" s="31">
        <f t="shared" si="7"/>
        <v>42.839721254355403</v>
      </c>
      <c r="J40" s="64"/>
      <c r="K40" s="13"/>
      <c r="L40" s="13"/>
      <c r="M40" s="17"/>
      <c r="N40" s="15"/>
      <c r="O40" s="15"/>
      <c r="P40" s="15"/>
    </row>
    <row r="41" spans="1:16" x14ac:dyDescent="0.3">
      <c r="A41" s="21">
        <v>34</v>
      </c>
      <c r="B41" s="8">
        <v>0.90110000000000001</v>
      </c>
      <c r="C41" s="6">
        <f t="shared" si="4"/>
        <v>76.042194092827003</v>
      </c>
      <c r="D41" s="10">
        <v>0.55449999999999999</v>
      </c>
      <c r="E41" s="6">
        <f t="shared" si="5"/>
        <v>68.626237623762378</v>
      </c>
      <c r="F41" s="8">
        <v>1.0900000000000001</v>
      </c>
      <c r="G41" s="6">
        <f t="shared" si="6"/>
        <v>51.561021759697269</v>
      </c>
      <c r="H41" s="10">
        <v>0.77470000000000006</v>
      </c>
      <c r="I41" s="31">
        <f t="shared" si="7"/>
        <v>44.988385598141697</v>
      </c>
      <c r="J41" s="64"/>
      <c r="K41" s="13"/>
      <c r="L41" s="13"/>
      <c r="M41" s="17"/>
      <c r="N41" s="15"/>
      <c r="O41" s="15"/>
      <c r="P41" s="15"/>
    </row>
    <row r="42" spans="1:16" x14ac:dyDescent="0.3">
      <c r="A42" s="21">
        <v>35</v>
      </c>
      <c r="B42" s="8">
        <v>0.87329999999999997</v>
      </c>
      <c r="C42" s="6">
        <f t="shared" si="4"/>
        <v>73.696202531645554</v>
      </c>
      <c r="D42" s="10">
        <v>0.60660000000000003</v>
      </c>
      <c r="E42" s="6">
        <f t="shared" si="5"/>
        <v>75.074257425742573</v>
      </c>
      <c r="F42" s="8">
        <v>1.1071</v>
      </c>
      <c r="G42" s="6">
        <f t="shared" si="6"/>
        <v>52.369914853358566</v>
      </c>
      <c r="H42" s="10">
        <v>0.76790000000000003</v>
      </c>
      <c r="I42" s="31">
        <f t="shared" si="7"/>
        <v>44.593495934959357</v>
      </c>
      <c r="J42" s="64"/>
      <c r="K42" s="13"/>
      <c r="L42" s="13"/>
      <c r="M42" s="17"/>
      <c r="N42" s="15"/>
      <c r="O42" s="15"/>
      <c r="P42" s="15"/>
    </row>
    <row r="43" spans="1:16" x14ac:dyDescent="0.3">
      <c r="A43" s="21">
        <v>36</v>
      </c>
      <c r="B43" s="8">
        <v>0.86240000000000006</v>
      </c>
      <c r="C43" s="6">
        <f t="shared" si="4"/>
        <v>72.776371308016877</v>
      </c>
      <c r="D43" s="10">
        <v>0.65029999999999999</v>
      </c>
      <c r="E43" s="6">
        <f t="shared" si="5"/>
        <v>80.482673267326717</v>
      </c>
      <c r="F43" s="8">
        <v>1.1116999999999999</v>
      </c>
      <c r="G43" s="6">
        <f t="shared" si="6"/>
        <v>52.587511825922419</v>
      </c>
      <c r="H43" s="10">
        <v>0.74609999999999999</v>
      </c>
      <c r="I43" s="31">
        <f t="shared" si="7"/>
        <v>43.327526132404181</v>
      </c>
      <c r="J43" s="64"/>
      <c r="K43" s="13"/>
      <c r="L43" s="13"/>
      <c r="M43" s="17"/>
      <c r="N43" s="15"/>
      <c r="O43" s="15"/>
      <c r="P43" s="15"/>
    </row>
    <row r="44" spans="1:16" x14ac:dyDescent="0.3">
      <c r="A44" s="21">
        <v>37</v>
      </c>
      <c r="B44" s="8">
        <v>0.85470000000000002</v>
      </c>
      <c r="C44" s="6">
        <f t="shared" si="4"/>
        <v>72.12658227848101</v>
      </c>
      <c r="D44" s="10">
        <v>0.58979999999999999</v>
      </c>
      <c r="E44" s="6">
        <f t="shared" si="5"/>
        <v>72.995049504950487</v>
      </c>
      <c r="F44" s="8">
        <v>1.1194</v>
      </c>
      <c r="G44" s="6">
        <f t="shared" si="6"/>
        <v>52.95175023651845</v>
      </c>
      <c r="H44" s="10">
        <v>0.75949999999999995</v>
      </c>
      <c r="I44" s="31">
        <f t="shared" si="7"/>
        <v>44.105691056910565</v>
      </c>
      <c r="J44" s="64"/>
      <c r="K44" s="13"/>
      <c r="L44" s="13"/>
      <c r="M44" s="17"/>
      <c r="N44" s="15"/>
      <c r="O44" s="15"/>
      <c r="P44" s="15"/>
    </row>
    <row r="45" spans="1:16" x14ac:dyDescent="0.3">
      <c r="A45" s="21">
        <v>38</v>
      </c>
      <c r="B45" s="8">
        <v>0.88249999999999995</v>
      </c>
      <c r="C45" s="6">
        <f t="shared" si="4"/>
        <v>74.472573839662431</v>
      </c>
      <c r="D45" s="10">
        <v>0.62849999999999995</v>
      </c>
      <c r="E45" s="6">
        <f t="shared" si="5"/>
        <v>77.784653465346523</v>
      </c>
      <c r="F45" s="8">
        <v>1.1272</v>
      </c>
      <c r="G45" s="6">
        <f t="shared" si="6"/>
        <v>53.320719016083252</v>
      </c>
      <c r="H45" s="10">
        <v>0.78310000000000002</v>
      </c>
      <c r="I45" s="31">
        <f t="shared" si="7"/>
        <v>45.476190476190474</v>
      </c>
      <c r="J45" s="64"/>
      <c r="K45" s="13"/>
      <c r="L45" s="13"/>
      <c r="M45" s="17"/>
      <c r="N45" s="15"/>
      <c r="O45" s="15"/>
      <c r="P45" s="15"/>
    </row>
    <row r="46" spans="1:16" x14ac:dyDescent="0.3">
      <c r="A46" s="21">
        <v>39</v>
      </c>
      <c r="B46" s="8">
        <v>0.85309999999999997</v>
      </c>
      <c r="C46" s="6">
        <f t="shared" si="4"/>
        <v>71.991561181434591</v>
      </c>
      <c r="D46" s="10">
        <v>0.61170000000000002</v>
      </c>
      <c r="E46" s="6">
        <f t="shared" si="5"/>
        <v>75.705445544554451</v>
      </c>
      <c r="F46" s="8">
        <v>1.1116999999999999</v>
      </c>
      <c r="G46" s="6">
        <f t="shared" si="6"/>
        <v>52.587511825922419</v>
      </c>
      <c r="H46" s="10">
        <v>0.75109999999999999</v>
      </c>
      <c r="I46" s="31">
        <f t="shared" si="7"/>
        <v>43.617886178861788</v>
      </c>
      <c r="J46" s="64"/>
      <c r="K46" s="13"/>
      <c r="L46" s="13"/>
      <c r="M46" s="17"/>
      <c r="N46" s="15"/>
      <c r="O46" s="15"/>
      <c r="P46" s="15"/>
    </row>
    <row r="47" spans="1:16" x14ac:dyDescent="0.3">
      <c r="A47" s="21">
        <v>40</v>
      </c>
      <c r="B47" s="8">
        <v>0.89649999999999996</v>
      </c>
      <c r="C47" s="6">
        <f t="shared" si="4"/>
        <v>75.654008438818551</v>
      </c>
      <c r="D47" s="10">
        <v>0.62680000000000002</v>
      </c>
      <c r="E47" s="6">
        <f t="shared" si="5"/>
        <v>77.574257425742573</v>
      </c>
      <c r="F47" s="8">
        <v>1.1379999999999999</v>
      </c>
      <c r="G47" s="6">
        <f t="shared" si="6"/>
        <v>53.831598864711452</v>
      </c>
      <c r="H47" s="10">
        <v>0.76119999999999999</v>
      </c>
      <c r="I47" s="31">
        <f t="shared" si="7"/>
        <v>44.204413472706158</v>
      </c>
      <c r="J47" s="64"/>
      <c r="K47" s="13"/>
      <c r="L47" s="13"/>
      <c r="M47" s="17"/>
      <c r="N47" s="15"/>
      <c r="O47" s="15"/>
      <c r="P47" s="15"/>
    </row>
    <row r="48" spans="1:16" x14ac:dyDescent="0.3">
      <c r="A48" s="21">
        <v>41</v>
      </c>
      <c r="B48" s="8">
        <v>0.93669999999999998</v>
      </c>
      <c r="C48" s="6">
        <f t="shared" si="4"/>
        <v>79.046413502109701</v>
      </c>
      <c r="D48" s="10">
        <v>0.58140000000000003</v>
      </c>
      <c r="E48" s="6">
        <f t="shared" si="5"/>
        <v>71.955445544554451</v>
      </c>
      <c r="F48" s="8">
        <v>1.1427</v>
      </c>
      <c r="G48" s="6">
        <f t="shared" si="6"/>
        <v>54.0539262062441</v>
      </c>
      <c r="H48" s="10">
        <v>0.75619999999999998</v>
      </c>
      <c r="I48" s="31">
        <f t="shared" si="7"/>
        <v>43.91405342624855</v>
      </c>
      <c r="J48" s="64"/>
      <c r="K48" s="13"/>
      <c r="L48" s="13"/>
      <c r="M48" s="17"/>
      <c r="N48" s="15"/>
      <c r="O48" s="15"/>
      <c r="P48" s="15"/>
    </row>
    <row r="49" spans="1:16" x14ac:dyDescent="0.3">
      <c r="A49" s="21">
        <v>42</v>
      </c>
      <c r="B49" s="8">
        <v>0.93830000000000002</v>
      </c>
      <c r="C49" s="6">
        <f t="shared" si="4"/>
        <v>79.18143459915612</v>
      </c>
      <c r="D49" s="10">
        <v>0.58809999999999996</v>
      </c>
      <c r="E49" s="6">
        <f t="shared" si="5"/>
        <v>72.784653465346523</v>
      </c>
      <c r="F49" s="8">
        <v>1.1194</v>
      </c>
      <c r="G49" s="6">
        <f t="shared" si="6"/>
        <v>52.95175023651845</v>
      </c>
      <c r="H49" s="10">
        <v>0.76119999999999999</v>
      </c>
      <c r="I49" s="31">
        <f t="shared" si="7"/>
        <v>44.204413472706158</v>
      </c>
      <c r="J49" s="64"/>
      <c r="K49" s="13"/>
      <c r="L49" s="13"/>
      <c r="M49" s="17"/>
      <c r="N49" s="15"/>
      <c r="O49" s="15"/>
      <c r="P49" s="15"/>
    </row>
    <row r="50" spans="1:16" x14ac:dyDescent="0.3">
      <c r="A50" s="21">
        <v>43</v>
      </c>
      <c r="B50" s="8">
        <v>0.91820000000000002</v>
      </c>
      <c r="C50" s="6">
        <f t="shared" si="4"/>
        <v>77.485232067510552</v>
      </c>
      <c r="D50" s="10">
        <v>0.59489999999999998</v>
      </c>
      <c r="E50" s="6">
        <f t="shared" si="5"/>
        <v>73.626237623762364</v>
      </c>
      <c r="F50" s="8">
        <v>1.1040000000000001</v>
      </c>
      <c r="G50" s="6">
        <f t="shared" si="6"/>
        <v>52.223273415326396</v>
      </c>
      <c r="H50" s="10">
        <v>0.76959999999999995</v>
      </c>
      <c r="I50" s="31">
        <f t="shared" si="7"/>
        <v>44.692218350754935</v>
      </c>
      <c r="J50" s="64"/>
      <c r="K50" s="13"/>
      <c r="L50" s="13"/>
      <c r="M50" s="17"/>
      <c r="N50" s="15"/>
      <c r="O50" s="15"/>
      <c r="P50" s="15"/>
    </row>
    <row r="51" spans="1:16" x14ac:dyDescent="0.3">
      <c r="A51" s="21">
        <v>44</v>
      </c>
      <c r="B51" s="8">
        <v>0.91659999999999997</v>
      </c>
      <c r="C51" s="6">
        <f t="shared" si="4"/>
        <v>77.350210970464133</v>
      </c>
      <c r="D51" s="10">
        <v>0.55449999999999999</v>
      </c>
      <c r="E51" s="6">
        <f t="shared" si="5"/>
        <v>68.626237623762378</v>
      </c>
      <c r="F51" s="8">
        <v>1.1163000000000001</v>
      </c>
      <c r="G51" s="6">
        <f t="shared" si="6"/>
        <v>52.805108798486287</v>
      </c>
      <c r="H51" s="10">
        <v>0.74099999999999999</v>
      </c>
      <c r="I51" s="31">
        <f t="shared" si="7"/>
        <v>43.031358885017426</v>
      </c>
      <c r="J51" s="64"/>
      <c r="K51" s="13"/>
      <c r="L51" s="13"/>
      <c r="M51" s="17"/>
      <c r="N51" s="15"/>
      <c r="O51" s="15"/>
      <c r="P51" s="15"/>
    </row>
    <row r="52" spans="1:16" x14ac:dyDescent="0.3">
      <c r="A52" s="21">
        <v>45</v>
      </c>
      <c r="B52" s="8">
        <v>0.92279999999999995</v>
      </c>
      <c r="C52" s="6">
        <f t="shared" si="4"/>
        <v>77.873417721518976</v>
      </c>
      <c r="D52" s="10">
        <v>0.57809999999999995</v>
      </c>
      <c r="E52" s="6">
        <f t="shared" si="5"/>
        <v>71.547029702970292</v>
      </c>
      <c r="F52" s="8">
        <v>1.1194</v>
      </c>
      <c r="G52" s="6">
        <f t="shared" si="6"/>
        <v>52.95175023651845</v>
      </c>
      <c r="H52" s="10">
        <v>0.74780000000000002</v>
      </c>
      <c r="I52" s="31">
        <f t="shared" si="7"/>
        <v>43.426248548199773</v>
      </c>
      <c r="J52" s="64"/>
      <c r="K52" s="13"/>
      <c r="L52" s="13"/>
      <c r="M52" s="17"/>
      <c r="N52" s="15"/>
      <c r="O52" s="15"/>
      <c r="P52" s="15"/>
    </row>
    <row r="53" spans="1:16" x14ac:dyDescent="0.3">
      <c r="A53" s="21">
        <v>46</v>
      </c>
      <c r="B53" s="8">
        <v>0.92749999999999999</v>
      </c>
      <c r="C53" s="6">
        <f t="shared" si="4"/>
        <v>78.270042194092824</v>
      </c>
      <c r="D53" s="10">
        <v>0.58650000000000002</v>
      </c>
      <c r="E53" s="6">
        <f t="shared" si="5"/>
        <v>72.586633663366342</v>
      </c>
      <c r="F53" s="8">
        <v>1.1086</v>
      </c>
      <c r="G53" s="6">
        <f t="shared" si="6"/>
        <v>52.440870387890257</v>
      </c>
      <c r="H53" s="10">
        <v>0.72589999999999999</v>
      </c>
      <c r="I53" s="31">
        <f t="shared" si="7"/>
        <v>42.154471544715449</v>
      </c>
      <c r="J53" s="64"/>
      <c r="K53" s="13"/>
      <c r="L53" s="13"/>
      <c r="M53" s="17"/>
      <c r="N53" s="15"/>
      <c r="O53" s="15"/>
      <c r="P53" s="15"/>
    </row>
    <row r="54" spans="1:16" x14ac:dyDescent="0.3">
      <c r="A54" s="21">
        <v>47</v>
      </c>
      <c r="B54" s="8">
        <v>0.91659999999999997</v>
      </c>
      <c r="C54" s="6">
        <f t="shared" si="4"/>
        <v>77.350210970464133</v>
      </c>
      <c r="D54" s="10">
        <v>0.49740000000000001</v>
      </c>
      <c r="E54" s="6">
        <f t="shared" si="5"/>
        <v>61.559405940594061</v>
      </c>
      <c r="F54" s="8">
        <v>1.1116999999999999</v>
      </c>
      <c r="G54" s="6">
        <f t="shared" si="6"/>
        <v>52.587511825922419</v>
      </c>
      <c r="H54" s="10">
        <v>0.72929999999999995</v>
      </c>
      <c r="I54" s="31">
        <f t="shared" si="7"/>
        <v>42.351916376306619</v>
      </c>
      <c r="J54" s="64"/>
      <c r="K54" s="13"/>
      <c r="L54" s="13"/>
      <c r="M54" s="17"/>
      <c r="N54" s="15"/>
      <c r="O54" s="15"/>
      <c r="P54" s="15"/>
    </row>
    <row r="55" spans="1:16" x14ac:dyDescent="0.3">
      <c r="A55" s="21">
        <v>48</v>
      </c>
      <c r="B55" s="8">
        <v>0.93049999999999999</v>
      </c>
      <c r="C55" s="6">
        <f t="shared" si="4"/>
        <v>78.523206751054857</v>
      </c>
      <c r="D55" s="10">
        <v>0.47220000000000001</v>
      </c>
      <c r="E55" s="6">
        <f t="shared" si="5"/>
        <v>58.440594059405939</v>
      </c>
      <c r="F55" s="8">
        <v>1.1116999999999999</v>
      </c>
      <c r="G55" s="6">
        <f t="shared" si="6"/>
        <v>52.587511825922419</v>
      </c>
      <c r="H55" s="10">
        <v>0.73099999999999998</v>
      </c>
      <c r="I55" s="31">
        <f t="shared" si="7"/>
        <v>42.450638792102211</v>
      </c>
      <c r="J55" s="64"/>
      <c r="K55" s="13"/>
      <c r="L55" s="13"/>
      <c r="M55" s="17"/>
      <c r="N55" s="15"/>
      <c r="O55" s="15"/>
      <c r="P55" s="15"/>
    </row>
    <row r="56" spans="1:16" x14ac:dyDescent="0.3">
      <c r="A56" s="21">
        <v>49</v>
      </c>
      <c r="B56" s="8">
        <v>0.9244</v>
      </c>
      <c r="C56" s="6">
        <f t="shared" si="4"/>
        <v>78.008438818565395</v>
      </c>
      <c r="D56" s="10">
        <v>0.47720000000000001</v>
      </c>
      <c r="E56" s="6">
        <f t="shared" si="5"/>
        <v>59.059405940594054</v>
      </c>
      <c r="F56" s="8">
        <v>1.1071</v>
      </c>
      <c r="G56" s="6">
        <f t="shared" si="6"/>
        <v>52.369914853358566</v>
      </c>
      <c r="H56" s="10">
        <v>0.74439999999999995</v>
      </c>
      <c r="I56" s="31">
        <f t="shared" si="7"/>
        <v>43.228803716608596</v>
      </c>
      <c r="J56" s="64"/>
      <c r="K56" s="13"/>
      <c r="L56" s="13"/>
      <c r="M56" s="17"/>
      <c r="N56" s="15"/>
      <c r="O56" s="15"/>
      <c r="P56" s="15"/>
    </row>
    <row r="57" spans="1:16" x14ac:dyDescent="0.3">
      <c r="A57" s="21">
        <v>50</v>
      </c>
      <c r="B57" s="8">
        <v>0.90890000000000004</v>
      </c>
      <c r="C57" s="6">
        <f t="shared" si="4"/>
        <v>76.700421940928265</v>
      </c>
      <c r="D57" s="10">
        <v>0.46550000000000002</v>
      </c>
      <c r="E57" s="6">
        <f t="shared" si="5"/>
        <v>57.611386138613859</v>
      </c>
      <c r="F57" s="8">
        <v>1.1178999999999999</v>
      </c>
      <c r="G57" s="6">
        <f t="shared" si="6"/>
        <v>52.880794701986758</v>
      </c>
      <c r="H57" s="10">
        <v>0.72419999999999995</v>
      </c>
      <c r="I57" s="31">
        <f t="shared" si="7"/>
        <v>42.055749128919857</v>
      </c>
      <c r="J57" s="64"/>
      <c r="K57" s="13"/>
      <c r="L57" s="13"/>
      <c r="M57" s="17"/>
      <c r="N57" s="15"/>
      <c r="O57" s="15"/>
      <c r="P57" s="15"/>
    </row>
    <row r="58" spans="1:16" x14ac:dyDescent="0.3">
      <c r="A58" s="21">
        <v>51</v>
      </c>
      <c r="B58" s="8">
        <v>0.91969999999999996</v>
      </c>
      <c r="C58" s="6">
        <f t="shared" si="4"/>
        <v>77.611814345991561</v>
      </c>
      <c r="D58" s="10">
        <v>0.46879999999999999</v>
      </c>
      <c r="E58" s="6">
        <f t="shared" si="5"/>
        <v>58.019801980198018</v>
      </c>
      <c r="F58" s="8">
        <v>1.1116999999999999</v>
      </c>
      <c r="G58" s="6">
        <f t="shared" si="6"/>
        <v>52.587511825922419</v>
      </c>
      <c r="H58" s="10">
        <v>0.73429999999999995</v>
      </c>
      <c r="I58" s="31">
        <f t="shared" si="7"/>
        <v>42.642276422764226</v>
      </c>
      <c r="J58" s="64"/>
      <c r="K58" s="13"/>
      <c r="L58" s="13"/>
      <c r="M58" s="17"/>
      <c r="N58" s="15"/>
      <c r="O58" s="15"/>
      <c r="P58" s="15"/>
    </row>
    <row r="59" spans="1:16" x14ac:dyDescent="0.3">
      <c r="A59" s="21">
        <v>52</v>
      </c>
      <c r="B59" s="8">
        <v>0.91039999999999999</v>
      </c>
      <c r="C59" s="6">
        <f t="shared" si="4"/>
        <v>76.827004219409275</v>
      </c>
      <c r="D59" s="10">
        <v>0.44869999999999999</v>
      </c>
      <c r="E59" s="6">
        <f t="shared" si="5"/>
        <v>55.53217821782178</v>
      </c>
      <c r="F59" s="8">
        <v>1.1133</v>
      </c>
      <c r="G59" s="6">
        <f t="shared" si="6"/>
        <v>52.663197729422897</v>
      </c>
      <c r="H59" s="10">
        <v>0.72419999999999995</v>
      </c>
      <c r="I59" s="31">
        <f t="shared" si="7"/>
        <v>42.055749128919857</v>
      </c>
      <c r="J59" s="64"/>
      <c r="K59" s="13"/>
      <c r="L59" s="13"/>
      <c r="M59" s="17"/>
      <c r="N59" s="15"/>
      <c r="O59" s="15"/>
      <c r="P59" s="15"/>
    </row>
    <row r="60" spans="1:16" x14ac:dyDescent="0.3">
      <c r="A60" s="21">
        <v>53</v>
      </c>
      <c r="B60" s="8">
        <v>0.92900000000000005</v>
      </c>
      <c r="C60" s="6">
        <f t="shared" si="4"/>
        <v>78.396624472573833</v>
      </c>
      <c r="D60" s="10">
        <v>0.44359999999999999</v>
      </c>
      <c r="E60" s="6">
        <f t="shared" si="5"/>
        <v>54.900990099009896</v>
      </c>
      <c r="F60" s="8">
        <v>1.1317999999999999</v>
      </c>
      <c r="G60" s="6">
        <f t="shared" si="6"/>
        <v>53.538315988647113</v>
      </c>
      <c r="H60" s="10">
        <v>0.71750000000000003</v>
      </c>
      <c r="I60" s="31">
        <f t="shared" si="7"/>
        <v>41.666666666666671</v>
      </c>
      <c r="J60" s="64"/>
      <c r="K60" s="13"/>
      <c r="L60" s="13"/>
      <c r="M60" s="17"/>
      <c r="N60" s="15"/>
      <c r="O60" s="15"/>
      <c r="P60" s="15"/>
    </row>
    <row r="61" spans="1:16" x14ac:dyDescent="0.3">
      <c r="A61" s="21">
        <v>54</v>
      </c>
      <c r="B61" s="8">
        <v>0.91349999999999998</v>
      </c>
      <c r="C61" s="6">
        <f t="shared" si="4"/>
        <v>77.088607594936704</v>
      </c>
      <c r="D61" s="10">
        <v>0.44359999999999999</v>
      </c>
      <c r="E61" s="6">
        <f t="shared" si="5"/>
        <v>54.900990099009896</v>
      </c>
      <c r="F61" s="8">
        <v>1.0931</v>
      </c>
      <c r="G61" s="6">
        <f t="shared" si="6"/>
        <v>51.707663197729424</v>
      </c>
      <c r="H61" s="10">
        <v>0.71919999999999995</v>
      </c>
      <c r="I61" s="31">
        <f t="shared" si="7"/>
        <v>41.765389082462249</v>
      </c>
      <c r="J61" s="64"/>
      <c r="K61" s="13"/>
      <c r="L61" s="13"/>
      <c r="M61" s="17"/>
      <c r="N61" s="15"/>
      <c r="O61" s="15"/>
      <c r="P61" s="15"/>
    </row>
    <row r="62" spans="1:16" x14ac:dyDescent="0.3">
      <c r="A62" s="21">
        <v>55</v>
      </c>
      <c r="B62" s="8">
        <v>0.87480000000000002</v>
      </c>
      <c r="C62" s="6">
        <f t="shared" si="4"/>
        <v>73.822784810126592</v>
      </c>
      <c r="D62" s="10">
        <v>0.43690000000000001</v>
      </c>
      <c r="E62" s="6">
        <f t="shared" si="5"/>
        <v>54.071782178217816</v>
      </c>
      <c r="F62" s="8">
        <v>1.073</v>
      </c>
      <c r="G62" s="6">
        <f t="shared" si="6"/>
        <v>50.75685903500473</v>
      </c>
      <c r="H62" s="10">
        <v>0.72419999999999995</v>
      </c>
      <c r="I62" s="31">
        <f t="shared" si="7"/>
        <v>42.055749128919857</v>
      </c>
      <c r="J62" s="64"/>
      <c r="K62" s="13"/>
      <c r="L62" s="13"/>
      <c r="M62" s="17"/>
      <c r="N62" s="15"/>
      <c r="O62" s="15"/>
      <c r="P62" s="15"/>
    </row>
    <row r="63" spans="1:16" x14ac:dyDescent="0.3">
      <c r="A63" s="21">
        <v>56</v>
      </c>
      <c r="B63" s="8">
        <v>0.89959999999999996</v>
      </c>
      <c r="C63" s="6">
        <f t="shared" si="4"/>
        <v>75.915611814345979</v>
      </c>
      <c r="D63" s="10">
        <v>0.4083</v>
      </c>
      <c r="E63" s="6">
        <f t="shared" si="5"/>
        <v>50.53217821782178</v>
      </c>
      <c r="F63" s="8">
        <v>1.0915999999999999</v>
      </c>
      <c r="G63" s="6">
        <f t="shared" si="6"/>
        <v>51.636707663197726</v>
      </c>
      <c r="H63" s="10">
        <v>0.71919999999999995</v>
      </c>
      <c r="I63" s="31">
        <f t="shared" si="7"/>
        <v>41.765389082462249</v>
      </c>
      <c r="J63" s="64"/>
      <c r="K63" s="13"/>
      <c r="L63" s="13"/>
      <c r="M63" s="17"/>
      <c r="N63" s="15"/>
      <c r="O63" s="15"/>
      <c r="P63" s="15"/>
    </row>
    <row r="64" spans="1:16" x14ac:dyDescent="0.3">
      <c r="A64" s="21">
        <v>57</v>
      </c>
      <c r="B64" s="8">
        <v>0.89649999999999996</v>
      </c>
      <c r="C64" s="6">
        <f t="shared" si="4"/>
        <v>75.654008438818551</v>
      </c>
      <c r="D64" s="10">
        <v>0.50080000000000002</v>
      </c>
      <c r="E64" s="6">
        <f t="shared" si="5"/>
        <v>61.980198019801982</v>
      </c>
      <c r="F64" s="8">
        <v>1.0900000000000001</v>
      </c>
      <c r="G64" s="6">
        <f t="shared" si="6"/>
        <v>51.561021759697269</v>
      </c>
      <c r="H64" s="10">
        <v>0.71579999999999999</v>
      </c>
      <c r="I64" s="31">
        <f t="shared" si="7"/>
        <v>41.567944250871079</v>
      </c>
      <c r="J64" s="64"/>
      <c r="K64" s="13"/>
      <c r="L64" s="13"/>
      <c r="M64" s="17"/>
      <c r="N64" s="15"/>
      <c r="O64" s="15"/>
      <c r="P64" s="15"/>
    </row>
    <row r="65" spans="1:16" x14ac:dyDescent="0.3">
      <c r="A65" s="21">
        <v>58</v>
      </c>
      <c r="B65" s="8">
        <v>0.89800000000000002</v>
      </c>
      <c r="C65" s="6">
        <f t="shared" si="4"/>
        <v>75.780590717299575</v>
      </c>
      <c r="D65" s="10">
        <v>0.44529999999999997</v>
      </c>
      <c r="E65" s="6">
        <f t="shared" si="5"/>
        <v>55.111386138613852</v>
      </c>
      <c r="F65" s="8">
        <v>1.0885</v>
      </c>
      <c r="G65" s="6">
        <f t="shared" si="6"/>
        <v>51.490066225165563</v>
      </c>
      <c r="H65" s="10">
        <v>0.68899999999999995</v>
      </c>
      <c r="I65" s="31">
        <f t="shared" si="7"/>
        <v>40.011614401858303</v>
      </c>
      <c r="J65" s="64"/>
      <c r="K65" s="13"/>
      <c r="L65" s="13"/>
      <c r="M65" s="17"/>
      <c r="N65" s="15"/>
      <c r="O65" s="15"/>
      <c r="P65" s="15"/>
    </row>
    <row r="66" spans="1:16" x14ac:dyDescent="0.3">
      <c r="A66" s="21">
        <v>59</v>
      </c>
      <c r="B66" s="8">
        <v>0.93210000000000004</v>
      </c>
      <c r="C66" s="6">
        <f t="shared" si="4"/>
        <v>78.658227848101276</v>
      </c>
      <c r="D66" s="10">
        <v>0.39150000000000001</v>
      </c>
      <c r="E66" s="6">
        <f t="shared" si="5"/>
        <v>48.452970297029701</v>
      </c>
      <c r="F66" s="8">
        <v>1.0900000000000001</v>
      </c>
      <c r="G66" s="6">
        <f t="shared" si="6"/>
        <v>51.561021759697269</v>
      </c>
      <c r="H66" s="10">
        <v>0.70740000000000003</v>
      </c>
      <c r="I66" s="31">
        <f t="shared" si="7"/>
        <v>41.080139372822302</v>
      </c>
      <c r="J66" s="64"/>
      <c r="K66" s="13"/>
      <c r="L66" s="13"/>
      <c r="M66" s="17"/>
      <c r="N66" s="15"/>
      <c r="O66" s="15"/>
      <c r="P66" s="15"/>
    </row>
    <row r="67" spans="1:16" x14ac:dyDescent="0.3">
      <c r="A67" s="21">
        <v>60</v>
      </c>
      <c r="B67" s="8">
        <v>0.91349999999999998</v>
      </c>
      <c r="C67" s="6">
        <f t="shared" si="4"/>
        <v>77.088607594936704</v>
      </c>
      <c r="D67" s="10">
        <v>0.38819999999999999</v>
      </c>
      <c r="E67" s="6">
        <f t="shared" si="5"/>
        <v>48.044554455445542</v>
      </c>
      <c r="F67" s="8">
        <v>1.0992999999999999</v>
      </c>
      <c r="G67" s="6">
        <f t="shared" si="6"/>
        <v>52.000946073793756</v>
      </c>
      <c r="H67" s="10">
        <v>0.68220000000000003</v>
      </c>
      <c r="I67" s="31">
        <f t="shared" si="7"/>
        <v>39.616724738675963</v>
      </c>
      <c r="J67" s="64"/>
      <c r="K67" s="13"/>
      <c r="L67" s="13"/>
      <c r="M67" s="17"/>
      <c r="N67" s="15"/>
      <c r="O67" s="15"/>
      <c r="P67" s="15"/>
    </row>
    <row r="68" spans="1:16" x14ac:dyDescent="0.3">
      <c r="A68" s="21">
        <v>61</v>
      </c>
      <c r="B68" s="8">
        <v>0.89959999999999996</v>
      </c>
      <c r="C68" s="6">
        <f t="shared" si="4"/>
        <v>75.915611814345979</v>
      </c>
      <c r="D68" s="8">
        <v>0.3982</v>
      </c>
      <c r="E68" s="6">
        <f t="shared" si="5"/>
        <v>49.28217821782178</v>
      </c>
      <c r="F68" s="8">
        <v>1.0745</v>
      </c>
      <c r="G68" s="6">
        <f t="shared" si="6"/>
        <v>50.827814569536422</v>
      </c>
      <c r="H68" s="10">
        <v>0.69899999999999995</v>
      </c>
      <c r="I68" s="31">
        <f t="shared" si="7"/>
        <v>40.592334494773517</v>
      </c>
      <c r="J68" s="65"/>
      <c r="K68" s="15"/>
      <c r="L68" s="15"/>
      <c r="M68" s="15"/>
      <c r="N68" s="15"/>
      <c r="O68" s="15"/>
      <c r="P68" s="15"/>
    </row>
    <row r="69" spans="1:16" x14ac:dyDescent="0.3">
      <c r="A69" s="21">
        <v>62</v>
      </c>
      <c r="B69" s="8">
        <v>0.91820000000000002</v>
      </c>
      <c r="C69" s="6">
        <f t="shared" si="4"/>
        <v>77.485232067510552</v>
      </c>
      <c r="D69" s="8">
        <v>0.38140000000000002</v>
      </c>
      <c r="E69" s="6">
        <f t="shared" si="5"/>
        <v>47.202970297029701</v>
      </c>
      <c r="F69" s="8">
        <v>1.1024</v>
      </c>
      <c r="G69" s="6">
        <f t="shared" si="6"/>
        <v>52.147587511825932</v>
      </c>
      <c r="H69" s="10">
        <v>0.68220000000000003</v>
      </c>
      <c r="I69" s="31">
        <f t="shared" si="7"/>
        <v>39.616724738675963</v>
      </c>
      <c r="J69" s="65"/>
      <c r="K69" s="15"/>
      <c r="L69" s="15"/>
      <c r="M69" s="15"/>
      <c r="N69" s="15"/>
      <c r="O69" s="15"/>
      <c r="P69" s="15"/>
    </row>
    <row r="70" spans="1:16" x14ac:dyDescent="0.3">
      <c r="A70" s="21">
        <v>63</v>
      </c>
      <c r="B70" s="8">
        <v>0.88870000000000005</v>
      </c>
      <c r="C70" s="6">
        <f t="shared" si="4"/>
        <v>74.995780590717303</v>
      </c>
      <c r="D70" s="8">
        <v>0.41510000000000002</v>
      </c>
      <c r="E70" s="6">
        <f t="shared" si="5"/>
        <v>51.373762376237622</v>
      </c>
      <c r="F70" s="8">
        <v>1.0931</v>
      </c>
      <c r="G70" s="6">
        <f t="shared" si="6"/>
        <v>51.707663197729424</v>
      </c>
      <c r="H70" s="10">
        <v>0.69899999999999995</v>
      </c>
      <c r="I70" s="31">
        <f t="shared" si="7"/>
        <v>40.592334494773517</v>
      </c>
      <c r="J70" s="65"/>
      <c r="K70" s="15"/>
      <c r="L70" s="15"/>
      <c r="M70" s="15"/>
      <c r="N70" s="15"/>
      <c r="O70" s="15"/>
      <c r="P70" s="15"/>
    </row>
    <row r="71" spans="1:16" x14ac:dyDescent="0.3">
      <c r="A71" s="21">
        <v>64</v>
      </c>
      <c r="B71" s="8">
        <v>0.9042</v>
      </c>
      <c r="C71" s="6">
        <f t="shared" si="4"/>
        <v>76.303797468354432</v>
      </c>
      <c r="D71" s="8">
        <v>0.37469999999999998</v>
      </c>
      <c r="E71" s="6">
        <f t="shared" si="5"/>
        <v>46.373762376237622</v>
      </c>
      <c r="F71" s="8">
        <v>1.1009</v>
      </c>
      <c r="G71" s="6">
        <f t="shared" si="6"/>
        <v>52.076631977294227</v>
      </c>
      <c r="H71" s="10">
        <v>0.68389999999999995</v>
      </c>
      <c r="I71" s="31">
        <f t="shared" si="7"/>
        <v>39.715447154471548</v>
      </c>
      <c r="J71" s="65"/>
      <c r="K71" s="15"/>
      <c r="L71" s="15"/>
      <c r="M71" s="15"/>
      <c r="N71" s="15"/>
      <c r="O71" s="15"/>
      <c r="P71" s="15"/>
    </row>
    <row r="72" spans="1:16" x14ac:dyDescent="0.3">
      <c r="A72" s="21">
        <v>65</v>
      </c>
      <c r="B72" s="8">
        <v>0.9042</v>
      </c>
      <c r="C72" s="6">
        <f t="shared" si="4"/>
        <v>76.303797468354432</v>
      </c>
      <c r="D72" s="8">
        <v>0.373</v>
      </c>
      <c r="E72" s="6">
        <f t="shared" si="5"/>
        <v>46.163366336633658</v>
      </c>
      <c r="F72" s="8">
        <v>1.073</v>
      </c>
      <c r="G72" s="6">
        <f t="shared" si="6"/>
        <v>50.75685903500473</v>
      </c>
      <c r="H72" s="10">
        <v>0.68730000000000002</v>
      </c>
      <c r="I72" s="31">
        <f t="shared" si="7"/>
        <v>39.912891986062718</v>
      </c>
      <c r="J72" s="65"/>
      <c r="K72" s="15"/>
      <c r="L72" s="15"/>
      <c r="M72" s="15"/>
      <c r="N72" s="15"/>
      <c r="O72" s="15"/>
      <c r="P72" s="15"/>
    </row>
    <row r="73" spans="1:16" x14ac:dyDescent="0.3">
      <c r="A73" s="21">
        <v>66</v>
      </c>
      <c r="B73" s="8">
        <v>0.87329999999999997</v>
      </c>
      <c r="C73" s="6">
        <f t="shared" si="4"/>
        <v>73.696202531645554</v>
      </c>
      <c r="D73" s="8">
        <v>0.38650000000000001</v>
      </c>
      <c r="E73" s="6">
        <f t="shared" si="5"/>
        <v>47.834158415841586</v>
      </c>
      <c r="F73" s="8">
        <v>1.0775999999999999</v>
      </c>
      <c r="G73" s="6">
        <f t="shared" si="6"/>
        <v>50.974456007568591</v>
      </c>
      <c r="H73" s="10">
        <v>0.69740000000000002</v>
      </c>
      <c r="I73" s="31">
        <f t="shared" si="7"/>
        <v>40.499419279907087</v>
      </c>
      <c r="J73" s="65"/>
      <c r="K73" s="15"/>
      <c r="L73" s="15"/>
      <c r="M73" s="15"/>
      <c r="N73" s="15"/>
      <c r="O73" s="15"/>
      <c r="P73" s="15"/>
    </row>
    <row r="74" spans="1:16" x14ac:dyDescent="0.3">
      <c r="A74" s="21">
        <v>67</v>
      </c>
      <c r="B74" s="8">
        <v>0.85780000000000001</v>
      </c>
      <c r="C74" s="6">
        <f t="shared" ref="C74:C127" si="8">B74/1.185*100</f>
        <v>72.388185654008439</v>
      </c>
      <c r="D74" s="8">
        <v>0.36299999999999999</v>
      </c>
      <c r="E74" s="6">
        <f t="shared" ref="E74:E127" si="9">D74/0.808*100</f>
        <v>44.92574257425742</v>
      </c>
      <c r="F74" s="8">
        <v>1.0885</v>
      </c>
      <c r="G74" s="6">
        <f t="shared" ref="G74:G127" si="10">F74/2.114*100</f>
        <v>51.490066225165563</v>
      </c>
      <c r="H74" s="10">
        <v>0.65869999999999995</v>
      </c>
      <c r="I74" s="31">
        <f t="shared" ref="I74:I127" si="11">H74/1.722*100</f>
        <v>38.252032520325201</v>
      </c>
      <c r="J74" s="65"/>
      <c r="K74" s="15"/>
      <c r="L74" s="15"/>
      <c r="M74" s="15"/>
      <c r="N74" s="15"/>
      <c r="O74" s="15"/>
      <c r="P74" s="15"/>
    </row>
    <row r="75" spans="1:16" x14ac:dyDescent="0.3">
      <c r="A75" s="21">
        <v>68</v>
      </c>
      <c r="B75" s="8">
        <v>0.87170000000000003</v>
      </c>
      <c r="C75" s="6">
        <f t="shared" si="8"/>
        <v>73.561181434599149</v>
      </c>
      <c r="D75" s="8">
        <v>0.36299999999999999</v>
      </c>
      <c r="E75" s="6">
        <f t="shared" si="9"/>
        <v>44.92574257425742</v>
      </c>
      <c r="F75" s="8">
        <v>1.0869</v>
      </c>
      <c r="G75" s="6">
        <f t="shared" si="10"/>
        <v>51.414380321665085</v>
      </c>
      <c r="H75" s="10">
        <v>0.65200000000000002</v>
      </c>
      <c r="I75" s="31">
        <f t="shared" si="11"/>
        <v>37.862950058072009</v>
      </c>
      <c r="J75" s="65"/>
      <c r="K75" s="15"/>
    </row>
    <row r="76" spans="1:16" x14ac:dyDescent="0.3">
      <c r="A76" s="21">
        <v>69</v>
      </c>
      <c r="B76" s="8">
        <v>0.85470000000000002</v>
      </c>
      <c r="C76" s="6">
        <f t="shared" si="8"/>
        <v>72.12658227848101</v>
      </c>
      <c r="D76" s="8">
        <v>0.36799999999999999</v>
      </c>
      <c r="E76" s="6">
        <f t="shared" si="9"/>
        <v>45.544554455445542</v>
      </c>
      <c r="F76" s="8">
        <v>1.0807</v>
      </c>
      <c r="G76" s="6">
        <f t="shared" si="10"/>
        <v>51.121097445600761</v>
      </c>
      <c r="H76" s="10">
        <v>0.67379999999999995</v>
      </c>
      <c r="I76" s="31">
        <f t="shared" si="11"/>
        <v>39.128919860627178</v>
      </c>
      <c r="J76" s="65"/>
      <c r="K76" s="15"/>
    </row>
    <row r="77" spans="1:16" x14ac:dyDescent="0.3">
      <c r="A77" s="21">
        <v>70</v>
      </c>
      <c r="B77" s="8">
        <v>0.81289999999999996</v>
      </c>
      <c r="C77" s="6">
        <f t="shared" si="8"/>
        <v>68.599156118143455</v>
      </c>
      <c r="D77" s="8">
        <v>0.3579</v>
      </c>
      <c r="E77" s="6">
        <f t="shared" si="9"/>
        <v>44.294554455445542</v>
      </c>
      <c r="F77" s="8">
        <v>1.0622</v>
      </c>
      <c r="G77" s="6">
        <f t="shared" si="10"/>
        <v>50.245979186376545</v>
      </c>
      <c r="H77" s="10">
        <v>0.68899999999999995</v>
      </c>
      <c r="I77" s="31">
        <f t="shared" si="11"/>
        <v>40.011614401858303</v>
      </c>
      <c r="J77" s="65"/>
      <c r="K77" s="15"/>
    </row>
    <row r="78" spans="1:16" x14ac:dyDescent="0.3">
      <c r="A78" s="21">
        <v>71</v>
      </c>
      <c r="B78" s="8">
        <v>0.82369999999999999</v>
      </c>
      <c r="C78" s="6">
        <f t="shared" si="8"/>
        <v>69.510548523206751</v>
      </c>
      <c r="D78" s="8">
        <v>0.40670000000000001</v>
      </c>
      <c r="E78" s="6">
        <f t="shared" si="9"/>
        <v>50.334158415841578</v>
      </c>
      <c r="F78" s="8">
        <v>1.0637000000000001</v>
      </c>
      <c r="G78" s="6">
        <f t="shared" si="10"/>
        <v>50.316934720908236</v>
      </c>
      <c r="H78" s="10">
        <v>0.67379999999999995</v>
      </c>
      <c r="I78" s="31">
        <f t="shared" si="11"/>
        <v>39.128919860627178</v>
      </c>
      <c r="J78" s="65"/>
      <c r="K78" s="15"/>
    </row>
    <row r="79" spans="1:16" x14ac:dyDescent="0.3">
      <c r="A79" s="21">
        <v>72</v>
      </c>
      <c r="B79" s="8">
        <v>0.81440000000000001</v>
      </c>
      <c r="C79" s="6">
        <f t="shared" si="8"/>
        <v>68.725738396624465</v>
      </c>
      <c r="D79" s="8">
        <v>0.37140000000000001</v>
      </c>
      <c r="E79" s="6">
        <f t="shared" si="9"/>
        <v>45.965346534653463</v>
      </c>
      <c r="F79" s="8">
        <v>1.0931</v>
      </c>
      <c r="G79" s="6">
        <f t="shared" si="10"/>
        <v>51.707663197729424</v>
      </c>
      <c r="H79" s="10">
        <v>0.64690000000000003</v>
      </c>
      <c r="I79" s="31">
        <f t="shared" si="11"/>
        <v>37.566782810685254</v>
      </c>
      <c r="J79" s="65"/>
      <c r="K79" s="15"/>
    </row>
    <row r="80" spans="1:16" x14ac:dyDescent="0.3">
      <c r="A80" s="21">
        <v>73</v>
      </c>
      <c r="B80" s="8">
        <v>0.82369999999999999</v>
      </c>
      <c r="C80" s="6">
        <f t="shared" si="8"/>
        <v>69.510548523206751</v>
      </c>
      <c r="D80" s="8">
        <v>0.36630000000000001</v>
      </c>
      <c r="E80" s="6">
        <f t="shared" si="9"/>
        <v>45.334158415841586</v>
      </c>
      <c r="F80" s="8">
        <v>1.0900000000000001</v>
      </c>
      <c r="G80" s="6">
        <f t="shared" si="10"/>
        <v>51.561021759697269</v>
      </c>
      <c r="H80" s="10">
        <v>0.64019999999999999</v>
      </c>
      <c r="I80" s="31">
        <f t="shared" si="11"/>
        <v>37.177700348432055</v>
      </c>
      <c r="J80" s="65"/>
      <c r="K80" s="15"/>
    </row>
    <row r="81" spans="1:11" x14ac:dyDescent="0.3">
      <c r="A81" s="21">
        <v>74</v>
      </c>
      <c r="B81" s="8">
        <v>0.80820000000000003</v>
      </c>
      <c r="C81" s="6">
        <f t="shared" si="8"/>
        <v>68.202531645569621</v>
      </c>
      <c r="D81" s="8">
        <v>0.36459999999999998</v>
      </c>
      <c r="E81" s="6">
        <f t="shared" si="9"/>
        <v>45.123762376237622</v>
      </c>
      <c r="F81" s="8">
        <v>1.0869</v>
      </c>
      <c r="G81" s="6">
        <f t="shared" si="10"/>
        <v>51.414380321665085</v>
      </c>
      <c r="H81" s="10">
        <v>0.66369999999999996</v>
      </c>
      <c r="I81" s="31">
        <f t="shared" si="11"/>
        <v>38.542392566782809</v>
      </c>
      <c r="J81" s="65"/>
      <c r="K81" s="15"/>
    </row>
    <row r="82" spans="1:11" x14ac:dyDescent="0.3">
      <c r="A82" s="21">
        <v>75</v>
      </c>
      <c r="B82" s="8">
        <v>0.83460000000000001</v>
      </c>
      <c r="C82" s="6">
        <f t="shared" si="8"/>
        <v>70.430379746835442</v>
      </c>
      <c r="D82" s="8">
        <v>0.35959999999999998</v>
      </c>
      <c r="E82" s="6">
        <f t="shared" si="9"/>
        <v>44.504950495049499</v>
      </c>
      <c r="F82" s="8">
        <v>1.0807</v>
      </c>
      <c r="G82" s="6">
        <f t="shared" si="10"/>
        <v>51.121097445600761</v>
      </c>
      <c r="H82" s="10">
        <v>0.63519999999999999</v>
      </c>
      <c r="I82" s="31">
        <f t="shared" si="11"/>
        <v>36.887340301974447</v>
      </c>
      <c r="J82" s="65"/>
      <c r="K82" s="15"/>
    </row>
    <row r="83" spans="1:11" x14ac:dyDescent="0.3">
      <c r="A83" s="21">
        <v>76</v>
      </c>
      <c r="B83" s="8">
        <v>0.83760000000000001</v>
      </c>
      <c r="C83" s="6">
        <f t="shared" si="8"/>
        <v>70.683544303797461</v>
      </c>
      <c r="D83" s="8">
        <v>0.3579</v>
      </c>
      <c r="E83" s="6">
        <f t="shared" si="9"/>
        <v>44.294554455445542</v>
      </c>
      <c r="F83" s="8">
        <v>1.0885</v>
      </c>
      <c r="G83" s="6">
        <f t="shared" si="10"/>
        <v>51.490066225165563</v>
      </c>
      <c r="H83" s="10">
        <v>0.65200000000000002</v>
      </c>
      <c r="I83" s="31">
        <f t="shared" si="11"/>
        <v>37.862950058072009</v>
      </c>
      <c r="J83" s="65"/>
      <c r="K83" s="15"/>
    </row>
    <row r="84" spans="1:11" x14ac:dyDescent="0.3">
      <c r="A84" s="21">
        <v>77</v>
      </c>
      <c r="B84" s="8">
        <v>0.83609999999999995</v>
      </c>
      <c r="C84" s="6">
        <f t="shared" si="8"/>
        <v>70.556962025316452</v>
      </c>
      <c r="D84" s="8">
        <v>0.37469999999999998</v>
      </c>
      <c r="E84" s="6">
        <f t="shared" si="9"/>
        <v>46.373762376237622</v>
      </c>
      <c r="F84" s="8">
        <v>1.0838000000000001</v>
      </c>
      <c r="G84" s="6">
        <f t="shared" si="10"/>
        <v>51.26773888363293</v>
      </c>
      <c r="H84" s="10">
        <v>0.64359999999999995</v>
      </c>
      <c r="I84" s="31">
        <f t="shared" si="11"/>
        <v>37.375145180023225</v>
      </c>
      <c r="J84" s="65"/>
      <c r="K84" s="15"/>
    </row>
    <row r="85" spans="1:11" x14ac:dyDescent="0.3">
      <c r="A85" s="21">
        <v>78</v>
      </c>
      <c r="B85" s="8">
        <v>0.82989999999999997</v>
      </c>
      <c r="C85" s="6">
        <f t="shared" si="8"/>
        <v>70.033755274261594</v>
      </c>
      <c r="D85" s="8">
        <v>0.38140000000000002</v>
      </c>
      <c r="E85" s="6">
        <f t="shared" si="9"/>
        <v>47.202970297029701</v>
      </c>
      <c r="F85" s="8">
        <v>1.0575000000000001</v>
      </c>
      <c r="G85" s="6">
        <f t="shared" si="10"/>
        <v>50.023651844843911</v>
      </c>
      <c r="H85" s="10">
        <v>0.65029999999999999</v>
      </c>
      <c r="I85" s="31">
        <f t="shared" si="11"/>
        <v>37.764227642276424</v>
      </c>
      <c r="J85" s="65"/>
      <c r="K85" s="15"/>
    </row>
    <row r="86" spans="1:11" x14ac:dyDescent="0.3">
      <c r="A86" s="21">
        <v>79</v>
      </c>
      <c r="B86" s="8">
        <v>0.82679999999999998</v>
      </c>
      <c r="C86" s="6">
        <f t="shared" si="8"/>
        <v>69.772151898734165</v>
      </c>
      <c r="D86" s="8">
        <v>0.37809999999999999</v>
      </c>
      <c r="E86" s="6">
        <f t="shared" si="9"/>
        <v>46.794554455445542</v>
      </c>
      <c r="F86" s="8">
        <v>1.0823</v>
      </c>
      <c r="G86" s="6">
        <f t="shared" si="10"/>
        <v>51.196783349101239</v>
      </c>
      <c r="H86" s="10">
        <v>0.63849999999999996</v>
      </c>
      <c r="I86" s="31">
        <f t="shared" si="11"/>
        <v>37.078977932636469</v>
      </c>
      <c r="J86" s="65"/>
      <c r="K86" s="15"/>
    </row>
    <row r="87" spans="1:11" x14ac:dyDescent="0.3">
      <c r="A87" s="21">
        <v>80</v>
      </c>
      <c r="B87" s="8">
        <v>0.84689999999999999</v>
      </c>
      <c r="C87" s="6">
        <f t="shared" si="8"/>
        <v>71.468354430379748</v>
      </c>
      <c r="D87" s="8">
        <v>0.373</v>
      </c>
      <c r="E87" s="6">
        <f t="shared" si="9"/>
        <v>46.163366336633658</v>
      </c>
      <c r="F87" s="8">
        <v>1.0652999999999999</v>
      </c>
      <c r="G87" s="6">
        <f t="shared" si="10"/>
        <v>50.3926206244087</v>
      </c>
      <c r="H87" s="10">
        <v>0.62509999999999999</v>
      </c>
      <c r="I87" s="31">
        <f t="shared" si="11"/>
        <v>36.300813008130085</v>
      </c>
      <c r="J87" s="65"/>
      <c r="K87" s="15"/>
    </row>
    <row r="88" spans="1:11" x14ac:dyDescent="0.3">
      <c r="A88" s="21">
        <v>81</v>
      </c>
      <c r="B88" s="8">
        <v>0.7742</v>
      </c>
      <c r="C88" s="6">
        <f t="shared" si="8"/>
        <v>65.333333333333329</v>
      </c>
      <c r="D88" s="8">
        <v>0.42509999999999998</v>
      </c>
      <c r="E88" s="6">
        <f t="shared" si="9"/>
        <v>52.611386138613859</v>
      </c>
      <c r="F88" s="8">
        <v>1.0713999999999999</v>
      </c>
      <c r="G88" s="6">
        <f t="shared" si="10"/>
        <v>50.681173131504252</v>
      </c>
      <c r="H88" s="10">
        <v>0.63849999999999996</v>
      </c>
      <c r="I88" s="31">
        <f t="shared" si="11"/>
        <v>37.078977932636469</v>
      </c>
      <c r="J88" s="65"/>
      <c r="K88" s="15"/>
    </row>
    <row r="89" spans="1:11" x14ac:dyDescent="0.3">
      <c r="A89" s="21">
        <v>82</v>
      </c>
      <c r="B89" s="8">
        <v>0.77259999999999995</v>
      </c>
      <c r="C89" s="6">
        <f t="shared" si="8"/>
        <v>65.19831223628691</v>
      </c>
      <c r="D89" s="8">
        <v>0.3478</v>
      </c>
      <c r="E89" s="6">
        <f t="shared" si="9"/>
        <v>43.044554455445542</v>
      </c>
      <c r="F89" s="8">
        <v>1.0498000000000001</v>
      </c>
      <c r="G89" s="6">
        <f t="shared" si="10"/>
        <v>49.659413434247881</v>
      </c>
      <c r="H89" s="10">
        <v>0.64859999999999995</v>
      </c>
      <c r="I89" s="31">
        <f t="shared" si="11"/>
        <v>37.665505226480832</v>
      </c>
      <c r="J89" s="65"/>
      <c r="K89" s="15"/>
    </row>
    <row r="90" spans="1:11" x14ac:dyDescent="0.3">
      <c r="A90" s="21">
        <v>83</v>
      </c>
      <c r="B90" s="8">
        <v>0.76949999999999996</v>
      </c>
      <c r="C90" s="6">
        <f t="shared" si="8"/>
        <v>64.936708860759481</v>
      </c>
      <c r="D90" s="8">
        <v>0.34279999999999999</v>
      </c>
      <c r="E90" s="6">
        <f t="shared" si="9"/>
        <v>42.425742574257427</v>
      </c>
      <c r="F90" s="8">
        <v>1.0683</v>
      </c>
      <c r="G90" s="6">
        <f t="shared" si="10"/>
        <v>50.534531693472097</v>
      </c>
      <c r="H90" s="10">
        <v>0.64359999999999995</v>
      </c>
      <c r="I90" s="31">
        <f t="shared" si="11"/>
        <v>37.375145180023225</v>
      </c>
      <c r="J90" s="65"/>
      <c r="K90" s="15"/>
    </row>
    <row r="91" spans="1:11" x14ac:dyDescent="0.3">
      <c r="A91" s="21">
        <v>84</v>
      </c>
      <c r="B91" s="8">
        <v>0.77569999999999995</v>
      </c>
      <c r="C91" s="6">
        <f t="shared" si="8"/>
        <v>65.459915611814338</v>
      </c>
      <c r="D91" s="8">
        <v>0.37980000000000003</v>
      </c>
      <c r="E91" s="6">
        <f t="shared" si="9"/>
        <v>47.004950495049506</v>
      </c>
      <c r="F91" s="8">
        <v>1.0637000000000001</v>
      </c>
      <c r="G91" s="6">
        <f t="shared" si="10"/>
        <v>50.316934720908236</v>
      </c>
      <c r="H91" s="10">
        <v>0.60160000000000002</v>
      </c>
      <c r="I91" s="31">
        <f t="shared" si="11"/>
        <v>34.936120789779331</v>
      </c>
      <c r="J91" s="65"/>
      <c r="K91" s="15"/>
    </row>
    <row r="92" spans="1:11" x14ac:dyDescent="0.3">
      <c r="A92" s="21">
        <v>85</v>
      </c>
      <c r="B92" s="8">
        <v>0.77110000000000001</v>
      </c>
      <c r="C92" s="6">
        <f t="shared" si="8"/>
        <v>65.0717299578059</v>
      </c>
      <c r="D92" s="8">
        <v>0.35620000000000002</v>
      </c>
      <c r="E92" s="6">
        <f t="shared" si="9"/>
        <v>44.084158415841586</v>
      </c>
      <c r="F92" s="8">
        <v>1.0575000000000001</v>
      </c>
      <c r="G92" s="6">
        <f t="shared" si="10"/>
        <v>50.023651844843911</v>
      </c>
      <c r="H92" s="10">
        <v>0.61329999999999996</v>
      </c>
      <c r="I92" s="31">
        <f t="shared" si="11"/>
        <v>35.61556329849013</v>
      </c>
      <c r="J92" s="65"/>
      <c r="K92" s="15"/>
    </row>
    <row r="93" spans="1:11" x14ac:dyDescent="0.3">
      <c r="A93" s="21">
        <v>86</v>
      </c>
      <c r="B93" s="8">
        <v>0.72929999999999995</v>
      </c>
      <c r="C93" s="6">
        <f t="shared" si="8"/>
        <v>61.544303797468345</v>
      </c>
      <c r="D93" s="8">
        <v>0.3579</v>
      </c>
      <c r="E93" s="6">
        <f t="shared" si="9"/>
        <v>44.294554455445542</v>
      </c>
      <c r="F93" s="8">
        <v>1.0590999999999999</v>
      </c>
      <c r="G93" s="6">
        <f t="shared" si="10"/>
        <v>50.099337748344375</v>
      </c>
      <c r="H93" s="10">
        <v>0.61839999999999995</v>
      </c>
      <c r="I93" s="31">
        <f t="shared" si="11"/>
        <v>35.911730545876885</v>
      </c>
      <c r="J93" s="65"/>
      <c r="K93" s="15"/>
    </row>
    <row r="94" spans="1:11" x14ac:dyDescent="0.3">
      <c r="A94" s="21">
        <v>87</v>
      </c>
      <c r="B94" s="8">
        <v>0.75870000000000004</v>
      </c>
      <c r="C94" s="6">
        <f t="shared" si="8"/>
        <v>64.025316455696199</v>
      </c>
      <c r="D94" s="8">
        <v>0.38140000000000002</v>
      </c>
      <c r="E94" s="6">
        <f t="shared" si="9"/>
        <v>47.202970297029701</v>
      </c>
      <c r="F94" s="8">
        <v>1.056</v>
      </c>
      <c r="G94" s="6">
        <f t="shared" si="10"/>
        <v>49.952696310312213</v>
      </c>
      <c r="H94" s="10">
        <v>0.59489999999999998</v>
      </c>
      <c r="I94" s="31">
        <f t="shared" si="11"/>
        <v>34.547038327526131</v>
      </c>
      <c r="J94" s="65"/>
      <c r="K94" s="15"/>
    </row>
    <row r="95" spans="1:11" x14ac:dyDescent="0.3">
      <c r="A95" s="21">
        <v>88</v>
      </c>
      <c r="B95" s="8">
        <v>0.73080000000000001</v>
      </c>
      <c r="C95" s="6">
        <f t="shared" si="8"/>
        <v>61.670886075949362</v>
      </c>
      <c r="D95" s="8">
        <v>0.45369999999999999</v>
      </c>
      <c r="E95" s="6">
        <f t="shared" si="9"/>
        <v>56.150990099009903</v>
      </c>
      <c r="F95" s="8">
        <v>1.0482</v>
      </c>
      <c r="G95" s="6">
        <f t="shared" si="10"/>
        <v>49.583727530747403</v>
      </c>
      <c r="H95" s="10">
        <v>0.61839999999999995</v>
      </c>
      <c r="I95" s="31">
        <f t="shared" si="11"/>
        <v>35.911730545876885</v>
      </c>
      <c r="J95" s="65"/>
      <c r="K95" s="15"/>
    </row>
    <row r="96" spans="1:11" x14ac:dyDescent="0.3">
      <c r="A96" s="21">
        <v>89</v>
      </c>
      <c r="B96" s="8">
        <v>0.71689999999999998</v>
      </c>
      <c r="C96" s="6">
        <f t="shared" si="8"/>
        <v>60.497890295358644</v>
      </c>
      <c r="D96" s="8">
        <v>0.46379999999999999</v>
      </c>
      <c r="E96" s="6">
        <f t="shared" si="9"/>
        <v>57.400990099009896</v>
      </c>
      <c r="F96" s="8">
        <v>1.0622</v>
      </c>
      <c r="G96" s="6">
        <f t="shared" si="10"/>
        <v>50.245979186376545</v>
      </c>
      <c r="H96" s="10">
        <v>0.58479999999999999</v>
      </c>
      <c r="I96" s="31">
        <f t="shared" si="11"/>
        <v>33.960511033681769</v>
      </c>
      <c r="J96" s="65"/>
      <c r="K96" s="15"/>
    </row>
    <row r="97" spans="1:11" x14ac:dyDescent="0.3">
      <c r="A97" s="21">
        <v>90</v>
      </c>
      <c r="B97" s="8">
        <v>0.72309999999999997</v>
      </c>
      <c r="C97" s="6">
        <f t="shared" si="8"/>
        <v>61.021097046413495</v>
      </c>
      <c r="D97" s="8">
        <v>0.43859999999999999</v>
      </c>
      <c r="E97" s="6">
        <f t="shared" si="9"/>
        <v>54.282178217821773</v>
      </c>
      <c r="F97" s="8">
        <v>1.0482</v>
      </c>
      <c r="G97" s="6">
        <f t="shared" si="10"/>
        <v>49.583727530747403</v>
      </c>
      <c r="H97" s="10">
        <v>0.58979999999999999</v>
      </c>
      <c r="I97" s="31">
        <f t="shared" si="11"/>
        <v>34.250871080139369</v>
      </c>
      <c r="J97" s="65"/>
      <c r="K97" s="15"/>
    </row>
    <row r="98" spans="1:11" x14ac:dyDescent="0.3">
      <c r="A98" s="21">
        <v>91</v>
      </c>
      <c r="B98" s="8">
        <v>0.71379999999999999</v>
      </c>
      <c r="C98" s="6">
        <f t="shared" si="8"/>
        <v>60.236286919831215</v>
      </c>
      <c r="D98" s="8">
        <v>0.34449999999999997</v>
      </c>
      <c r="E98" s="6">
        <f t="shared" si="9"/>
        <v>42.636138613861377</v>
      </c>
      <c r="F98" s="8">
        <v>1.0482</v>
      </c>
      <c r="G98" s="6">
        <f t="shared" si="10"/>
        <v>49.583727530747403</v>
      </c>
      <c r="H98" s="10">
        <v>0.60489999999999999</v>
      </c>
      <c r="I98" s="31">
        <f t="shared" si="11"/>
        <v>35.127758420441346</v>
      </c>
      <c r="J98" s="65"/>
      <c r="K98" s="15"/>
    </row>
    <row r="99" spans="1:11" x14ac:dyDescent="0.3">
      <c r="A99" s="21">
        <v>92</v>
      </c>
      <c r="B99" s="8">
        <v>0.72460000000000002</v>
      </c>
      <c r="C99" s="6">
        <f t="shared" si="8"/>
        <v>61.147679324894511</v>
      </c>
      <c r="D99" s="8">
        <v>0.4335</v>
      </c>
      <c r="E99" s="6">
        <f t="shared" si="9"/>
        <v>53.650990099009896</v>
      </c>
      <c r="F99" s="8">
        <v>1.0590999999999999</v>
      </c>
      <c r="G99" s="6">
        <f t="shared" si="10"/>
        <v>50.099337748344375</v>
      </c>
      <c r="H99" s="10">
        <v>0.58979999999999999</v>
      </c>
      <c r="I99" s="31">
        <f t="shared" si="11"/>
        <v>34.250871080139369</v>
      </c>
      <c r="J99" s="65"/>
      <c r="K99" s="15"/>
    </row>
    <row r="100" spans="1:11" x14ac:dyDescent="0.3">
      <c r="A100" s="21">
        <v>93</v>
      </c>
      <c r="B100" s="8">
        <v>0.71379999999999999</v>
      </c>
      <c r="C100" s="6">
        <f t="shared" si="8"/>
        <v>60.236286919831215</v>
      </c>
      <c r="D100" s="8">
        <v>0.36799999999999999</v>
      </c>
      <c r="E100" s="6">
        <f t="shared" si="9"/>
        <v>45.544554455445542</v>
      </c>
      <c r="F100" s="8">
        <v>1.0606</v>
      </c>
      <c r="G100" s="6">
        <f t="shared" si="10"/>
        <v>50.170293282876067</v>
      </c>
      <c r="H100" s="10">
        <v>0.58809999999999996</v>
      </c>
      <c r="I100" s="31">
        <f t="shared" si="11"/>
        <v>34.152148664343784</v>
      </c>
      <c r="J100" s="65"/>
      <c r="K100" s="15"/>
    </row>
    <row r="101" spans="1:11" x14ac:dyDescent="0.3">
      <c r="A101" s="21">
        <v>94</v>
      </c>
      <c r="B101" s="8">
        <v>0.70450000000000002</v>
      </c>
      <c r="C101" s="6">
        <f t="shared" si="8"/>
        <v>59.451476793248951</v>
      </c>
      <c r="D101" s="8">
        <v>0.43020000000000003</v>
      </c>
      <c r="E101" s="6">
        <f t="shared" si="9"/>
        <v>53.242574257425744</v>
      </c>
      <c r="F101" s="8">
        <v>1.0374000000000001</v>
      </c>
      <c r="G101" s="6">
        <f t="shared" si="10"/>
        <v>49.072847682119217</v>
      </c>
      <c r="H101" s="10">
        <v>0.56289999999999996</v>
      </c>
      <c r="I101" s="31">
        <f t="shared" si="11"/>
        <v>32.688734030197445</v>
      </c>
      <c r="J101" s="65"/>
      <c r="K101" s="15"/>
    </row>
    <row r="102" spans="1:11" x14ac:dyDescent="0.3">
      <c r="A102" s="21">
        <v>95</v>
      </c>
      <c r="B102" s="8">
        <v>0.69210000000000005</v>
      </c>
      <c r="C102" s="6">
        <f t="shared" si="8"/>
        <v>58.405063291139236</v>
      </c>
      <c r="D102" s="8">
        <v>0.42009999999999997</v>
      </c>
      <c r="E102" s="6">
        <f t="shared" si="9"/>
        <v>51.992574257425737</v>
      </c>
      <c r="F102" s="8">
        <v>1.0311999999999999</v>
      </c>
      <c r="G102" s="6">
        <f t="shared" si="10"/>
        <v>48.779564806054871</v>
      </c>
      <c r="H102" s="10">
        <v>0.59989999999999999</v>
      </c>
      <c r="I102" s="31">
        <f t="shared" si="11"/>
        <v>34.837398373983739</v>
      </c>
      <c r="J102" s="65"/>
      <c r="K102" s="15"/>
    </row>
    <row r="103" spans="1:11" x14ac:dyDescent="0.3">
      <c r="A103" s="21">
        <v>96</v>
      </c>
      <c r="B103" s="8">
        <v>0.69210000000000005</v>
      </c>
      <c r="C103" s="6">
        <f t="shared" si="8"/>
        <v>58.405063291139236</v>
      </c>
      <c r="D103" s="8">
        <v>0.43190000000000001</v>
      </c>
      <c r="E103" s="6">
        <f t="shared" si="9"/>
        <v>53.452970297029701</v>
      </c>
      <c r="F103" s="8">
        <v>1.0467</v>
      </c>
      <c r="G103" s="6">
        <f t="shared" si="10"/>
        <v>49.512771996215704</v>
      </c>
      <c r="H103" s="10">
        <v>0.54110000000000003</v>
      </c>
      <c r="I103" s="31">
        <f t="shared" si="11"/>
        <v>31.422764227642279</v>
      </c>
      <c r="J103" s="65"/>
      <c r="K103" s="15"/>
    </row>
    <row r="104" spans="1:11" x14ac:dyDescent="0.3">
      <c r="A104" s="21">
        <v>97</v>
      </c>
      <c r="B104" s="8">
        <v>0.68440000000000001</v>
      </c>
      <c r="C104" s="6">
        <f t="shared" si="8"/>
        <v>57.755274261603375</v>
      </c>
      <c r="D104" s="8">
        <v>0.34279999999999999</v>
      </c>
      <c r="E104" s="6">
        <f t="shared" si="9"/>
        <v>42.425742574257427</v>
      </c>
      <c r="F104" s="8">
        <v>1.0219</v>
      </c>
      <c r="G104" s="6">
        <f t="shared" si="10"/>
        <v>48.339640491958377</v>
      </c>
      <c r="H104" s="10">
        <v>0.55120000000000002</v>
      </c>
      <c r="I104" s="31">
        <f t="shared" si="11"/>
        <v>32.009291521486645</v>
      </c>
      <c r="J104" s="65"/>
      <c r="K104" s="15"/>
    </row>
    <row r="105" spans="1:11" x14ac:dyDescent="0.3">
      <c r="A105" s="21">
        <v>98</v>
      </c>
      <c r="B105" s="8">
        <v>0.69979999999999998</v>
      </c>
      <c r="C105" s="6">
        <f t="shared" si="8"/>
        <v>59.054852320675103</v>
      </c>
      <c r="D105" s="8">
        <v>0.32100000000000001</v>
      </c>
      <c r="E105" s="6">
        <f t="shared" si="9"/>
        <v>39.727722772277225</v>
      </c>
      <c r="F105" s="8">
        <v>1.0343</v>
      </c>
      <c r="G105" s="6">
        <f t="shared" si="10"/>
        <v>48.926206244087041</v>
      </c>
      <c r="H105" s="10">
        <v>0.55279999999999996</v>
      </c>
      <c r="I105" s="31">
        <f t="shared" si="11"/>
        <v>32.102206736353075</v>
      </c>
      <c r="J105" s="65"/>
      <c r="K105" s="15"/>
    </row>
    <row r="106" spans="1:11" x14ac:dyDescent="0.3">
      <c r="A106" s="21">
        <v>99</v>
      </c>
      <c r="B106" s="8">
        <v>0.70289999999999997</v>
      </c>
      <c r="C106" s="6">
        <f t="shared" si="8"/>
        <v>59.316455696202532</v>
      </c>
      <c r="D106" s="8">
        <v>0.40160000000000001</v>
      </c>
      <c r="E106" s="6">
        <f t="shared" si="9"/>
        <v>49.702970297029701</v>
      </c>
      <c r="F106" s="8">
        <v>1.0388999999999999</v>
      </c>
      <c r="G106" s="6">
        <f t="shared" si="10"/>
        <v>49.143803216650902</v>
      </c>
      <c r="H106" s="10">
        <v>0.55279999999999996</v>
      </c>
      <c r="I106" s="31">
        <f t="shared" si="11"/>
        <v>32.102206736353075</v>
      </c>
      <c r="J106" s="65"/>
      <c r="K106" s="15"/>
    </row>
    <row r="107" spans="1:11" x14ac:dyDescent="0.3">
      <c r="A107" s="21">
        <v>100</v>
      </c>
      <c r="B107" s="8">
        <v>0.69520000000000004</v>
      </c>
      <c r="C107" s="6">
        <f t="shared" si="8"/>
        <v>58.666666666666664</v>
      </c>
      <c r="D107" s="8">
        <v>0.34620000000000001</v>
      </c>
      <c r="E107" s="6">
        <f t="shared" si="9"/>
        <v>42.846534653465348</v>
      </c>
      <c r="F107" s="8">
        <v>1.0234000000000001</v>
      </c>
      <c r="G107" s="6">
        <f t="shared" si="10"/>
        <v>48.410596026490069</v>
      </c>
      <c r="H107" s="10">
        <v>0.55279999999999996</v>
      </c>
      <c r="I107" s="31">
        <f t="shared" si="11"/>
        <v>32.102206736353075</v>
      </c>
      <c r="J107" s="65"/>
      <c r="K107" s="15"/>
    </row>
    <row r="108" spans="1:11" x14ac:dyDescent="0.3">
      <c r="A108" s="21">
        <v>101</v>
      </c>
      <c r="B108" s="8">
        <v>0.69979999999999998</v>
      </c>
      <c r="C108" s="6">
        <f t="shared" si="8"/>
        <v>59.054852320675103</v>
      </c>
      <c r="D108" s="8">
        <v>0.38479999999999998</v>
      </c>
      <c r="E108" s="6">
        <f t="shared" si="9"/>
        <v>47.623762376237615</v>
      </c>
      <c r="F108" s="8">
        <v>1.0374000000000001</v>
      </c>
      <c r="G108" s="6">
        <f t="shared" si="10"/>
        <v>49.072847682119217</v>
      </c>
      <c r="H108" s="10">
        <v>0.53939999999999999</v>
      </c>
      <c r="I108" s="31">
        <f t="shared" si="11"/>
        <v>31.324041811846691</v>
      </c>
      <c r="J108" s="65"/>
      <c r="K108" s="15"/>
    </row>
    <row r="109" spans="1:11" x14ac:dyDescent="0.3">
      <c r="A109" s="21">
        <v>102</v>
      </c>
      <c r="B109" s="8">
        <v>0.70289999999999997</v>
      </c>
      <c r="C109" s="6">
        <f t="shared" si="8"/>
        <v>59.316455696202532</v>
      </c>
      <c r="D109" s="8">
        <v>0.3327</v>
      </c>
      <c r="E109" s="6">
        <f t="shared" si="9"/>
        <v>41.175742574257427</v>
      </c>
      <c r="F109" s="8">
        <v>1.0358000000000001</v>
      </c>
      <c r="G109" s="6">
        <f t="shared" si="10"/>
        <v>48.997161778618739</v>
      </c>
      <c r="H109" s="10">
        <v>0.55449999999999999</v>
      </c>
      <c r="I109" s="31">
        <f t="shared" si="11"/>
        <v>32.200929152148667</v>
      </c>
      <c r="J109" s="65"/>
      <c r="K109" s="15"/>
    </row>
    <row r="110" spans="1:11" x14ac:dyDescent="0.3">
      <c r="A110" s="21">
        <v>103</v>
      </c>
      <c r="B110" s="8">
        <v>0.66269999999999996</v>
      </c>
      <c r="C110" s="6">
        <f t="shared" si="8"/>
        <v>55.924050632911381</v>
      </c>
      <c r="D110" s="8">
        <v>0.34110000000000001</v>
      </c>
      <c r="E110" s="6">
        <f t="shared" si="9"/>
        <v>42.215346534653463</v>
      </c>
      <c r="F110" s="8">
        <v>1.0234000000000001</v>
      </c>
      <c r="G110" s="6">
        <f t="shared" si="10"/>
        <v>48.410596026490069</v>
      </c>
      <c r="H110" s="10">
        <v>0.53600000000000003</v>
      </c>
      <c r="I110" s="31">
        <f t="shared" si="11"/>
        <v>31.126596980255517</v>
      </c>
      <c r="J110" s="65"/>
      <c r="K110" s="15"/>
    </row>
    <row r="111" spans="1:11" x14ac:dyDescent="0.3">
      <c r="A111" s="21">
        <v>104</v>
      </c>
      <c r="B111" s="8">
        <v>0.65800000000000003</v>
      </c>
      <c r="C111" s="6">
        <f t="shared" si="8"/>
        <v>55.527426160337555</v>
      </c>
      <c r="D111" s="8">
        <v>0.30080000000000001</v>
      </c>
      <c r="E111" s="6">
        <f t="shared" si="9"/>
        <v>37.227722772277225</v>
      </c>
      <c r="F111" s="8">
        <v>1.0125999999999999</v>
      </c>
      <c r="G111" s="6">
        <f t="shared" si="10"/>
        <v>47.899716177861876</v>
      </c>
      <c r="H111" s="10">
        <v>0.53769999999999996</v>
      </c>
      <c r="I111" s="31">
        <f t="shared" si="11"/>
        <v>31.225319396051098</v>
      </c>
      <c r="J111" s="65"/>
      <c r="K111" s="15"/>
    </row>
    <row r="112" spans="1:11" x14ac:dyDescent="0.3">
      <c r="A112" s="21">
        <v>105</v>
      </c>
      <c r="B112" s="8">
        <v>0.66110000000000002</v>
      </c>
      <c r="C112" s="6">
        <f t="shared" si="8"/>
        <v>55.789029535864977</v>
      </c>
      <c r="D112" s="8">
        <v>0.31090000000000001</v>
      </c>
      <c r="E112" s="6">
        <f t="shared" si="9"/>
        <v>38.477722772277225</v>
      </c>
      <c r="F112" s="8">
        <v>1.0142</v>
      </c>
      <c r="G112" s="6">
        <f t="shared" si="10"/>
        <v>47.975402081362347</v>
      </c>
      <c r="H112" s="10">
        <v>0.52259999999999995</v>
      </c>
      <c r="I112" s="31">
        <f t="shared" si="11"/>
        <v>30.348432055749125</v>
      </c>
      <c r="J112" s="65"/>
      <c r="K112" s="15"/>
    </row>
    <row r="113" spans="1:11" x14ac:dyDescent="0.3">
      <c r="A113" s="21">
        <v>106</v>
      </c>
      <c r="B113" s="8">
        <v>0.65800000000000003</v>
      </c>
      <c r="C113" s="6">
        <f t="shared" si="8"/>
        <v>55.527426160337555</v>
      </c>
      <c r="D113" s="8">
        <v>0.31929999999999997</v>
      </c>
      <c r="E113" s="6">
        <f t="shared" si="9"/>
        <v>39.517326732673261</v>
      </c>
      <c r="F113" s="8">
        <v>1.0064</v>
      </c>
      <c r="G113" s="6">
        <f t="shared" si="10"/>
        <v>47.606433301797537</v>
      </c>
      <c r="H113" s="10">
        <v>0.5444</v>
      </c>
      <c r="I113" s="31">
        <f t="shared" si="11"/>
        <v>31.614401858304298</v>
      </c>
      <c r="J113" s="65"/>
      <c r="K113" s="15"/>
    </row>
    <row r="114" spans="1:11" x14ac:dyDescent="0.3">
      <c r="A114" s="21">
        <v>107</v>
      </c>
      <c r="B114" s="8">
        <v>0.68130000000000002</v>
      </c>
      <c r="C114" s="6">
        <f t="shared" si="8"/>
        <v>57.49367088607594</v>
      </c>
      <c r="D114" s="8">
        <v>0.32940000000000003</v>
      </c>
      <c r="E114" s="6">
        <f t="shared" si="9"/>
        <v>40.767326732673268</v>
      </c>
      <c r="F114" s="8">
        <v>1.0219</v>
      </c>
      <c r="G114" s="6">
        <f t="shared" si="10"/>
        <v>48.339640491958377</v>
      </c>
      <c r="H114" s="10">
        <v>0.53100000000000003</v>
      </c>
      <c r="I114" s="31">
        <f t="shared" si="11"/>
        <v>30.836236933797913</v>
      </c>
      <c r="J114" s="65"/>
      <c r="K114" s="15"/>
    </row>
    <row r="115" spans="1:11" x14ac:dyDescent="0.3">
      <c r="A115" s="21">
        <v>108</v>
      </c>
      <c r="B115" s="8">
        <v>0.66420000000000001</v>
      </c>
      <c r="C115" s="6">
        <f t="shared" si="8"/>
        <v>56.050632911392405</v>
      </c>
      <c r="D115" s="8">
        <v>0.34110000000000001</v>
      </c>
      <c r="E115" s="6">
        <f t="shared" si="9"/>
        <v>42.215346534653463</v>
      </c>
      <c r="F115" s="8">
        <v>1.0064</v>
      </c>
      <c r="G115" s="6">
        <f t="shared" si="10"/>
        <v>47.606433301797537</v>
      </c>
      <c r="H115" s="10">
        <v>0.51249999999999996</v>
      </c>
      <c r="I115" s="31">
        <f t="shared" si="11"/>
        <v>29.761904761904763</v>
      </c>
      <c r="J115" s="65"/>
      <c r="K115" s="15"/>
    </row>
    <row r="116" spans="1:11" x14ac:dyDescent="0.3">
      <c r="A116" s="21">
        <v>109</v>
      </c>
      <c r="B116" s="8">
        <v>0.65959999999999996</v>
      </c>
      <c r="C116" s="6">
        <f t="shared" si="8"/>
        <v>55.66244725738396</v>
      </c>
      <c r="D116" s="8">
        <v>0.32429999999999998</v>
      </c>
      <c r="E116" s="6">
        <f t="shared" si="9"/>
        <v>40.136138613861384</v>
      </c>
      <c r="F116" s="8">
        <v>1.0111000000000001</v>
      </c>
      <c r="G116" s="6">
        <f t="shared" si="10"/>
        <v>47.828760643330185</v>
      </c>
      <c r="H116" s="10">
        <v>0.51759999999999995</v>
      </c>
      <c r="I116" s="31">
        <f t="shared" si="11"/>
        <v>30.058072009291521</v>
      </c>
      <c r="J116" s="65"/>
      <c r="K116" s="15"/>
    </row>
    <row r="117" spans="1:11" x14ac:dyDescent="0.3">
      <c r="A117" s="21">
        <v>110</v>
      </c>
      <c r="B117" s="8">
        <v>0.63949999999999996</v>
      </c>
      <c r="C117" s="6">
        <f t="shared" si="8"/>
        <v>53.966244725738392</v>
      </c>
      <c r="D117" s="8">
        <v>0.29570000000000002</v>
      </c>
      <c r="E117" s="6">
        <f t="shared" si="9"/>
        <v>36.596534653465348</v>
      </c>
      <c r="F117" s="8">
        <v>1.0187999999999999</v>
      </c>
      <c r="G117" s="6">
        <f t="shared" si="10"/>
        <v>48.192999053926208</v>
      </c>
      <c r="H117" s="10">
        <v>0.52090000000000003</v>
      </c>
      <c r="I117" s="31">
        <f t="shared" si="11"/>
        <v>30.249709639953544</v>
      </c>
      <c r="J117" s="65"/>
      <c r="K117" s="15"/>
    </row>
    <row r="118" spans="1:11" x14ac:dyDescent="0.3">
      <c r="A118" s="21">
        <v>111</v>
      </c>
      <c r="B118" s="8">
        <v>0.64410000000000001</v>
      </c>
      <c r="C118" s="6">
        <f t="shared" si="8"/>
        <v>54.35443037974683</v>
      </c>
      <c r="D118" s="8">
        <v>0.36299999999999999</v>
      </c>
      <c r="E118" s="6">
        <f t="shared" si="9"/>
        <v>44.92574257425742</v>
      </c>
      <c r="F118" s="8">
        <v>0.98939999999999995</v>
      </c>
      <c r="G118" s="6">
        <f t="shared" si="10"/>
        <v>46.802270577105013</v>
      </c>
      <c r="H118" s="10">
        <v>0.51080000000000003</v>
      </c>
      <c r="I118" s="31">
        <f t="shared" si="11"/>
        <v>29.663182346109178</v>
      </c>
      <c r="J118" s="65"/>
      <c r="K118" s="15"/>
    </row>
    <row r="119" spans="1:11" x14ac:dyDescent="0.3">
      <c r="A119" s="21">
        <v>112</v>
      </c>
      <c r="B119" s="8">
        <v>0.64410000000000001</v>
      </c>
      <c r="C119" s="6">
        <f t="shared" si="8"/>
        <v>54.35443037974683</v>
      </c>
      <c r="D119" s="8">
        <v>0.2873</v>
      </c>
      <c r="E119" s="6">
        <f t="shared" si="9"/>
        <v>35.556930693069305</v>
      </c>
      <c r="F119" s="8">
        <v>0.9909</v>
      </c>
      <c r="G119" s="6">
        <f t="shared" si="10"/>
        <v>46.873226111636711</v>
      </c>
      <c r="H119" s="10">
        <v>0.50580000000000003</v>
      </c>
      <c r="I119" s="31">
        <f t="shared" si="11"/>
        <v>29.372822299651567</v>
      </c>
      <c r="J119" s="65"/>
      <c r="K119" s="15"/>
    </row>
    <row r="120" spans="1:11" x14ac:dyDescent="0.3">
      <c r="A120" s="21">
        <v>113</v>
      </c>
      <c r="B120" s="8">
        <v>0.61780000000000002</v>
      </c>
      <c r="C120" s="6">
        <f t="shared" si="8"/>
        <v>52.135021097046405</v>
      </c>
      <c r="D120" s="8">
        <v>0.2974</v>
      </c>
      <c r="E120" s="6">
        <f t="shared" si="9"/>
        <v>36.806930693069305</v>
      </c>
      <c r="F120" s="8">
        <v>1.0018</v>
      </c>
      <c r="G120" s="6">
        <f t="shared" si="10"/>
        <v>47.388836329233683</v>
      </c>
      <c r="H120" s="10">
        <v>0.49909999999999999</v>
      </c>
      <c r="I120" s="31">
        <f t="shared" si="11"/>
        <v>28.983739837398375</v>
      </c>
      <c r="J120" s="65"/>
      <c r="K120" s="15"/>
    </row>
    <row r="121" spans="1:11" x14ac:dyDescent="0.3">
      <c r="A121" s="21">
        <v>114</v>
      </c>
      <c r="B121" s="8">
        <v>0.59770000000000001</v>
      </c>
      <c r="C121" s="6">
        <f t="shared" si="8"/>
        <v>50.438818565400844</v>
      </c>
      <c r="D121" s="8">
        <v>0.28570000000000001</v>
      </c>
      <c r="E121" s="6">
        <f t="shared" si="9"/>
        <v>35.35891089108911</v>
      </c>
      <c r="F121" s="8">
        <v>1.0125999999999999</v>
      </c>
      <c r="G121" s="6">
        <f t="shared" si="10"/>
        <v>47.899716177861876</v>
      </c>
      <c r="H121" s="10">
        <v>0.52090000000000003</v>
      </c>
      <c r="I121" s="31">
        <f t="shared" si="11"/>
        <v>30.249709639953544</v>
      </c>
      <c r="J121" s="65"/>
      <c r="K121" s="15"/>
    </row>
    <row r="122" spans="1:11" x14ac:dyDescent="0.3">
      <c r="A122" s="21">
        <v>115</v>
      </c>
      <c r="B122" s="8">
        <v>0.59460000000000002</v>
      </c>
      <c r="C122" s="6">
        <f t="shared" si="8"/>
        <v>50.177215189873415</v>
      </c>
      <c r="D122" s="8">
        <v>0.31419999999999998</v>
      </c>
      <c r="E122" s="6">
        <f t="shared" si="9"/>
        <v>38.886138613861384</v>
      </c>
      <c r="F122" s="8">
        <v>1.0002</v>
      </c>
      <c r="G122" s="6">
        <f t="shared" si="10"/>
        <v>47.313150425733205</v>
      </c>
      <c r="H122" s="10">
        <v>0.49569999999999997</v>
      </c>
      <c r="I122" s="31">
        <f t="shared" si="11"/>
        <v>28.786295005807201</v>
      </c>
      <c r="J122" s="65"/>
      <c r="K122" s="15"/>
    </row>
    <row r="123" spans="1:11" x14ac:dyDescent="0.3">
      <c r="A123" s="21">
        <v>116</v>
      </c>
      <c r="B123" s="8">
        <v>0.53259999999999996</v>
      </c>
      <c r="C123" s="6">
        <f t="shared" si="8"/>
        <v>44.94514767932489</v>
      </c>
      <c r="D123" s="8">
        <v>0.28570000000000001</v>
      </c>
      <c r="E123" s="6">
        <f t="shared" si="9"/>
        <v>35.35891089108911</v>
      </c>
      <c r="F123" s="8">
        <v>0.99709999999999999</v>
      </c>
      <c r="G123" s="6">
        <f t="shared" si="10"/>
        <v>47.166508987701043</v>
      </c>
      <c r="H123" s="10">
        <v>0.48559999999999998</v>
      </c>
      <c r="I123" s="31">
        <f t="shared" si="11"/>
        <v>28.199767711962831</v>
      </c>
      <c r="J123" s="65"/>
      <c r="K123" s="15"/>
    </row>
    <row r="124" spans="1:11" x14ac:dyDescent="0.3">
      <c r="A124" s="21">
        <v>117</v>
      </c>
      <c r="B124" s="8">
        <v>0.61</v>
      </c>
      <c r="C124" s="6">
        <f t="shared" si="8"/>
        <v>51.476793248945143</v>
      </c>
      <c r="D124" s="8">
        <v>0.28899999999999998</v>
      </c>
      <c r="E124" s="6">
        <f t="shared" si="9"/>
        <v>35.767326732673261</v>
      </c>
      <c r="F124" s="8">
        <v>0.99250000000000005</v>
      </c>
      <c r="G124" s="6">
        <f t="shared" si="10"/>
        <v>46.948912015137182</v>
      </c>
      <c r="H124" s="10">
        <v>0.4839</v>
      </c>
      <c r="I124" s="31">
        <f t="shared" si="11"/>
        <v>28.10104529616725</v>
      </c>
      <c r="J124" s="65"/>
      <c r="K124" s="15"/>
    </row>
    <row r="125" spans="1:11" x14ac:dyDescent="0.3">
      <c r="A125" s="21">
        <v>118</v>
      </c>
      <c r="B125" s="8">
        <v>0.61</v>
      </c>
      <c r="C125" s="6">
        <f t="shared" si="8"/>
        <v>51.476793248945143</v>
      </c>
      <c r="D125" s="8">
        <v>0.34110000000000001</v>
      </c>
      <c r="E125" s="6">
        <f t="shared" si="9"/>
        <v>42.215346534653463</v>
      </c>
      <c r="F125" s="8">
        <v>0.98470000000000002</v>
      </c>
      <c r="G125" s="6">
        <f t="shared" si="10"/>
        <v>46.579943235572379</v>
      </c>
      <c r="H125" s="10">
        <v>0.4839</v>
      </c>
      <c r="I125" s="31">
        <f t="shared" si="11"/>
        <v>28.10104529616725</v>
      </c>
      <c r="J125" s="65"/>
      <c r="K125" s="15"/>
    </row>
    <row r="126" spans="1:11" x14ac:dyDescent="0.3">
      <c r="A126" s="21">
        <v>119</v>
      </c>
      <c r="B126" s="8">
        <v>0.62860000000000005</v>
      </c>
      <c r="C126" s="6">
        <f t="shared" si="8"/>
        <v>53.046413502109701</v>
      </c>
      <c r="D126" s="8">
        <v>0.27889999999999998</v>
      </c>
      <c r="E126" s="6">
        <f t="shared" si="9"/>
        <v>34.517326732673261</v>
      </c>
      <c r="F126" s="8">
        <v>1.0095000000000001</v>
      </c>
      <c r="G126" s="6">
        <f t="shared" si="10"/>
        <v>47.753074739829714</v>
      </c>
      <c r="H126" s="10">
        <v>0.46710000000000002</v>
      </c>
      <c r="I126" s="31">
        <f t="shared" si="11"/>
        <v>27.125435540069688</v>
      </c>
      <c r="J126" s="65"/>
      <c r="K126" s="15"/>
    </row>
    <row r="127" spans="1:11" x14ac:dyDescent="0.3">
      <c r="A127" s="21">
        <v>120</v>
      </c>
      <c r="B127" s="8">
        <v>0.64259999999999995</v>
      </c>
      <c r="C127" s="6">
        <f t="shared" si="8"/>
        <v>54.22784810126582</v>
      </c>
      <c r="D127" s="8">
        <v>0.27560000000000001</v>
      </c>
      <c r="E127" s="6">
        <f t="shared" si="9"/>
        <v>34.108910891089103</v>
      </c>
      <c r="F127" s="8">
        <v>1.0064</v>
      </c>
      <c r="G127" s="6">
        <f t="shared" si="10"/>
        <v>47.606433301797537</v>
      </c>
      <c r="H127" s="10">
        <v>0.4839</v>
      </c>
      <c r="I127" s="31">
        <f t="shared" si="11"/>
        <v>28.10104529616725</v>
      </c>
      <c r="J127" s="65"/>
      <c r="K127" s="15"/>
    </row>
  </sheetData>
  <mergeCells count="11">
    <mergeCell ref="V5:Y5"/>
    <mergeCell ref="A5:A6"/>
    <mergeCell ref="M5:M6"/>
    <mergeCell ref="N5:U5"/>
    <mergeCell ref="A1:A2"/>
    <mergeCell ref="G1:G2"/>
    <mergeCell ref="N1:N2"/>
    <mergeCell ref="O1:R1"/>
    <mergeCell ref="H1:K1"/>
    <mergeCell ref="B1:E1"/>
    <mergeCell ref="B5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3B98C-F62A-4AEF-8902-58B8B26CC1C2}">
  <dimension ref="A1:Z127"/>
  <sheetViews>
    <sheetView zoomScale="80" zoomScaleNormal="80" workbookViewId="0">
      <selection activeCell="K12" sqref="K12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3" width="11.5546875" customWidth="1"/>
    <col min="14" max="14" width="11.44140625" customWidth="1"/>
    <col min="15" max="15" width="13.33203125" customWidth="1"/>
    <col min="16" max="17" width="12.44140625" customWidth="1"/>
    <col min="18" max="18" width="10.33203125" customWidth="1"/>
    <col min="19" max="19" width="11.77734375" customWidth="1"/>
    <col min="24" max="24" width="10.109375" customWidth="1"/>
  </cols>
  <sheetData>
    <row r="1" spans="1:26" x14ac:dyDescent="0.3">
      <c r="A1" s="43" t="s">
        <v>0</v>
      </c>
      <c r="B1" s="40" t="s">
        <v>1</v>
      </c>
      <c r="C1" s="41"/>
      <c r="D1" s="41"/>
      <c r="E1" s="42"/>
      <c r="F1" s="71"/>
      <c r="G1" s="43" t="s">
        <v>0</v>
      </c>
      <c r="H1" s="40" t="s">
        <v>6</v>
      </c>
      <c r="I1" s="41"/>
      <c r="J1" s="41"/>
      <c r="K1" s="42"/>
      <c r="L1" s="71"/>
      <c r="M1" s="14"/>
      <c r="N1" s="43" t="s">
        <v>0</v>
      </c>
      <c r="O1" s="40" t="s">
        <v>7</v>
      </c>
      <c r="P1" s="41"/>
      <c r="Q1" s="41"/>
      <c r="R1" s="42"/>
      <c r="S1" s="71"/>
      <c r="T1" s="11"/>
      <c r="U1" s="11"/>
      <c r="V1" s="11"/>
      <c r="W1" s="11"/>
      <c r="X1" s="11"/>
      <c r="Y1" s="11"/>
      <c r="Z1" s="11"/>
    </row>
    <row r="2" spans="1:26" x14ac:dyDescent="0.3">
      <c r="A2" s="43"/>
      <c r="B2" s="24" t="s">
        <v>2</v>
      </c>
      <c r="C2" s="24" t="s">
        <v>3</v>
      </c>
      <c r="D2" s="24" t="s">
        <v>4</v>
      </c>
      <c r="E2" s="38" t="s">
        <v>12</v>
      </c>
      <c r="F2" s="62"/>
      <c r="G2" s="43"/>
      <c r="H2" s="39" t="s">
        <v>2</v>
      </c>
      <c r="I2" s="39" t="s">
        <v>3</v>
      </c>
      <c r="J2" s="37" t="s">
        <v>4</v>
      </c>
      <c r="K2" s="37" t="s">
        <v>12</v>
      </c>
      <c r="L2" s="63"/>
      <c r="M2" s="16"/>
      <c r="N2" s="43"/>
      <c r="O2" s="24" t="s">
        <v>2</v>
      </c>
      <c r="P2" s="24" t="s">
        <v>3</v>
      </c>
      <c r="Q2" s="24" t="s">
        <v>4</v>
      </c>
      <c r="R2" s="38" t="s">
        <v>12</v>
      </c>
      <c r="S2" s="62"/>
      <c r="T2" s="11"/>
      <c r="U2" s="11"/>
      <c r="V2" s="11"/>
      <c r="W2" s="11"/>
      <c r="X2" s="11"/>
      <c r="Y2" s="11"/>
      <c r="Z2" s="11"/>
    </row>
    <row r="3" spans="1:26" x14ac:dyDescent="0.3">
      <c r="A3" s="21" t="s">
        <v>5</v>
      </c>
      <c r="B3" s="8">
        <v>4.3445999999999998</v>
      </c>
      <c r="C3" s="8">
        <v>5.3014999999999999</v>
      </c>
      <c r="D3" s="8">
        <v>1.7009000000000001</v>
      </c>
      <c r="E3" s="57">
        <v>5.6824000000000003</v>
      </c>
      <c r="F3" s="66"/>
      <c r="G3" s="39" t="s">
        <v>5</v>
      </c>
      <c r="H3" s="26">
        <v>2.883</v>
      </c>
      <c r="I3" s="8">
        <v>3.2639</v>
      </c>
      <c r="J3" s="8">
        <v>0.14080000000000001</v>
      </c>
      <c r="K3" s="8">
        <v>3.5116000000000001</v>
      </c>
      <c r="L3" s="64"/>
      <c r="M3" s="13"/>
      <c r="N3" s="20" t="s">
        <v>5</v>
      </c>
      <c r="O3" s="8">
        <f>100-('MYOTOXIC NS 5UG'!B3-H3)/4.345*100</f>
        <v>66.361334867663984</v>
      </c>
      <c r="P3" s="8">
        <f>100-('MYOTOXIC NS 5UG'!C3-I3)/5.302*100</f>
        <v>61.569219162580154</v>
      </c>
      <c r="Q3" s="8">
        <f>100-('MYOTOXIC NS 5UG'!D3-J3)/1.701*100</f>
        <v>8.2833627278071731</v>
      </c>
      <c r="R3" s="57">
        <f>100-('MYOTOXIC NS 5UG'!E3-K3)/5.682*100</f>
        <v>61.795142555438225</v>
      </c>
      <c r="S3" s="66"/>
      <c r="T3" s="11"/>
      <c r="U3" s="11"/>
      <c r="V3" s="11"/>
      <c r="W3" s="11"/>
      <c r="X3" s="11"/>
      <c r="Y3" s="11"/>
      <c r="Z3" s="11"/>
    </row>
    <row r="4" spans="1:26" x14ac:dyDescent="0.3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26" x14ac:dyDescent="0.3">
      <c r="A5" s="43" t="s">
        <v>8</v>
      </c>
      <c r="B5" s="40" t="s">
        <v>11</v>
      </c>
      <c r="C5" s="41"/>
      <c r="D5" s="41"/>
      <c r="E5" s="41"/>
      <c r="F5" s="41"/>
      <c r="G5" s="41"/>
      <c r="H5" s="41"/>
      <c r="I5" s="42"/>
      <c r="J5" s="71"/>
      <c r="K5" s="14"/>
      <c r="L5" s="29"/>
      <c r="M5" s="14"/>
      <c r="N5" s="43" t="s">
        <v>8</v>
      </c>
      <c r="O5" s="40" t="s">
        <v>15</v>
      </c>
      <c r="P5" s="41"/>
      <c r="Q5" s="41"/>
      <c r="R5" s="41"/>
      <c r="S5" s="41"/>
      <c r="T5" s="41"/>
      <c r="U5" s="41"/>
      <c r="V5" s="41"/>
      <c r="W5" s="45" t="s">
        <v>16</v>
      </c>
      <c r="X5" s="45"/>
      <c r="Y5" s="45"/>
      <c r="Z5" s="45"/>
    </row>
    <row r="6" spans="1:26" x14ac:dyDescent="0.3">
      <c r="A6" s="43"/>
      <c r="B6" s="5" t="s">
        <v>2</v>
      </c>
      <c r="C6" s="6" t="s">
        <v>9</v>
      </c>
      <c r="D6" s="5" t="s">
        <v>3</v>
      </c>
      <c r="E6" s="5" t="s">
        <v>10</v>
      </c>
      <c r="F6" s="7" t="s">
        <v>4</v>
      </c>
      <c r="G6" s="24" t="s">
        <v>14</v>
      </c>
      <c r="H6" s="26" t="s">
        <v>12</v>
      </c>
      <c r="I6" s="58" t="s">
        <v>13</v>
      </c>
      <c r="J6" s="63"/>
      <c r="K6" s="16"/>
      <c r="L6" s="16"/>
      <c r="M6" s="16"/>
      <c r="N6" s="43"/>
      <c r="O6" s="5" t="s">
        <v>2</v>
      </c>
      <c r="P6" s="6" t="s">
        <v>9</v>
      </c>
      <c r="Q6" s="5" t="s">
        <v>3</v>
      </c>
      <c r="R6" s="6" t="s">
        <v>10</v>
      </c>
      <c r="S6" s="5" t="s">
        <v>4</v>
      </c>
      <c r="T6" s="5" t="s">
        <v>17</v>
      </c>
      <c r="U6" s="5" t="s">
        <v>12</v>
      </c>
      <c r="V6" s="5" t="s">
        <v>13</v>
      </c>
      <c r="W6" s="5" t="s">
        <v>18</v>
      </c>
      <c r="X6" s="5" t="s">
        <v>19</v>
      </c>
      <c r="Y6" s="5" t="s">
        <v>20</v>
      </c>
      <c r="Z6" s="5" t="s">
        <v>12</v>
      </c>
    </row>
    <row r="7" spans="1:26" x14ac:dyDescent="0.3">
      <c r="A7" s="20">
        <v>0</v>
      </c>
      <c r="B7" s="8">
        <v>1.6180000000000001</v>
      </c>
      <c r="C7" s="6">
        <f>B7/1.618*100</f>
        <v>100</v>
      </c>
      <c r="D7" s="8">
        <v>1.4756</v>
      </c>
      <c r="E7" s="6">
        <f>D7/1.476*100</f>
        <v>99.972899728997291</v>
      </c>
      <c r="F7" s="8">
        <v>0.4335</v>
      </c>
      <c r="G7" s="6">
        <f>F7/0.434*100</f>
        <v>99.884792626728114</v>
      </c>
      <c r="H7" s="8">
        <v>1.9277</v>
      </c>
      <c r="I7" s="31">
        <f>H7/1.928*100</f>
        <v>99.984439834024897</v>
      </c>
      <c r="J7" s="64"/>
      <c r="K7" s="13"/>
      <c r="L7" s="13"/>
      <c r="M7" s="13"/>
      <c r="N7" s="20">
        <v>0</v>
      </c>
      <c r="O7" s="8">
        <v>1.6180000000000001</v>
      </c>
      <c r="P7" s="6">
        <f>O7/1.618*100</f>
        <v>100</v>
      </c>
      <c r="Q7" s="8">
        <v>1.4756</v>
      </c>
      <c r="R7" s="6">
        <f>Q7/1.476*100</f>
        <v>99.972899728997291</v>
      </c>
      <c r="S7" s="8">
        <v>0.4335</v>
      </c>
      <c r="T7" s="6">
        <f>S7/0.434*100</f>
        <v>99.884792626728114</v>
      </c>
      <c r="U7" s="8">
        <v>1.9277</v>
      </c>
      <c r="V7" s="5">
        <f>U7/1.928*100</f>
        <v>99.984439834024897</v>
      </c>
      <c r="W7" s="52">
        <v>0</v>
      </c>
      <c r="X7" s="52">
        <v>0</v>
      </c>
      <c r="Y7" s="52">
        <v>0</v>
      </c>
      <c r="Z7" s="52">
        <v>0</v>
      </c>
    </row>
    <row r="8" spans="1:26" x14ac:dyDescent="0.3">
      <c r="A8" s="21">
        <v>1</v>
      </c>
      <c r="B8" s="8">
        <v>1.7605</v>
      </c>
      <c r="C8" s="6">
        <f>B8/1.618*100</f>
        <v>108.8071693448702</v>
      </c>
      <c r="D8" s="8">
        <v>1.5730999999999999</v>
      </c>
      <c r="E8" s="6">
        <f>D8/1.476*100</f>
        <v>106.57859078590786</v>
      </c>
      <c r="F8" s="8">
        <v>0.4501</v>
      </c>
      <c r="G8" s="6">
        <f>F8/0.45*100</f>
        <v>100.02222222222221</v>
      </c>
      <c r="H8" s="8">
        <v>1.9370000000000001</v>
      </c>
      <c r="I8" s="31">
        <f>H8/1.928*100</f>
        <v>100.46680497925311</v>
      </c>
      <c r="J8" s="64"/>
      <c r="K8" s="13"/>
      <c r="L8" s="13"/>
      <c r="M8" s="13"/>
      <c r="N8" s="21">
        <v>5</v>
      </c>
      <c r="O8" s="8">
        <v>2.2559</v>
      </c>
      <c r="P8" s="6">
        <f t="shared" ref="P8:P31" si="0">O8/1.618*100</f>
        <v>139.42521631644004</v>
      </c>
      <c r="Q8" s="8">
        <v>2.2513000000000001</v>
      </c>
      <c r="R8" s="6">
        <f t="shared" ref="R8:R31" si="1">Q8/1.476*100</f>
        <v>152.52710027100272</v>
      </c>
      <c r="S8" s="8">
        <v>0.36170000000000002</v>
      </c>
      <c r="T8" s="6">
        <f t="shared" ref="T8" si="2">S8/0.434*100</f>
        <v>83.341013824884797</v>
      </c>
      <c r="U8" s="8">
        <v>2.4495</v>
      </c>
      <c r="V8" s="5">
        <f t="shared" ref="V8:V31" si="3">U8/1.928*100</f>
        <v>127.048755186722</v>
      </c>
      <c r="W8" s="52">
        <v>0.39500000000000002</v>
      </c>
      <c r="X8" s="52">
        <v>1.528</v>
      </c>
      <c r="Y8" s="52">
        <v>2.9609999999999999</v>
      </c>
      <c r="Z8" s="52">
        <v>0.38300000000000001</v>
      </c>
    </row>
    <row r="9" spans="1:26" x14ac:dyDescent="0.3">
      <c r="A9" s="21">
        <v>2</v>
      </c>
      <c r="B9" s="8">
        <v>2.0158999999999998</v>
      </c>
      <c r="C9" s="6">
        <f>B9/1.618*100</f>
        <v>124.59208899876388</v>
      </c>
      <c r="D9" s="8">
        <v>1.8611</v>
      </c>
      <c r="E9" s="6">
        <f>D9/1.476*100</f>
        <v>126.09078590785907</v>
      </c>
      <c r="F9" s="8">
        <v>0.46110000000000001</v>
      </c>
      <c r="G9" s="6">
        <f>F9/0.434*100</f>
        <v>106.2442396313364</v>
      </c>
      <c r="H9" s="8">
        <v>2.0034999999999998</v>
      </c>
      <c r="I9" s="31">
        <f>H9/1.928*100</f>
        <v>103.91597510373443</v>
      </c>
      <c r="J9" s="65"/>
      <c r="K9" s="15"/>
      <c r="L9" s="15"/>
      <c r="M9" s="11"/>
      <c r="N9" s="21">
        <v>10</v>
      </c>
      <c r="O9" s="8">
        <v>2.4293</v>
      </c>
      <c r="P9" s="6">
        <f t="shared" si="0"/>
        <v>150.14215080346105</v>
      </c>
      <c r="Q9" s="8">
        <v>2.2713999999999999</v>
      </c>
      <c r="R9" s="6">
        <f t="shared" si="1"/>
        <v>153.88888888888889</v>
      </c>
      <c r="S9" s="8">
        <v>0.312</v>
      </c>
      <c r="T9" s="6">
        <f t="shared" ref="T9" si="4">S9/0.45*100</f>
        <v>69.333333333333343</v>
      </c>
      <c r="U9" s="8">
        <v>2.6492</v>
      </c>
      <c r="V9" s="5">
        <f t="shared" si="3"/>
        <v>137.40663900414938</v>
      </c>
      <c r="W9" s="52">
        <v>0.57899999999999996</v>
      </c>
      <c r="X9" s="52">
        <v>1.9079999999999999</v>
      </c>
      <c r="Y9" s="52">
        <v>3.15</v>
      </c>
      <c r="Z9" s="52">
        <v>1.2589999999999999</v>
      </c>
    </row>
    <row r="10" spans="1:26" x14ac:dyDescent="0.3">
      <c r="A10" s="21">
        <v>3</v>
      </c>
      <c r="B10" s="8">
        <v>2.1429</v>
      </c>
      <c r="C10" s="6">
        <f t="shared" ref="C10:C73" si="5">B10/1.618*100</f>
        <v>132.44128553770085</v>
      </c>
      <c r="D10" s="8">
        <v>2.0872000000000002</v>
      </c>
      <c r="E10" s="6">
        <f t="shared" ref="E10:E73" si="6">D10/1.476*100</f>
        <v>141.40921409214093</v>
      </c>
      <c r="F10" s="8">
        <v>0.42249999999999999</v>
      </c>
      <c r="G10" s="6">
        <f t="shared" ref="G10" si="7">F10/0.434*100</f>
        <v>97.350230414746548</v>
      </c>
      <c r="H10" s="8">
        <v>2.1615000000000002</v>
      </c>
      <c r="I10" s="31">
        <f t="shared" ref="I10:I73" si="8">H10/1.928*100</f>
        <v>112.11099585062243</v>
      </c>
      <c r="J10" s="65"/>
      <c r="K10" s="15"/>
      <c r="L10" s="15"/>
      <c r="M10" s="11"/>
      <c r="N10" s="21">
        <v>15</v>
      </c>
      <c r="O10" s="8">
        <v>2.6353</v>
      </c>
      <c r="P10" s="6">
        <f t="shared" si="0"/>
        <v>162.87391841779976</v>
      </c>
      <c r="Q10" s="8">
        <v>1.8812</v>
      </c>
      <c r="R10" s="6">
        <f t="shared" si="1"/>
        <v>127.45257452574525</v>
      </c>
      <c r="S10" s="8">
        <v>0.29549999999999998</v>
      </c>
      <c r="T10" s="6">
        <f t="shared" ref="T10:T11" si="9">S10/0.434*100</f>
        <v>68.087557603686633</v>
      </c>
      <c r="U10" s="8">
        <v>2.1985999999999999</v>
      </c>
      <c r="V10" s="5">
        <f t="shared" si="3"/>
        <v>114.03526970954357</v>
      </c>
      <c r="W10" s="52">
        <v>0.89500000000000002</v>
      </c>
      <c r="X10" s="52">
        <v>1.74</v>
      </c>
      <c r="Y10" s="52">
        <v>2.7080000000000002</v>
      </c>
      <c r="Z10" s="52">
        <v>1.742</v>
      </c>
    </row>
    <row r="11" spans="1:26" x14ac:dyDescent="0.3">
      <c r="A11" s="21">
        <v>4</v>
      </c>
      <c r="B11" s="8">
        <v>2.129</v>
      </c>
      <c r="C11" s="6">
        <f t="shared" si="5"/>
        <v>131.58220024721879</v>
      </c>
      <c r="D11" s="8">
        <v>2.1366999999999998</v>
      </c>
      <c r="E11" s="6">
        <f t="shared" si="6"/>
        <v>144.76287262872626</v>
      </c>
      <c r="F11" s="8">
        <v>0.40310000000000001</v>
      </c>
      <c r="G11" s="6">
        <f t="shared" ref="G11" si="10">F11/0.45*100</f>
        <v>89.577777777777783</v>
      </c>
      <c r="H11" s="8">
        <v>2.3132000000000001</v>
      </c>
      <c r="I11" s="31">
        <f t="shared" si="8"/>
        <v>119.97925311203321</v>
      </c>
      <c r="J11" s="65"/>
      <c r="K11" s="15"/>
      <c r="L11" s="15"/>
      <c r="M11" s="11"/>
      <c r="N11" s="21">
        <v>20</v>
      </c>
      <c r="O11" s="8">
        <v>2.4742000000000002</v>
      </c>
      <c r="P11" s="6">
        <f t="shared" si="0"/>
        <v>152.91718170580964</v>
      </c>
      <c r="Q11" s="8">
        <v>1.9260999999999999</v>
      </c>
      <c r="R11" s="6">
        <f t="shared" si="1"/>
        <v>130.49457994579944</v>
      </c>
      <c r="S11" s="8">
        <v>0.29549999999999998</v>
      </c>
      <c r="T11" s="6">
        <f t="shared" si="9"/>
        <v>68.087557603686633</v>
      </c>
      <c r="U11" s="8">
        <v>1.7016</v>
      </c>
      <c r="V11" s="5">
        <f t="shared" si="3"/>
        <v>88.257261410788388</v>
      </c>
      <c r="W11" s="52">
        <v>1.2569999999999999</v>
      </c>
      <c r="X11" s="52">
        <v>1.615</v>
      </c>
      <c r="Y11" s="52">
        <v>2.4159999999999999</v>
      </c>
      <c r="Z11" s="52">
        <v>1.6060000000000001</v>
      </c>
    </row>
    <row r="12" spans="1:26" x14ac:dyDescent="0.3">
      <c r="A12" s="21">
        <v>5</v>
      </c>
      <c r="B12" s="8">
        <v>2.2559</v>
      </c>
      <c r="C12" s="6">
        <f t="shared" si="5"/>
        <v>139.42521631644004</v>
      </c>
      <c r="D12" s="8">
        <v>2.2513000000000001</v>
      </c>
      <c r="E12" s="6">
        <f t="shared" si="6"/>
        <v>152.52710027100272</v>
      </c>
      <c r="F12" s="8">
        <v>0.36170000000000002</v>
      </c>
      <c r="G12" s="6">
        <f t="shared" ref="G12:G13" si="11">F12/0.434*100</f>
        <v>83.341013824884797</v>
      </c>
      <c r="H12" s="8">
        <v>2.4495</v>
      </c>
      <c r="I12" s="31">
        <f t="shared" si="8"/>
        <v>127.048755186722</v>
      </c>
      <c r="J12" s="65"/>
      <c r="K12" s="15"/>
      <c r="L12" s="15"/>
      <c r="M12" s="11"/>
      <c r="N12" s="21">
        <v>25</v>
      </c>
      <c r="O12" s="8">
        <v>2.4355000000000002</v>
      </c>
      <c r="P12" s="6">
        <f t="shared" si="0"/>
        <v>150.52533992583437</v>
      </c>
      <c r="Q12" s="8">
        <v>1.9339</v>
      </c>
      <c r="R12" s="6">
        <f t="shared" si="1"/>
        <v>131.02303523035229</v>
      </c>
      <c r="S12" s="8">
        <v>0.28989999999999999</v>
      </c>
      <c r="T12" s="6">
        <f t="shared" ref="T12" si="12">S12/0.45*100</f>
        <v>64.422222222222217</v>
      </c>
      <c r="U12" s="8">
        <v>1.5483</v>
      </c>
      <c r="V12" s="5">
        <f t="shared" si="3"/>
        <v>80.306016597510379</v>
      </c>
      <c r="W12" s="52">
        <v>1.3169999999999999</v>
      </c>
      <c r="X12" s="52">
        <v>1.548</v>
      </c>
      <c r="Y12" s="52">
        <v>2.1960000000000002</v>
      </c>
      <c r="Z12" s="52">
        <v>1.3939999999999999</v>
      </c>
    </row>
    <row r="13" spans="1:26" x14ac:dyDescent="0.3">
      <c r="A13" s="21">
        <v>6</v>
      </c>
      <c r="B13" s="8">
        <v>2.2311000000000001</v>
      </c>
      <c r="C13" s="6">
        <f t="shared" si="5"/>
        <v>137.89245982694683</v>
      </c>
      <c r="D13" s="8">
        <v>2.3395000000000001</v>
      </c>
      <c r="E13" s="6">
        <f t="shared" si="6"/>
        <v>158.50271002710028</v>
      </c>
      <c r="F13" s="8">
        <v>0.34239999999999998</v>
      </c>
      <c r="G13" s="6">
        <f t="shared" si="11"/>
        <v>78.894009216589851</v>
      </c>
      <c r="H13" s="8">
        <v>2.5918999999999999</v>
      </c>
      <c r="I13" s="31">
        <f t="shared" si="8"/>
        <v>134.43464730290455</v>
      </c>
      <c r="J13" s="65"/>
      <c r="K13" s="15"/>
      <c r="L13" s="15"/>
      <c r="M13" s="11"/>
      <c r="N13" s="21">
        <v>30</v>
      </c>
      <c r="O13" s="8">
        <v>2.3628</v>
      </c>
      <c r="P13" s="6">
        <f t="shared" si="0"/>
        <v>146.03213844252164</v>
      </c>
      <c r="Q13" s="8">
        <v>1.9059999999999999</v>
      </c>
      <c r="R13" s="6">
        <f t="shared" si="1"/>
        <v>129.13279132791325</v>
      </c>
      <c r="S13" s="8">
        <v>0.28160000000000002</v>
      </c>
      <c r="T13" s="6">
        <f t="shared" ref="T13:T14" si="13">S13/0.434*100</f>
        <v>64.884792626728114</v>
      </c>
      <c r="U13" s="8">
        <v>1.5653999999999999</v>
      </c>
      <c r="V13" s="5">
        <f t="shared" si="3"/>
        <v>81.19294605809128</v>
      </c>
      <c r="W13" s="52">
        <v>1.296</v>
      </c>
      <c r="X13" s="52">
        <v>1.6</v>
      </c>
      <c r="Y13" s="52">
        <v>1.9750000000000001</v>
      </c>
      <c r="Z13" s="52">
        <v>1.288</v>
      </c>
    </row>
    <row r="14" spans="1:26" x14ac:dyDescent="0.3">
      <c r="A14" s="21">
        <v>7</v>
      </c>
      <c r="B14" s="8">
        <v>2.2589999999999999</v>
      </c>
      <c r="C14" s="6">
        <f t="shared" si="5"/>
        <v>139.61681087762668</v>
      </c>
      <c r="D14" s="8">
        <v>2.3519000000000001</v>
      </c>
      <c r="E14" s="6">
        <f t="shared" si="6"/>
        <v>159.3428184281843</v>
      </c>
      <c r="F14" s="8">
        <v>0.3286</v>
      </c>
      <c r="G14" s="6">
        <f t="shared" ref="G14" si="14">F14/0.45*100</f>
        <v>73.022222222222226</v>
      </c>
      <c r="H14" s="8">
        <v>2.6692999999999998</v>
      </c>
      <c r="I14" s="31">
        <f t="shared" si="8"/>
        <v>138.44917012448133</v>
      </c>
      <c r="J14" s="64"/>
      <c r="K14" s="13"/>
      <c r="L14" s="13"/>
      <c r="M14" s="13"/>
      <c r="N14" s="21">
        <v>35</v>
      </c>
      <c r="O14" s="8">
        <v>2.3132000000000001</v>
      </c>
      <c r="P14" s="6">
        <f t="shared" si="0"/>
        <v>142.96662546353522</v>
      </c>
      <c r="Q14" s="8">
        <v>1.9106000000000001</v>
      </c>
      <c r="R14" s="6">
        <f t="shared" si="1"/>
        <v>129.44444444444446</v>
      </c>
      <c r="S14" s="8">
        <v>0.27339999999999998</v>
      </c>
      <c r="T14" s="6">
        <f t="shared" si="13"/>
        <v>62.995391705069117</v>
      </c>
      <c r="U14" s="8">
        <v>1.6597999999999999</v>
      </c>
      <c r="V14" s="5">
        <f t="shared" si="3"/>
        <v>86.089211618257266</v>
      </c>
      <c r="W14" s="52">
        <v>1.212</v>
      </c>
      <c r="X14" s="52">
        <v>1.66</v>
      </c>
      <c r="Y14" s="52">
        <v>1.8320000000000001</v>
      </c>
      <c r="Z14" s="52">
        <v>1.2470000000000001</v>
      </c>
    </row>
    <row r="15" spans="1:26" x14ac:dyDescent="0.3">
      <c r="A15" s="21">
        <v>8</v>
      </c>
      <c r="B15" s="8">
        <v>2.3287</v>
      </c>
      <c r="C15" s="6">
        <f t="shared" si="5"/>
        <v>143.92459826946848</v>
      </c>
      <c r="D15" s="8">
        <v>2.4386000000000001</v>
      </c>
      <c r="E15" s="6">
        <f t="shared" si="6"/>
        <v>165.21680216802167</v>
      </c>
      <c r="F15" s="8">
        <v>0.312</v>
      </c>
      <c r="G15" s="6">
        <f t="shared" ref="G15:G16" si="15">F15/0.434*100</f>
        <v>71.889400921658989</v>
      </c>
      <c r="H15" s="8">
        <v>2.6863999999999999</v>
      </c>
      <c r="I15" s="31">
        <f t="shared" si="8"/>
        <v>139.33609958506224</v>
      </c>
      <c r="J15" s="64"/>
      <c r="K15" s="13"/>
      <c r="L15" s="13"/>
      <c r="M15" s="13"/>
      <c r="N15" s="21">
        <v>40</v>
      </c>
      <c r="O15" s="8">
        <v>2.3519000000000001</v>
      </c>
      <c r="P15" s="6">
        <f t="shared" si="0"/>
        <v>145.35846724351052</v>
      </c>
      <c r="Q15" s="8">
        <v>1.8905000000000001</v>
      </c>
      <c r="R15" s="6">
        <f t="shared" si="1"/>
        <v>128.08265582655827</v>
      </c>
      <c r="S15" s="8">
        <v>0.25679999999999997</v>
      </c>
      <c r="T15" s="6">
        <f t="shared" ref="T15" si="16">S15/0.45*100</f>
        <v>57.066666666666656</v>
      </c>
      <c r="U15" s="8">
        <v>1.5979000000000001</v>
      </c>
      <c r="V15" s="5">
        <f t="shared" si="3"/>
        <v>82.878630705394201</v>
      </c>
      <c r="W15" s="52">
        <v>1.073</v>
      </c>
      <c r="X15" s="52">
        <v>1.7330000000000001</v>
      </c>
      <c r="Y15" s="52">
        <v>1.756</v>
      </c>
      <c r="Z15" s="52">
        <v>1.1990000000000001</v>
      </c>
    </row>
    <row r="16" spans="1:26" x14ac:dyDescent="0.3">
      <c r="A16" s="21">
        <v>9</v>
      </c>
      <c r="B16" s="8">
        <v>2.3967999999999998</v>
      </c>
      <c r="C16" s="6">
        <f t="shared" si="5"/>
        <v>148.13349814585905</v>
      </c>
      <c r="D16" s="8">
        <v>2.2172000000000001</v>
      </c>
      <c r="E16" s="6">
        <f t="shared" si="6"/>
        <v>150.2168021680217</v>
      </c>
      <c r="F16" s="8">
        <v>0.30930000000000002</v>
      </c>
      <c r="G16" s="6">
        <f t="shared" si="15"/>
        <v>71.26728110599079</v>
      </c>
      <c r="H16" s="8">
        <v>2.6987000000000001</v>
      </c>
      <c r="I16" s="31">
        <f t="shared" si="8"/>
        <v>139.97406639004151</v>
      </c>
      <c r="J16" s="64"/>
      <c r="K16" s="13"/>
      <c r="L16" s="13"/>
      <c r="M16" s="13"/>
      <c r="N16" s="21">
        <v>45</v>
      </c>
      <c r="O16" s="8">
        <v>2.3456999999999999</v>
      </c>
      <c r="P16" s="6">
        <f t="shared" si="0"/>
        <v>144.97527812113719</v>
      </c>
      <c r="Q16" s="8">
        <v>1.8688</v>
      </c>
      <c r="R16" s="6">
        <f t="shared" si="1"/>
        <v>126.61246612466127</v>
      </c>
      <c r="S16" s="8">
        <v>0.254</v>
      </c>
      <c r="T16" s="6">
        <f t="shared" ref="T16:T17" si="17">S16/0.434*100</f>
        <v>58.525345622119815</v>
      </c>
      <c r="U16" s="8">
        <v>1.5730999999999999</v>
      </c>
      <c r="V16" s="5">
        <f t="shared" si="3"/>
        <v>81.592323651452276</v>
      </c>
      <c r="W16" s="52">
        <v>1.0049999999999999</v>
      </c>
      <c r="X16" s="52">
        <v>1.84</v>
      </c>
      <c r="Y16" s="52">
        <v>1.7789999999999999</v>
      </c>
      <c r="Z16" s="52">
        <v>1.214</v>
      </c>
    </row>
    <row r="17" spans="1:26" x14ac:dyDescent="0.3">
      <c r="A17" s="21">
        <v>10</v>
      </c>
      <c r="B17" s="8">
        <v>2.4293</v>
      </c>
      <c r="C17" s="6">
        <f t="shared" si="5"/>
        <v>150.14215080346105</v>
      </c>
      <c r="D17" s="8">
        <v>2.2713999999999999</v>
      </c>
      <c r="E17" s="6">
        <f t="shared" si="6"/>
        <v>153.88888888888889</v>
      </c>
      <c r="F17" s="8">
        <v>0.312</v>
      </c>
      <c r="G17" s="6">
        <f t="shared" ref="G17" si="18">F17/0.45*100</f>
        <v>69.333333333333343</v>
      </c>
      <c r="H17" s="8">
        <v>2.6492</v>
      </c>
      <c r="I17" s="31">
        <f t="shared" si="8"/>
        <v>137.40663900414938</v>
      </c>
      <c r="J17" s="64"/>
      <c r="K17" s="13"/>
      <c r="L17" s="13"/>
      <c r="M17" s="13"/>
      <c r="N17" s="21">
        <v>50</v>
      </c>
      <c r="O17" s="8">
        <v>2.3178999999999998</v>
      </c>
      <c r="P17" s="6">
        <f t="shared" si="0"/>
        <v>143.25710754017305</v>
      </c>
      <c r="Q17" s="8">
        <v>1.8935999999999999</v>
      </c>
      <c r="R17" s="6">
        <f t="shared" si="1"/>
        <v>128.29268292682926</v>
      </c>
      <c r="S17" s="8">
        <v>0.254</v>
      </c>
      <c r="T17" s="6">
        <f t="shared" si="17"/>
        <v>58.525345622119815</v>
      </c>
      <c r="U17" s="8">
        <v>1.5389999999999999</v>
      </c>
      <c r="V17" s="5">
        <f t="shared" si="3"/>
        <v>79.823651452282149</v>
      </c>
      <c r="W17" s="52">
        <v>0.97799999999999998</v>
      </c>
      <c r="X17" s="52">
        <v>1.829</v>
      </c>
      <c r="Y17" s="52">
        <v>1.7210000000000001</v>
      </c>
      <c r="Z17" s="52">
        <v>1.2330000000000001</v>
      </c>
    </row>
    <row r="18" spans="1:26" x14ac:dyDescent="0.3">
      <c r="A18" s="21">
        <v>11</v>
      </c>
      <c r="B18" s="8">
        <v>2.5331000000000001</v>
      </c>
      <c r="C18" s="6">
        <f t="shared" si="5"/>
        <v>156.55747836835599</v>
      </c>
      <c r="D18" s="8">
        <v>2.1429</v>
      </c>
      <c r="E18" s="6">
        <f t="shared" si="6"/>
        <v>145.1829268292683</v>
      </c>
      <c r="F18" s="8">
        <v>0.30930000000000002</v>
      </c>
      <c r="G18" s="6">
        <f t="shared" ref="G18:G19" si="19">F18/0.434*100</f>
        <v>71.26728110599079</v>
      </c>
      <c r="H18" s="8">
        <v>2.6383999999999999</v>
      </c>
      <c r="I18" s="31">
        <f t="shared" si="8"/>
        <v>136.84647302904565</v>
      </c>
      <c r="J18" s="64"/>
      <c r="K18" s="13"/>
      <c r="L18" s="13"/>
      <c r="M18" s="13"/>
      <c r="N18" s="21">
        <v>55</v>
      </c>
      <c r="O18" s="8">
        <v>2.3100999999999998</v>
      </c>
      <c r="P18" s="6">
        <f t="shared" si="0"/>
        <v>142.77503090234856</v>
      </c>
      <c r="Q18" s="8">
        <v>1.8967000000000001</v>
      </c>
      <c r="R18" s="6">
        <f t="shared" si="1"/>
        <v>128.50271002710028</v>
      </c>
      <c r="S18" s="8">
        <v>0.254</v>
      </c>
      <c r="T18" s="6">
        <f t="shared" ref="T18" si="20">S18/0.45*100</f>
        <v>56.444444444444443</v>
      </c>
      <c r="U18" s="8">
        <v>1.5359</v>
      </c>
      <c r="V18" s="5">
        <f t="shared" si="3"/>
        <v>79.66286307053943</v>
      </c>
      <c r="W18" s="52">
        <v>0.85899999999999999</v>
      </c>
      <c r="X18" s="52">
        <v>1.827</v>
      </c>
      <c r="Y18" s="52">
        <v>1.7350000000000001</v>
      </c>
      <c r="Z18" s="52">
        <v>1.29</v>
      </c>
    </row>
    <row r="19" spans="1:26" x14ac:dyDescent="0.3">
      <c r="A19" s="21">
        <v>12</v>
      </c>
      <c r="B19" s="8">
        <v>2.7389999999999999</v>
      </c>
      <c r="C19" s="6">
        <f t="shared" si="5"/>
        <v>169.28306551297896</v>
      </c>
      <c r="D19" s="8">
        <v>2.0438000000000001</v>
      </c>
      <c r="E19" s="6">
        <f t="shared" si="6"/>
        <v>138.4688346883469</v>
      </c>
      <c r="F19" s="8">
        <v>0.30930000000000002</v>
      </c>
      <c r="G19" s="6">
        <f t="shared" si="19"/>
        <v>71.26728110599079</v>
      </c>
      <c r="H19" s="8">
        <v>2.5268999999999999</v>
      </c>
      <c r="I19" s="31">
        <f t="shared" si="8"/>
        <v>131.06327800829877</v>
      </c>
      <c r="J19" s="64"/>
      <c r="K19" s="13"/>
      <c r="L19" s="13"/>
      <c r="M19" s="13"/>
      <c r="N19" s="21">
        <v>60</v>
      </c>
      <c r="O19" s="8">
        <v>2.3100999999999998</v>
      </c>
      <c r="P19" s="6">
        <f t="shared" si="0"/>
        <v>142.77503090234856</v>
      </c>
      <c r="Q19" s="8">
        <v>1.8565</v>
      </c>
      <c r="R19" s="6">
        <f t="shared" si="1"/>
        <v>125.77913279132791</v>
      </c>
      <c r="S19" s="8">
        <v>0.2485</v>
      </c>
      <c r="T19" s="6">
        <f t="shared" ref="T19:T20" si="21">S19/0.434*100</f>
        <v>57.258064516129039</v>
      </c>
      <c r="U19" s="8">
        <v>1.5389999999999999</v>
      </c>
      <c r="V19" s="5">
        <f t="shared" si="3"/>
        <v>79.823651452282149</v>
      </c>
      <c r="W19" s="52">
        <v>0.78300000000000003</v>
      </c>
      <c r="X19" s="52">
        <v>1.81</v>
      </c>
      <c r="Y19" s="52">
        <v>1.827</v>
      </c>
      <c r="Z19" s="52">
        <v>1.2929999999999999</v>
      </c>
    </row>
    <row r="20" spans="1:26" x14ac:dyDescent="0.3">
      <c r="A20" s="21">
        <v>13</v>
      </c>
      <c r="B20" s="8">
        <v>2.5811000000000002</v>
      </c>
      <c r="C20" s="6">
        <f t="shared" si="5"/>
        <v>159.52410383189121</v>
      </c>
      <c r="D20" s="8">
        <v>1.9322999999999999</v>
      </c>
      <c r="E20" s="6">
        <f t="shared" si="6"/>
        <v>130.91463414634146</v>
      </c>
      <c r="F20" s="8">
        <v>0.30930000000000002</v>
      </c>
      <c r="G20" s="6">
        <f t="shared" ref="G20" si="22">F20/0.45*100</f>
        <v>68.733333333333334</v>
      </c>
      <c r="H20" s="8">
        <v>2.4557000000000002</v>
      </c>
      <c r="I20" s="31">
        <f t="shared" si="8"/>
        <v>127.37033195020749</v>
      </c>
      <c r="J20" s="64"/>
      <c r="K20" s="13"/>
      <c r="L20" s="13"/>
      <c r="M20" s="13"/>
      <c r="N20" s="21">
        <v>65</v>
      </c>
      <c r="O20" s="8">
        <v>2.2589999999999999</v>
      </c>
      <c r="P20" s="6">
        <f t="shared" si="0"/>
        <v>139.61681087762668</v>
      </c>
      <c r="Q20" s="8">
        <v>1.8812</v>
      </c>
      <c r="R20" s="6">
        <f t="shared" si="1"/>
        <v>127.45257452574525</v>
      </c>
      <c r="S20" s="8">
        <v>0.24579999999999999</v>
      </c>
      <c r="T20" s="6">
        <f t="shared" si="21"/>
        <v>56.635944700460826</v>
      </c>
      <c r="U20" s="8">
        <v>1.5266999999999999</v>
      </c>
      <c r="V20" s="5">
        <f t="shared" si="3"/>
        <v>79.185684647302907</v>
      </c>
      <c r="W20" s="52">
        <v>0.74</v>
      </c>
      <c r="X20" s="52">
        <v>1.7669999999999999</v>
      </c>
      <c r="Y20" s="52">
        <v>1.778</v>
      </c>
      <c r="Z20" s="52">
        <v>1.33</v>
      </c>
    </row>
    <row r="21" spans="1:26" x14ac:dyDescent="0.3">
      <c r="A21" s="21">
        <v>14</v>
      </c>
      <c r="B21" s="8">
        <v>2.5888</v>
      </c>
      <c r="C21" s="6">
        <f t="shared" si="5"/>
        <v>160</v>
      </c>
      <c r="D21" s="8">
        <v>1.9494</v>
      </c>
      <c r="E21" s="6">
        <f t="shared" si="6"/>
        <v>132.07317073170734</v>
      </c>
      <c r="F21" s="8">
        <v>0.30370000000000003</v>
      </c>
      <c r="G21" s="6">
        <f t="shared" ref="G21:G22" si="23">F21/0.434*100</f>
        <v>69.976958525345637</v>
      </c>
      <c r="H21" s="8">
        <v>2.3411</v>
      </c>
      <c r="I21" s="31">
        <f t="shared" si="8"/>
        <v>121.42634854771785</v>
      </c>
      <c r="J21" s="64"/>
      <c r="K21" s="13"/>
      <c r="L21" s="13"/>
      <c r="M21" s="13"/>
      <c r="N21" s="21">
        <v>70</v>
      </c>
      <c r="O21" s="8">
        <v>2.2745000000000002</v>
      </c>
      <c r="P21" s="6">
        <f t="shared" si="0"/>
        <v>140.57478368355996</v>
      </c>
      <c r="Q21" s="8">
        <v>1.8565</v>
      </c>
      <c r="R21" s="6">
        <f t="shared" si="1"/>
        <v>125.77913279132791</v>
      </c>
      <c r="S21" s="8">
        <v>0.23469999999999999</v>
      </c>
      <c r="T21" s="6">
        <f t="shared" ref="T21" si="24">S21/0.45*100</f>
        <v>52.155555555555551</v>
      </c>
      <c r="U21" s="8">
        <v>1.5359</v>
      </c>
      <c r="V21" s="5">
        <f t="shared" si="3"/>
        <v>79.66286307053943</v>
      </c>
      <c r="W21" s="52">
        <v>0.65800000000000003</v>
      </c>
      <c r="X21" s="52">
        <v>1.7</v>
      </c>
      <c r="Y21" s="52">
        <v>1.851</v>
      </c>
      <c r="Z21" s="52">
        <v>1.3779999999999999</v>
      </c>
    </row>
    <row r="22" spans="1:26" x14ac:dyDescent="0.3">
      <c r="A22" s="21">
        <v>15</v>
      </c>
      <c r="B22" s="8">
        <v>2.6353</v>
      </c>
      <c r="C22" s="6">
        <f t="shared" si="5"/>
        <v>162.87391841779976</v>
      </c>
      <c r="D22" s="8">
        <v>1.8812</v>
      </c>
      <c r="E22" s="6">
        <f t="shared" si="6"/>
        <v>127.45257452574525</v>
      </c>
      <c r="F22" s="8">
        <v>0.29549999999999998</v>
      </c>
      <c r="G22" s="6">
        <f t="shared" si="23"/>
        <v>68.087557603686633</v>
      </c>
      <c r="H22" s="8">
        <v>2.1985999999999999</v>
      </c>
      <c r="I22" s="31">
        <f t="shared" si="8"/>
        <v>114.03526970954357</v>
      </c>
      <c r="J22" s="64"/>
      <c r="K22" s="13"/>
      <c r="L22" s="13"/>
      <c r="M22" s="13"/>
      <c r="N22" s="21">
        <v>75</v>
      </c>
      <c r="O22" s="8">
        <v>2.2389000000000001</v>
      </c>
      <c r="P22" s="6">
        <f t="shared" si="0"/>
        <v>138.37453646477132</v>
      </c>
      <c r="Q22" s="8">
        <v>1.81</v>
      </c>
      <c r="R22" s="6">
        <f t="shared" si="1"/>
        <v>122.62872628726286</v>
      </c>
      <c r="S22" s="8">
        <v>0.23749999999999999</v>
      </c>
      <c r="T22" s="6">
        <f t="shared" ref="T22:T23" si="25">S22/0.434*100</f>
        <v>54.723502304147466</v>
      </c>
      <c r="U22" s="8">
        <v>1.5298</v>
      </c>
      <c r="V22" s="5">
        <f t="shared" si="3"/>
        <v>79.346473029045654</v>
      </c>
      <c r="W22" s="52">
        <v>0.59</v>
      </c>
      <c r="X22" s="52">
        <v>1.649</v>
      </c>
      <c r="Y22" s="52">
        <v>1.8180000000000001</v>
      </c>
      <c r="Z22" s="52">
        <v>1.4350000000000001</v>
      </c>
    </row>
    <row r="23" spans="1:26" x14ac:dyDescent="0.3">
      <c r="A23" s="21">
        <v>16</v>
      </c>
      <c r="B23" s="8">
        <v>2.5872999999999999</v>
      </c>
      <c r="C23" s="6">
        <f t="shared" si="5"/>
        <v>159.90729295426451</v>
      </c>
      <c r="D23" s="8">
        <v>1.9571000000000001</v>
      </c>
      <c r="E23" s="6">
        <f t="shared" si="6"/>
        <v>132.5948509485095</v>
      </c>
      <c r="F23" s="8">
        <v>0.30370000000000003</v>
      </c>
      <c r="G23" s="6">
        <f t="shared" ref="G23" si="26">F23/0.45*100</f>
        <v>67.488888888888894</v>
      </c>
      <c r="H23" s="8">
        <v>2.0855999999999999</v>
      </c>
      <c r="I23" s="31">
        <f t="shared" si="8"/>
        <v>108.17427385892115</v>
      </c>
      <c r="J23" s="64"/>
      <c r="K23" s="13"/>
      <c r="L23" s="13"/>
      <c r="M23" s="13"/>
      <c r="N23" s="21">
        <v>80</v>
      </c>
      <c r="O23" s="8">
        <v>2.1924000000000001</v>
      </c>
      <c r="P23" s="6">
        <f t="shared" si="0"/>
        <v>135.50061804697157</v>
      </c>
      <c r="Q23" s="8">
        <v>1.8348</v>
      </c>
      <c r="R23" s="6">
        <f t="shared" si="1"/>
        <v>124.3089430894309</v>
      </c>
      <c r="S23" s="8">
        <v>0.2319</v>
      </c>
      <c r="T23" s="6">
        <f t="shared" si="25"/>
        <v>53.433179723502299</v>
      </c>
      <c r="U23" s="8">
        <v>1.5389999999999999</v>
      </c>
      <c r="V23" s="5">
        <f t="shared" si="3"/>
        <v>79.823651452282149</v>
      </c>
      <c r="W23" s="52">
        <v>0.53100000000000003</v>
      </c>
      <c r="X23" s="52">
        <v>1.589</v>
      </c>
      <c r="Y23" s="52">
        <v>1.7809999999999999</v>
      </c>
      <c r="Z23" s="52">
        <v>1.446</v>
      </c>
    </row>
    <row r="24" spans="1:26" x14ac:dyDescent="0.3">
      <c r="A24" s="21">
        <v>17</v>
      </c>
      <c r="B24" s="8">
        <v>2.6274999999999999</v>
      </c>
      <c r="C24" s="6">
        <f t="shared" si="5"/>
        <v>162.39184177997527</v>
      </c>
      <c r="D24" s="8">
        <v>1.9416</v>
      </c>
      <c r="E24" s="6">
        <f t="shared" si="6"/>
        <v>131.54471544715446</v>
      </c>
      <c r="F24" s="8">
        <v>0.29820000000000002</v>
      </c>
      <c r="G24" s="6">
        <f t="shared" ref="G24:G25" si="27">F24/0.434*100</f>
        <v>68.709677419354847</v>
      </c>
      <c r="H24" s="8">
        <v>1.9710000000000001</v>
      </c>
      <c r="I24" s="31">
        <f t="shared" si="8"/>
        <v>102.23029045643155</v>
      </c>
      <c r="J24" s="64"/>
      <c r="K24" s="13"/>
      <c r="L24" s="13"/>
      <c r="M24" s="13"/>
      <c r="N24" s="21">
        <v>85</v>
      </c>
      <c r="O24" s="8">
        <v>2.2202999999999999</v>
      </c>
      <c r="P24" s="6">
        <f t="shared" si="0"/>
        <v>137.22496909765141</v>
      </c>
      <c r="Q24" s="8">
        <v>1.8146</v>
      </c>
      <c r="R24" s="6">
        <f t="shared" si="1"/>
        <v>122.94037940379403</v>
      </c>
      <c r="S24" s="8">
        <v>0.22639999999999999</v>
      </c>
      <c r="T24" s="6">
        <f t="shared" ref="T24" si="28">S24/0.45*100</f>
        <v>50.311111111111103</v>
      </c>
      <c r="U24" s="8">
        <v>1.5389999999999999</v>
      </c>
      <c r="V24" s="5">
        <f t="shared" si="3"/>
        <v>79.823651452282149</v>
      </c>
      <c r="W24" s="52">
        <v>0.56499999999999995</v>
      </c>
      <c r="X24" s="52">
        <v>1.5</v>
      </c>
      <c r="Y24" s="52">
        <v>1.7490000000000001</v>
      </c>
      <c r="Z24" s="52">
        <v>1.446</v>
      </c>
    </row>
    <row r="25" spans="1:26" x14ac:dyDescent="0.3">
      <c r="A25" s="21">
        <v>18</v>
      </c>
      <c r="B25" s="8">
        <v>2.6259999999999999</v>
      </c>
      <c r="C25" s="6">
        <f t="shared" si="5"/>
        <v>162.29913473423977</v>
      </c>
      <c r="D25" s="8">
        <v>1.8920999999999999</v>
      </c>
      <c r="E25" s="6">
        <f t="shared" si="6"/>
        <v>128.1910569105691</v>
      </c>
      <c r="F25" s="8">
        <v>0.29820000000000002</v>
      </c>
      <c r="G25" s="6">
        <f t="shared" si="27"/>
        <v>68.709677419354847</v>
      </c>
      <c r="H25" s="8">
        <v>1.8177000000000001</v>
      </c>
      <c r="I25" s="31">
        <f t="shared" si="8"/>
        <v>94.279045643153538</v>
      </c>
      <c r="J25" s="64"/>
      <c r="K25" s="13"/>
      <c r="L25" s="13"/>
      <c r="M25" s="13"/>
      <c r="N25" s="21">
        <v>90</v>
      </c>
      <c r="O25" s="8">
        <v>2.1646000000000001</v>
      </c>
      <c r="P25" s="6">
        <f t="shared" si="0"/>
        <v>133.7824474660074</v>
      </c>
      <c r="Q25" s="8">
        <v>1.8053999999999999</v>
      </c>
      <c r="R25" s="6">
        <f t="shared" si="1"/>
        <v>122.3170731707317</v>
      </c>
      <c r="S25" s="8">
        <v>0.21260000000000001</v>
      </c>
      <c r="T25" s="6">
        <f t="shared" ref="T25:T26" si="29">S25/0.434*100</f>
        <v>48.986175115207374</v>
      </c>
      <c r="U25" s="8">
        <v>1.5824</v>
      </c>
      <c r="V25" s="5">
        <f t="shared" si="3"/>
        <v>82.074688796680505</v>
      </c>
      <c r="W25" s="52">
        <v>0.56299999999999994</v>
      </c>
      <c r="X25" s="52">
        <v>1.4650000000000001</v>
      </c>
      <c r="Y25" s="52">
        <v>1.7490000000000001</v>
      </c>
      <c r="Z25" s="52">
        <v>1.4390000000000001</v>
      </c>
    </row>
    <row r="26" spans="1:26" x14ac:dyDescent="0.3">
      <c r="A26" s="21">
        <v>19</v>
      </c>
      <c r="B26" s="8">
        <v>2.4927999999999999</v>
      </c>
      <c r="C26" s="6">
        <f t="shared" si="5"/>
        <v>154.06674907292953</v>
      </c>
      <c r="D26" s="8">
        <v>1.8688</v>
      </c>
      <c r="E26" s="6">
        <f t="shared" si="6"/>
        <v>126.61246612466127</v>
      </c>
      <c r="F26" s="8">
        <v>0.29820000000000002</v>
      </c>
      <c r="G26" s="6">
        <f t="shared" ref="G26" si="30">F26/0.45*100</f>
        <v>66.26666666666668</v>
      </c>
      <c r="H26" s="8">
        <v>1.7403</v>
      </c>
      <c r="I26" s="31">
        <f t="shared" si="8"/>
        <v>90.264522821576762</v>
      </c>
      <c r="J26" s="64"/>
      <c r="K26" s="13"/>
      <c r="L26" s="13"/>
      <c r="M26" s="13"/>
      <c r="N26" s="21">
        <v>95</v>
      </c>
      <c r="O26" s="8">
        <v>2.1831</v>
      </c>
      <c r="P26" s="6">
        <f t="shared" si="0"/>
        <v>134.92583436341161</v>
      </c>
      <c r="Q26" s="8">
        <v>1.8177000000000001</v>
      </c>
      <c r="R26" s="6">
        <f t="shared" si="1"/>
        <v>123.15040650406506</v>
      </c>
      <c r="S26" s="8">
        <v>0.22919999999999999</v>
      </c>
      <c r="T26" s="6">
        <f t="shared" si="29"/>
        <v>52.8110599078341</v>
      </c>
      <c r="U26" s="8">
        <v>1.5979000000000001</v>
      </c>
      <c r="V26" s="5">
        <f t="shared" si="3"/>
        <v>82.878630705394201</v>
      </c>
      <c r="W26" s="52">
        <v>0.52900000000000003</v>
      </c>
      <c r="X26" s="52">
        <v>1.401</v>
      </c>
      <c r="Y26" s="52">
        <v>1.758</v>
      </c>
      <c r="Z26" s="52">
        <v>1.474</v>
      </c>
    </row>
    <row r="27" spans="1:26" x14ac:dyDescent="0.3">
      <c r="A27" s="21">
        <v>20</v>
      </c>
      <c r="B27" s="8">
        <v>2.4742000000000002</v>
      </c>
      <c r="C27" s="6">
        <f t="shared" si="5"/>
        <v>152.91718170580964</v>
      </c>
      <c r="D27" s="8">
        <v>1.9260999999999999</v>
      </c>
      <c r="E27" s="6">
        <f t="shared" si="6"/>
        <v>130.49457994579944</v>
      </c>
      <c r="F27" s="8">
        <v>0.29549999999999998</v>
      </c>
      <c r="G27" s="6">
        <f t="shared" ref="G27:G28" si="31">F27/0.434*100</f>
        <v>68.087557603686633</v>
      </c>
      <c r="H27" s="8">
        <v>1.7016</v>
      </c>
      <c r="I27" s="31">
        <f t="shared" si="8"/>
        <v>88.257261410788388</v>
      </c>
      <c r="J27" s="64"/>
      <c r="K27" s="13"/>
      <c r="L27" s="13"/>
      <c r="M27" s="13"/>
      <c r="N27" s="21">
        <v>100</v>
      </c>
      <c r="O27" s="8">
        <v>2.1212</v>
      </c>
      <c r="P27" s="6">
        <f t="shared" si="0"/>
        <v>131.1001236093943</v>
      </c>
      <c r="Q27" s="8">
        <v>1.7713000000000001</v>
      </c>
      <c r="R27" s="6">
        <f t="shared" si="1"/>
        <v>120.00677506775068</v>
      </c>
      <c r="S27" s="8">
        <v>0.2319</v>
      </c>
      <c r="T27" s="6">
        <f t="shared" ref="T27" si="32">S27/0.45*100</f>
        <v>51.533333333333331</v>
      </c>
      <c r="U27" s="8">
        <v>1.5824</v>
      </c>
      <c r="V27" s="5">
        <f t="shared" si="3"/>
        <v>82.074688796680505</v>
      </c>
      <c r="W27" s="52">
        <v>0.54</v>
      </c>
      <c r="X27" s="52">
        <v>1.3560000000000001</v>
      </c>
      <c r="Y27" s="52">
        <v>1.756</v>
      </c>
      <c r="Z27" s="52">
        <v>1.4390000000000001</v>
      </c>
    </row>
    <row r="28" spans="1:26" x14ac:dyDescent="0.3">
      <c r="A28" s="21">
        <v>21</v>
      </c>
      <c r="B28" s="8">
        <v>2.4386000000000001</v>
      </c>
      <c r="C28" s="6">
        <f t="shared" si="5"/>
        <v>150.71693448702101</v>
      </c>
      <c r="D28" s="8">
        <v>1.8983000000000001</v>
      </c>
      <c r="E28" s="6">
        <f t="shared" si="6"/>
        <v>128.61111111111111</v>
      </c>
      <c r="F28" s="8">
        <v>0.30649999999999999</v>
      </c>
      <c r="G28" s="6">
        <f t="shared" si="31"/>
        <v>70.622119815668199</v>
      </c>
      <c r="H28" s="8">
        <v>1.6288</v>
      </c>
      <c r="I28" s="31">
        <f t="shared" si="8"/>
        <v>84.481327800829874</v>
      </c>
      <c r="J28" s="64"/>
      <c r="K28" s="13"/>
      <c r="L28" s="13"/>
      <c r="M28" s="13"/>
      <c r="N28" s="21">
        <v>105</v>
      </c>
      <c r="O28" s="8">
        <v>2.0979999999999999</v>
      </c>
      <c r="P28" s="6">
        <f t="shared" si="0"/>
        <v>129.66625463535226</v>
      </c>
      <c r="Q28" s="8">
        <v>1.7543</v>
      </c>
      <c r="R28" s="6">
        <f t="shared" si="1"/>
        <v>118.8550135501355</v>
      </c>
      <c r="S28" s="8">
        <v>0.2485</v>
      </c>
      <c r="T28" s="6">
        <f t="shared" ref="T28:T29" si="33">S28/0.434*100</f>
        <v>57.258064516129039</v>
      </c>
      <c r="U28" s="8">
        <v>1.6133999999999999</v>
      </c>
      <c r="V28" s="5">
        <f t="shared" si="3"/>
        <v>83.682572614107883</v>
      </c>
      <c r="W28" s="52">
        <v>0.48</v>
      </c>
      <c r="X28" s="52">
        <v>1.363</v>
      </c>
      <c r="Y28" s="52">
        <v>1.75</v>
      </c>
      <c r="Z28" s="52">
        <v>1.48</v>
      </c>
    </row>
    <row r="29" spans="1:26" x14ac:dyDescent="0.3">
      <c r="A29" s="21">
        <v>22</v>
      </c>
      <c r="B29" s="8">
        <v>2.4603000000000002</v>
      </c>
      <c r="C29" s="6">
        <f t="shared" si="5"/>
        <v>152.05809641532758</v>
      </c>
      <c r="D29" s="8">
        <v>1.8734999999999999</v>
      </c>
      <c r="E29" s="6">
        <f t="shared" si="6"/>
        <v>126.93089430894308</v>
      </c>
      <c r="F29" s="8">
        <v>0.28989999999999999</v>
      </c>
      <c r="G29" s="6">
        <f t="shared" ref="G29" si="34">F29/0.45*100</f>
        <v>64.422222222222217</v>
      </c>
      <c r="H29" s="8">
        <v>1.5762</v>
      </c>
      <c r="I29" s="31">
        <f t="shared" si="8"/>
        <v>81.753112033195023</v>
      </c>
      <c r="J29" s="64"/>
      <c r="K29" s="13"/>
      <c r="L29" s="13"/>
      <c r="M29" s="13"/>
      <c r="N29" s="21">
        <v>110</v>
      </c>
      <c r="O29" s="8">
        <v>2.0918000000000001</v>
      </c>
      <c r="P29" s="6">
        <f t="shared" si="0"/>
        <v>129.28306551297899</v>
      </c>
      <c r="Q29" s="8">
        <v>1.7526999999999999</v>
      </c>
      <c r="R29" s="6">
        <f t="shared" si="1"/>
        <v>118.74661246612466</v>
      </c>
      <c r="S29" s="8">
        <v>0.23749999999999999</v>
      </c>
      <c r="T29" s="6">
        <f t="shared" si="33"/>
        <v>54.723502304147466</v>
      </c>
      <c r="U29" s="8">
        <v>1.6072</v>
      </c>
      <c r="V29" s="5">
        <f t="shared" si="3"/>
        <v>83.360995850622416</v>
      </c>
      <c r="W29" s="52">
        <v>0.48699999999999999</v>
      </c>
      <c r="X29" s="52">
        <v>1.3360000000000001</v>
      </c>
      <c r="Y29" s="52">
        <v>1.708</v>
      </c>
      <c r="Z29" s="52">
        <v>1.409</v>
      </c>
    </row>
    <row r="30" spans="1:26" x14ac:dyDescent="0.3">
      <c r="A30" s="21">
        <v>23</v>
      </c>
      <c r="B30" s="8">
        <v>2.4571999999999998</v>
      </c>
      <c r="C30" s="6">
        <f t="shared" si="5"/>
        <v>151.86650185414089</v>
      </c>
      <c r="D30" s="8">
        <v>1.9075</v>
      </c>
      <c r="E30" s="6">
        <f t="shared" si="6"/>
        <v>129.23441734417344</v>
      </c>
      <c r="F30" s="8">
        <v>0.28989999999999999</v>
      </c>
      <c r="G30" s="6">
        <f t="shared" ref="G30:G31" si="35">F30/0.434*100</f>
        <v>66.797235023041466</v>
      </c>
      <c r="H30" s="8">
        <v>1.5638000000000001</v>
      </c>
      <c r="I30" s="31">
        <f t="shared" si="8"/>
        <v>81.109958506224075</v>
      </c>
      <c r="J30" s="64"/>
      <c r="K30" s="13"/>
      <c r="L30" s="13"/>
      <c r="M30" s="13"/>
      <c r="N30" s="21">
        <v>115</v>
      </c>
      <c r="O30" s="8">
        <v>2.0531000000000001</v>
      </c>
      <c r="P30" s="6">
        <f t="shared" si="0"/>
        <v>126.8912237330037</v>
      </c>
      <c r="Q30" s="8">
        <v>1.7991999999999999</v>
      </c>
      <c r="R30" s="6">
        <f t="shared" si="1"/>
        <v>121.89701897018969</v>
      </c>
      <c r="S30" s="8">
        <v>0.2402</v>
      </c>
      <c r="T30" s="6">
        <f t="shared" ref="T30" si="36">S30/0.45*100</f>
        <v>53.37777777777778</v>
      </c>
      <c r="U30" s="8">
        <v>1.6103000000000001</v>
      </c>
      <c r="V30" s="5">
        <f t="shared" si="3"/>
        <v>83.52178423236515</v>
      </c>
      <c r="W30" s="52">
        <v>0.44600000000000001</v>
      </c>
      <c r="X30" s="52">
        <v>1.3009999999999999</v>
      </c>
      <c r="Y30" s="52">
        <v>1.69</v>
      </c>
      <c r="Z30" s="52">
        <v>1.361</v>
      </c>
    </row>
    <row r="31" spans="1:26" x14ac:dyDescent="0.3">
      <c r="A31" s="21">
        <v>24</v>
      </c>
      <c r="B31" s="8">
        <v>2.42</v>
      </c>
      <c r="C31" s="6">
        <f t="shared" si="5"/>
        <v>149.56736711990112</v>
      </c>
      <c r="D31" s="8">
        <v>1.9168000000000001</v>
      </c>
      <c r="E31" s="6">
        <f t="shared" si="6"/>
        <v>129.86449864498647</v>
      </c>
      <c r="F31" s="8">
        <v>0.28720000000000001</v>
      </c>
      <c r="G31" s="6">
        <f t="shared" si="35"/>
        <v>66.175115207373267</v>
      </c>
      <c r="H31" s="8">
        <v>1.5499000000000001</v>
      </c>
      <c r="I31" s="31">
        <f t="shared" si="8"/>
        <v>80.389004149377598</v>
      </c>
      <c r="J31" s="64"/>
      <c r="K31" s="13"/>
      <c r="L31" s="13"/>
      <c r="M31" s="13"/>
      <c r="N31" s="21">
        <v>120</v>
      </c>
      <c r="O31" s="8">
        <v>2.0112999999999999</v>
      </c>
      <c r="P31" s="6">
        <f t="shared" si="0"/>
        <v>124.30778739184176</v>
      </c>
      <c r="Q31" s="8">
        <v>1.7357</v>
      </c>
      <c r="R31" s="6">
        <f t="shared" si="1"/>
        <v>117.59485094850947</v>
      </c>
      <c r="S31" s="8">
        <v>0.24579999999999999</v>
      </c>
      <c r="T31" s="6">
        <f t="shared" ref="T31" si="37">S31/0.434*100</f>
        <v>56.635944700460826</v>
      </c>
      <c r="U31" s="8">
        <v>1.5916999999999999</v>
      </c>
      <c r="V31" s="5">
        <f t="shared" si="3"/>
        <v>82.557053941908705</v>
      </c>
      <c r="W31" s="52">
        <v>0.42399999999999999</v>
      </c>
      <c r="X31" s="52">
        <v>1.248</v>
      </c>
      <c r="Y31" s="52">
        <v>1.6970000000000001</v>
      </c>
      <c r="Z31" s="52">
        <v>1.3560000000000001</v>
      </c>
    </row>
    <row r="32" spans="1:26" x14ac:dyDescent="0.3">
      <c r="A32" s="21">
        <v>25</v>
      </c>
      <c r="B32" s="8">
        <v>2.4355000000000002</v>
      </c>
      <c r="C32" s="6">
        <f t="shared" si="5"/>
        <v>150.52533992583437</v>
      </c>
      <c r="D32" s="8">
        <v>1.9339</v>
      </c>
      <c r="E32" s="6">
        <f t="shared" si="6"/>
        <v>131.02303523035229</v>
      </c>
      <c r="F32" s="8">
        <v>0.28989999999999999</v>
      </c>
      <c r="G32" s="6">
        <f t="shared" ref="G32" si="38">F32/0.45*100</f>
        <v>64.422222222222217</v>
      </c>
      <c r="H32" s="8">
        <v>1.5483</v>
      </c>
      <c r="I32" s="31">
        <f t="shared" si="8"/>
        <v>80.306016597510379</v>
      </c>
      <c r="J32" s="64"/>
      <c r="K32" s="13"/>
      <c r="L32" s="13"/>
      <c r="M32" s="13"/>
      <c r="N32" s="17"/>
      <c r="O32" s="15"/>
      <c r="P32" s="15"/>
      <c r="Q32" s="15"/>
      <c r="R32" s="11"/>
      <c r="S32" s="11"/>
      <c r="T32" s="11"/>
      <c r="U32" s="11"/>
      <c r="V32" s="11"/>
      <c r="W32" s="11"/>
      <c r="X32" s="11"/>
      <c r="Y32" s="11"/>
      <c r="Z32" s="11"/>
    </row>
    <row r="33" spans="1:26" x14ac:dyDescent="0.3">
      <c r="A33" s="21">
        <v>26</v>
      </c>
      <c r="B33" s="8">
        <v>2.3828999999999998</v>
      </c>
      <c r="C33" s="6">
        <f t="shared" si="5"/>
        <v>147.27441285537699</v>
      </c>
      <c r="D33" s="8">
        <v>1.8997999999999999</v>
      </c>
      <c r="E33" s="6">
        <f t="shared" si="6"/>
        <v>128.71273712737127</v>
      </c>
      <c r="F33" s="8">
        <v>0.28989999999999999</v>
      </c>
      <c r="G33" s="6">
        <f t="shared" ref="G33:G34" si="39">F33/0.434*100</f>
        <v>66.797235023041466</v>
      </c>
      <c r="H33" s="8">
        <v>1.5576000000000001</v>
      </c>
      <c r="I33" s="31">
        <f t="shared" si="8"/>
        <v>80.788381742738608</v>
      </c>
      <c r="J33" s="64"/>
      <c r="K33" s="13"/>
      <c r="L33" s="13"/>
      <c r="M33" s="13"/>
      <c r="N33" s="17"/>
      <c r="O33" s="15"/>
      <c r="P33" s="15"/>
      <c r="Q33" s="15"/>
      <c r="R33" s="11"/>
      <c r="S33" s="11"/>
      <c r="T33" s="11"/>
      <c r="U33" s="11"/>
      <c r="V33" s="11"/>
      <c r="W33" s="11"/>
      <c r="X33" s="11"/>
      <c r="Y33" s="11"/>
      <c r="Z33" s="11"/>
    </row>
    <row r="34" spans="1:26" x14ac:dyDescent="0.3">
      <c r="A34" s="21">
        <v>27</v>
      </c>
      <c r="B34" s="8">
        <v>2.4323999999999999</v>
      </c>
      <c r="C34" s="6">
        <f t="shared" si="5"/>
        <v>150.33374536464771</v>
      </c>
      <c r="D34" s="8">
        <v>1.8967000000000001</v>
      </c>
      <c r="E34" s="6">
        <f t="shared" si="6"/>
        <v>128.50271002710028</v>
      </c>
      <c r="F34" s="8">
        <v>0.28160000000000002</v>
      </c>
      <c r="G34" s="6">
        <f t="shared" si="39"/>
        <v>64.884792626728114</v>
      </c>
      <c r="H34" s="8">
        <v>1.5824</v>
      </c>
      <c r="I34" s="31">
        <f t="shared" si="8"/>
        <v>82.074688796680505</v>
      </c>
      <c r="J34" s="64"/>
      <c r="K34" s="13"/>
      <c r="L34" s="13"/>
      <c r="M34" s="13"/>
      <c r="N34" s="17"/>
      <c r="O34" s="15"/>
      <c r="P34" s="15"/>
      <c r="Q34" s="15"/>
      <c r="R34" s="11"/>
      <c r="S34" s="11"/>
      <c r="T34" s="11"/>
      <c r="U34" s="11"/>
      <c r="V34" s="11"/>
      <c r="W34" s="11"/>
      <c r="X34" s="11"/>
      <c r="Y34" s="11"/>
      <c r="Z34" s="11"/>
    </row>
    <row r="35" spans="1:26" x14ac:dyDescent="0.3">
      <c r="A35" s="21">
        <v>28</v>
      </c>
      <c r="B35" s="8">
        <v>2.6135999999999999</v>
      </c>
      <c r="C35" s="6">
        <f t="shared" si="5"/>
        <v>161.53275648949318</v>
      </c>
      <c r="D35" s="8">
        <v>1.8626</v>
      </c>
      <c r="E35" s="6">
        <f t="shared" si="6"/>
        <v>126.19241192411926</v>
      </c>
      <c r="F35" s="8">
        <v>0.28720000000000001</v>
      </c>
      <c r="G35" s="6">
        <f t="shared" ref="G35" si="40">F35/0.45*100</f>
        <v>63.822222222222223</v>
      </c>
      <c r="H35" s="8">
        <v>1.57</v>
      </c>
      <c r="I35" s="31">
        <f t="shared" si="8"/>
        <v>81.431535269709556</v>
      </c>
      <c r="J35" s="64"/>
      <c r="K35" s="13"/>
      <c r="L35" s="13"/>
      <c r="M35" s="13"/>
      <c r="N35" s="17"/>
      <c r="O35" s="15"/>
      <c r="P35" s="15"/>
      <c r="Q35" s="15"/>
      <c r="R35" s="11"/>
      <c r="S35" s="11"/>
      <c r="T35" s="11"/>
      <c r="U35" s="11"/>
      <c r="V35" s="11"/>
      <c r="W35" s="11"/>
      <c r="X35" s="11"/>
      <c r="Y35" s="11"/>
      <c r="Z35" s="11"/>
    </row>
    <row r="36" spans="1:26" x14ac:dyDescent="0.3">
      <c r="A36" s="21">
        <v>29</v>
      </c>
      <c r="B36" s="8">
        <v>2.3967999999999998</v>
      </c>
      <c r="C36" s="6">
        <f t="shared" si="5"/>
        <v>148.13349814585905</v>
      </c>
      <c r="D36" s="8">
        <v>1.875</v>
      </c>
      <c r="E36" s="6">
        <f t="shared" si="6"/>
        <v>127.03252032520325</v>
      </c>
      <c r="F36" s="8">
        <v>0.28439999999999999</v>
      </c>
      <c r="G36" s="6">
        <f t="shared" ref="G36:G37" si="41">F36/0.434*100</f>
        <v>65.52995391705069</v>
      </c>
      <c r="H36" s="8">
        <v>1.57</v>
      </c>
      <c r="I36" s="31">
        <f t="shared" si="8"/>
        <v>81.431535269709556</v>
      </c>
      <c r="J36" s="64"/>
      <c r="K36" s="13"/>
      <c r="L36" s="13"/>
      <c r="M36" s="13"/>
      <c r="N36" s="17"/>
      <c r="O36" s="15"/>
      <c r="P36" s="15"/>
      <c r="Q36" s="15"/>
      <c r="R36" s="11"/>
      <c r="S36" s="11"/>
      <c r="T36" s="11"/>
      <c r="U36" s="11"/>
      <c r="V36" s="11"/>
      <c r="W36" s="11"/>
      <c r="X36" s="11"/>
      <c r="Y36" s="11"/>
      <c r="Z36" s="11"/>
    </row>
    <row r="37" spans="1:26" x14ac:dyDescent="0.3">
      <c r="A37" s="21">
        <v>30</v>
      </c>
      <c r="B37" s="8">
        <v>2.3628</v>
      </c>
      <c r="C37" s="6">
        <f t="shared" si="5"/>
        <v>146.03213844252164</v>
      </c>
      <c r="D37" s="8">
        <v>1.9059999999999999</v>
      </c>
      <c r="E37" s="6">
        <f t="shared" si="6"/>
        <v>129.13279132791325</v>
      </c>
      <c r="F37" s="8">
        <v>0.28160000000000002</v>
      </c>
      <c r="G37" s="6">
        <f t="shared" si="41"/>
        <v>64.884792626728114</v>
      </c>
      <c r="H37" s="8">
        <v>1.5653999999999999</v>
      </c>
      <c r="I37" s="31">
        <f t="shared" si="8"/>
        <v>81.19294605809128</v>
      </c>
      <c r="J37" s="64"/>
      <c r="K37" s="13"/>
      <c r="L37" s="13"/>
      <c r="M37" s="13"/>
      <c r="N37" s="17"/>
      <c r="O37" s="15"/>
      <c r="P37" s="15"/>
      <c r="Q37" s="15"/>
      <c r="R37" s="11"/>
      <c r="S37" s="11"/>
      <c r="T37" s="11"/>
      <c r="U37" s="11"/>
      <c r="V37" s="11"/>
      <c r="W37" s="11"/>
      <c r="X37" s="11"/>
      <c r="Y37" s="11"/>
      <c r="Z37" s="11"/>
    </row>
    <row r="38" spans="1:26" x14ac:dyDescent="0.3">
      <c r="A38" s="21">
        <v>31</v>
      </c>
      <c r="B38" s="8">
        <v>2.3797999999999999</v>
      </c>
      <c r="C38" s="6">
        <f t="shared" si="5"/>
        <v>147.08281829419033</v>
      </c>
      <c r="D38" s="8">
        <v>1.889</v>
      </c>
      <c r="E38" s="6">
        <f t="shared" si="6"/>
        <v>127.98102981029811</v>
      </c>
      <c r="F38" s="8">
        <v>0.27889999999999998</v>
      </c>
      <c r="G38" s="6">
        <f t="shared" ref="G38" si="42">F38/0.45*100</f>
        <v>61.977777777777774</v>
      </c>
      <c r="H38" s="8">
        <v>1.5901000000000001</v>
      </c>
      <c r="I38" s="31">
        <f t="shared" si="8"/>
        <v>82.4740663900415</v>
      </c>
      <c r="J38" s="64"/>
      <c r="K38" s="13"/>
      <c r="L38" s="13"/>
      <c r="M38" s="13"/>
      <c r="N38" s="17"/>
      <c r="O38" s="15"/>
      <c r="P38" s="15"/>
      <c r="Q38" s="15"/>
      <c r="R38" s="11"/>
      <c r="S38" s="11"/>
      <c r="T38" s="11"/>
      <c r="U38" s="11"/>
      <c r="V38" s="11"/>
      <c r="W38" s="11"/>
      <c r="X38" s="11"/>
      <c r="Y38" s="11"/>
      <c r="Z38" s="11"/>
    </row>
    <row r="39" spans="1:26" x14ac:dyDescent="0.3">
      <c r="A39" s="21">
        <v>32</v>
      </c>
      <c r="B39" s="8">
        <v>2.3597000000000001</v>
      </c>
      <c r="C39" s="6">
        <f t="shared" si="5"/>
        <v>145.84054388133498</v>
      </c>
      <c r="D39" s="8">
        <v>1.8766</v>
      </c>
      <c r="E39" s="6">
        <f t="shared" si="6"/>
        <v>127.14092140921409</v>
      </c>
      <c r="F39" s="8">
        <v>0.27610000000000001</v>
      </c>
      <c r="G39" s="6">
        <f t="shared" ref="G39:G40" si="43">F39/0.434*100</f>
        <v>63.617511520737338</v>
      </c>
      <c r="H39" s="8">
        <v>1.6103000000000001</v>
      </c>
      <c r="I39" s="31">
        <f t="shared" si="8"/>
        <v>83.52178423236515</v>
      </c>
      <c r="J39" s="64"/>
      <c r="K39" s="13"/>
      <c r="L39" s="13"/>
      <c r="M39" s="13"/>
      <c r="N39" s="17"/>
      <c r="O39" s="15"/>
      <c r="P39" s="15"/>
      <c r="Q39" s="15"/>
      <c r="R39" s="11"/>
      <c r="S39" s="11"/>
      <c r="T39" s="11"/>
      <c r="U39" s="11"/>
      <c r="V39" s="11"/>
      <c r="W39" s="11"/>
      <c r="X39" s="11"/>
      <c r="Y39" s="11"/>
      <c r="Z39" s="11"/>
    </row>
    <row r="40" spans="1:26" x14ac:dyDescent="0.3">
      <c r="A40" s="21">
        <v>33</v>
      </c>
      <c r="B40" s="8">
        <v>2.3363999999999998</v>
      </c>
      <c r="C40" s="6">
        <f t="shared" si="5"/>
        <v>144.40049443757724</v>
      </c>
      <c r="D40" s="8">
        <v>1.8935999999999999</v>
      </c>
      <c r="E40" s="6">
        <f t="shared" si="6"/>
        <v>128.29268292682926</v>
      </c>
      <c r="F40" s="8">
        <v>0.27610000000000001</v>
      </c>
      <c r="G40" s="6">
        <f t="shared" si="43"/>
        <v>63.617511520737338</v>
      </c>
      <c r="H40" s="8">
        <v>1.5839000000000001</v>
      </c>
      <c r="I40" s="31">
        <f t="shared" si="8"/>
        <v>82.152489626556019</v>
      </c>
      <c r="J40" s="64"/>
      <c r="K40" s="13"/>
      <c r="L40" s="13"/>
      <c r="M40" s="13"/>
      <c r="N40" s="17"/>
      <c r="O40" s="15"/>
      <c r="P40" s="15"/>
      <c r="Q40" s="15"/>
      <c r="R40" s="11"/>
      <c r="S40" s="11"/>
      <c r="T40" s="11"/>
      <c r="U40" s="11"/>
      <c r="V40" s="11"/>
      <c r="W40" s="11"/>
      <c r="X40" s="11"/>
      <c r="Y40" s="11"/>
      <c r="Z40" s="11"/>
    </row>
    <row r="41" spans="1:26" x14ac:dyDescent="0.3">
      <c r="A41" s="21">
        <v>34</v>
      </c>
      <c r="B41" s="8">
        <v>2.3380000000000001</v>
      </c>
      <c r="C41" s="6">
        <f t="shared" si="5"/>
        <v>144.49938195302843</v>
      </c>
      <c r="D41" s="8">
        <v>1.8843000000000001</v>
      </c>
      <c r="E41" s="6">
        <f t="shared" si="6"/>
        <v>127.66260162601625</v>
      </c>
      <c r="F41" s="8">
        <v>0.26229999999999998</v>
      </c>
      <c r="G41" s="6">
        <f t="shared" ref="G41" si="44">F41/0.45*100</f>
        <v>58.288888888888877</v>
      </c>
      <c r="H41" s="8">
        <v>1.6072</v>
      </c>
      <c r="I41" s="31">
        <f t="shared" si="8"/>
        <v>83.360995850622416</v>
      </c>
      <c r="J41" s="64"/>
      <c r="K41" s="13"/>
      <c r="L41" s="13"/>
      <c r="M41" s="13"/>
      <c r="N41" s="17"/>
      <c r="O41" s="15"/>
      <c r="P41" s="15"/>
      <c r="Q41" s="15"/>
      <c r="R41" s="11"/>
      <c r="S41" s="11"/>
      <c r="T41" s="11"/>
      <c r="U41" s="11"/>
      <c r="V41" s="11"/>
      <c r="W41" s="11"/>
      <c r="X41" s="11"/>
      <c r="Y41" s="11"/>
      <c r="Z41" s="11"/>
    </row>
    <row r="42" spans="1:26" x14ac:dyDescent="0.3">
      <c r="A42" s="21">
        <v>35</v>
      </c>
      <c r="B42" s="8">
        <v>2.3132000000000001</v>
      </c>
      <c r="C42" s="6">
        <f t="shared" si="5"/>
        <v>142.96662546353522</v>
      </c>
      <c r="D42" s="8">
        <v>1.9106000000000001</v>
      </c>
      <c r="E42" s="6">
        <f t="shared" si="6"/>
        <v>129.44444444444446</v>
      </c>
      <c r="F42" s="8">
        <v>0.27339999999999998</v>
      </c>
      <c r="G42" s="6">
        <f t="shared" ref="G42:G43" si="45">F42/0.434*100</f>
        <v>62.995391705069117</v>
      </c>
      <c r="H42" s="8">
        <v>1.6597999999999999</v>
      </c>
      <c r="I42" s="31">
        <f t="shared" si="8"/>
        <v>86.089211618257266</v>
      </c>
      <c r="J42" s="64"/>
      <c r="K42" s="13"/>
      <c r="L42" s="13"/>
      <c r="M42" s="13"/>
      <c r="N42" s="17"/>
      <c r="O42" s="15"/>
      <c r="P42" s="15"/>
      <c r="Q42" s="15"/>
      <c r="R42" s="11"/>
      <c r="S42" s="11"/>
      <c r="T42" s="11"/>
      <c r="U42" s="11"/>
      <c r="V42" s="11"/>
      <c r="W42" s="11"/>
      <c r="X42" s="11"/>
      <c r="Y42" s="11"/>
      <c r="Z42" s="11"/>
    </row>
    <row r="43" spans="1:26" x14ac:dyDescent="0.3">
      <c r="A43" s="21">
        <v>36</v>
      </c>
      <c r="B43" s="8">
        <v>2.3534999999999999</v>
      </c>
      <c r="C43" s="6">
        <f t="shared" si="5"/>
        <v>145.45735475896166</v>
      </c>
      <c r="D43" s="8">
        <v>1.8828</v>
      </c>
      <c r="E43" s="6">
        <f t="shared" si="6"/>
        <v>127.5609756097561</v>
      </c>
      <c r="F43" s="8">
        <v>0.26229999999999998</v>
      </c>
      <c r="G43" s="6">
        <f t="shared" si="45"/>
        <v>60.437788018433167</v>
      </c>
      <c r="H43" s="8">
        <v>1.6117999999999999</v>
      </c>
      <c r="I43" s="31">
        <f t="shared" si="8"/>
        <v>83.599585062240664</v>
      </c>
      <c r="J43" s="64"/>
      <c r="K43" s="13"/>
      <c r="L43" s="13"/>
      <c r="M43" s="13"/>
      <c r="N43" s="17"/>
      <c r="O43" s="15"/>
      <c r="P43" s="15"/>
      <c r="Q43" s="15"/>
      <c r="R43" s="11"/>
      <c r="S43" s="11"/>
      <c r="T43" s="11"/>
      <c r="U43" s="11"/>
      <c r="V43" s="11"/>
      <c r="W43" s="11"/>
      <c r="X43" s="11"/>
      <c r="Y43" s="11"/>
      <c r="Z43" s="11"/>
    </row>
    <row r="44" spans="1:26" x14ac:dyDescent="0.3">
      <c r="A44" s="21">
        <v>37</v>
      </c>
      <c r="B44" s="8">
        <v>2.3797999999999999</v>
      </c>
      <c r="C44" s="6">
        <f t="shared" si="5"/>
        <v>147.08281829419033</v>
      </c>
      <c r="D44" s="8">
        <v>1.8688</v>
      </c>
      <c r="E44" s="6">
        <f t="shared" si="6"/>
        <v>126.61246612466127</v>
      </c>
      <c r="F44" s="8">
        <v>0.254</v>
      </c>
      <c r="G44" s="6">
        <f t="shared" ref="G44" si="46">F44/0.45*100</f>
        <v>56.444444444444443</v>
      </c>
      <c r="H44" s="8">
        <v>1.635</v>
      </c>
      <c r="I44" s="31">
        <f t="shared" si="8"/>
        <v>84.802904564315355</v>
      </c>
      <c r="J44" s="64"/>
      <c r="K44" s="13"/>
      <c r="L44" s="13"/>
      <c r="M44" s="13"/>
      <c r="N44" s="17"/>
      <c r="O44" s="15"/>
      <c r="P44" s="15"/>
      <c r="Q44" s="15"/>
      <c r="R44" s="11"/>
      <c r="S44" s="11"/>
      <c r="T44" s="11"/>
      <c r="U44" s="11"/>
      <c r="V44" s="11"/>
      <c r="W44" s="11"/>
      <c r="X44" s="11"/>
      <c r="Y44" s="11"/>
      <c r="Z44" s="11"/>
    </row>
    <row r="45" spans="1:26" x14ac:dyDescent="0.3">
      <c r="A45" s="21">
        <v>38</v>
      </c>
      <c r="B45" s="8">
        <v>2.3488000000000002</v>
      </c>
      <c r="C45" s="6">
        <f t="shared" si="5"/>
        <v>145.16687268232386</v>
      </c>
      <c r="D45" s="8">
        <v>1.8967000000000001</v>
      </c>
      <c r="E45" s="6">
        <f t="shared" si="6"/>
        <v>128.50271002710028</v>
      </c>
      <c r="F45" s="8">
        <v>0.2651</v>
      </c>
      <c r="G45" s="6">
        <f t="shared" ref="G45:G46" si="47">F45/0.434*100</f>
        <v>61.082949308755765</v>
      </c>
      <c r="H45" s="8">
        <v>1.5808</v>
      </c>
      <c r="I45" s="31">
        <f t="shared" si="8"/>
        <v>81.991701244813271</v>
      </c>
      <c r="J45" s="64"/>
      <c r="K45" s="13"/>
      <c r="L45" s="13"/>
      <c r="M45" s="13"/>
      <c r="N45" s="17"/>
      <c r="O45" s="15"/>
      <c r="P45" s="15"/>
      <c r="Q45" s="15"/>
      <c r="R45" s="11"/>
      <c r="S45" s="11"/>
      <c r="T45" s="11"/>
      <c r="U45" s="11"/>
      <c r="V45" s="11"/>
      <c r="W45" s="11"/>
      <c r="X45" s="11"/>
      <c r="Y45" s="11"/>
      <c r="Z45" s="11"/>
    </row>
    <row r="46" spans="1:26" x14ac:dyDescent="0.3">
      <c r="A46" s="21">
        <v>39</v>
      </c>
      <c r="B46" s="8">
        <v>2.3395000000000001</v>
      </c>
      <c r="C46" s="6">
        <f t="shared" si="5"/>
        <v>144.5920889987639</v>
      </c>
      <c r="D46" s="8">
        <v>1.8858999999999999</v>
      </c>
      <c r="E46" s="6">
        <f t="shared" si="6"/>
        <v>127.7710027100271</v>
      </c>
      <c r="F46" s="8">
        <v>0.254</v>
      </c>
      <c r="G46" s="6">
        <f t="shared" si="47"/>
        <v>58.525345622119815</v>
      </c>
      <c r="H46" s="8">
        <v>1.6087</v>
      </c>
      <c r="I46" s="31">
        <f t="shared" si="8"/>
        <v>83.43879668049793</v>
      </c>
      <c r="J46" s="64"/>
      <c r="K46" s="13"/>
      <c r="L46" s="13"/>
      <c r="M46" s="13"/>
      <c r="N46" s="17"/>
      <c r="O46" s="15"/>
      <c r="P46" s="15"/>
      <c r="Q46" s="15"/>
      <c r="R46" s="11"/>
      <c r="S46" s="11"/>
      <c r="T46" s="11"/>
      <c r="U46" s="11"/>
      <c r="V46" s="11"/>
      <c r="W46" s="11"/>
      <c r="X46" s="11"/>
      <c r="Y46" s="11"/>
      <c r="Z46" s="11"/>
    </row>
    <row r="47" spans="1:26" x14ac:dyDescent="0.3">
      <c r="A47" s="21">
        <v>40</v>
      </c>
      <c r="B47" s="8">
        <v>2.3519000000000001</v>
      </c>
      <c r="C47" s="6">
        <f t="shared" si="5"/>
        <v>145.35846724351052</v>
      </c>
      <c r="D47" s="8">
        <v>1.8905000000000001</v>
      </c>
      <c r="E47" s="6">
        <f t="shared" si="6"/>
        <v>128.08265582655827</v>
      </c>
      <c r="F47" s="8">
        <v>0.25679999999999997</v>
      </c>
      <c r="G47" s="6">
        <f t="shared" ref="G47" si="48">F47/0.45*100</f>
        <v>57.066666666666656</v>
      </c>
      <c r="H47" s="8">
        <v>1.5979000000000001</v>
      </c>
      <c r="I47" s="31">
        <f t="shared" si="8"/>
        <v>82.878630705394201</v>
      </c>
      <c r="J47" s="64"/>
      <c r="K47" s="13"/>
      <c r="L47" s="13"/>
      <c r="M47" s="13"/>
      <c r="N47" s="17"/>
      <c r="O47" s="15"/>
      <c r="P47" s="15"/>
      <c r="Q47" s="15"/>
      <c r="R47" s="11"/>
      <c r="S47" s="11"/>
      <c r="T47" s="11"/>
      <c r="U47" s="11"/>
      <c r="V47" s="11"/>
      <c r="W47" s="11"/>
      <c r="X47" s="11"/>
      <c r="Y47" s="11"/>
      <c r="Z47" s="11"/>
    </row>
    <row r="48" spans="1:26" x14ac:dyDescent="0.3">
      <c r="A48" s="21">
        <v>41</v>
      </c>
      <c r="B48" s="8">
        <v>2.3580999999999999</v>
      </c>
      <c r="C48" s="6">
        <f t="shared" si="5"/>
        <v>145.74165636588378</v>
      </c>
      <c r="D48" s="8">
        <v>1.8766</v>
      </c>
      <c r="E48" s="6">
        <f t="shared" si="6"/>
        <v>127.14092140921409</v>
      </c>
      <c r="F48" s="8">
        <v>0.25130000000000002</v>
      </c>
      <c r="G48" s="6">
        <f t="shared" ref="G48:G49" si="49">F48/0.434*100</f>
        <v>57.903225806451616</v>
      </c>
      <c r="H48" s="8">
        <v>1.587</v>
      </c>
      <c r="I48" s="31">
        <f t="shared" si="8"/>
        <v>82.313278008298752</v>
      </c>
      <c r="J48" s="64"/>
      <c r="K48" s="13"/>
      <c r="L48" s="13"/>
      <c r="M48" s="13"/>
      <c r="N48" s="17"/>
      <c r="O48" s="15"/>
      <c r="P48" s="15"/>
      <c r="Q48" s="15"/>
      <c r="R48" s="11"/>
      <c r="S48" s="11"/>
      <c r="T48" s="11"/>
      <c r="U48" s="11"/>
      <c r="V48" s="11"/>
      <c r="W48" s="11"/>
      <c r="X48" s="11"/>
      <c r="Y48" s="11"/>
      <c r="Z48" s="11"/>
    </row>
    <row r="49" spans="1:26" x14ac:dyDescent="0.3">
      <c r="A49" s="21">
        <v>42</v>
      </c>
      <c r="B49" s="8">
        <v>2.3519000000000001</v>
      </c>
      <c r="C49" s="6">
        <f t="shared" si="5"/>
        <v>145.35846724351052</v>
      </c>
      <c r="D49" s="8">
        <v>1.9029</v>
      </c>
      <c r="E49" s="6">
        <f t="shared" si="6"/>
        <v>128.92276422764229</v>
      </c>
      <c r="F49" s="8">
        <v>0.2485</v>
      </c>
      <c r="G49" s="6">
        <f t="shared" si="49"/>
        <v>57.258064516129039</v>
      </c>
      <c r="H49" s="8">
        <v>1.5576000000000001</v>
      </c>
      <c r="I49" s="31">
        <f t="shared" si="8"/>
        <v>80.788381742738608</v>
      </c>
      <c r="J49" s="64"/>
      <c r="K49" s="13"/>
      <c r="L49" s="13"/>
      <c r="M49" s="13"/>
      <c r="N49" s="17"/>
      <c r="O49" s="15"/>
      <c r="P49" s="15"/>
      <c r="Q49" s="15"/>
      <c r="R49" s="11"/>
      <c r="S49" s="11"/>
      <c r="T49" s="11"/>
      <c r="U49" s="11"/>
      <c r="V49" s="11"/>
      <c r="W49" s="11"/>
      <c r="X49" s="11"/>
      <c r="Y49" s="11"/>
      <c r="Z49" s="11"/>
    </row>
    <row r="50" spans="1:26" x14ac:dyDescent="0.3">
      <c r="A50" s="21">
        <v>43</v>
      </c>
      <c r="B50" s="8">
        <v>2.3580999999999999</v>
      </c>
      <c r="C50" s="6">
        <f t="shared" si="5"/>
        <v>145.74165636588378</v>
      </c>
      <c r="D50" s="8">
        <v>1.8796999999999999</v>
      </c>
      <c r="E50" s="6">
        <f t="shared" si="6"/>
        <v>127.35094850948509</v>
      </c>
      <c r="F50" s="8">
        <v>0.2596</v>
      </c>
      <c r="G50" s="6">
        <f t="shared" ref="G50" si="50">F50/0.45*100</f>
        <v>57.68888888888889</v>
      </c>
      <c r="H50" s="8">
        <v>1.5623</v>
      </c>
      <c r="I50" s="31">
        <f t="shared" si="8"/>
        <v>81.032157676348547</v>
      </c>
      <c r="J50" s="64"/>
      <c r="K50" s="13"/>
      <c r="L50" s="13"/>
      <c r="M50" s="13"/>
      <c r="N50" s="17"/>
      <c r="O50" s="15"/>
      <c r="P50" s="15"/>
      <c r="Q50" s="15"/>
      <c r="R50" s="11"/>
      <c r="S50" s="11"/>
      <c r="T50" s="11"/>
      <c r="U50" s="11"/>
      <c r="V50" s="11"/>
      <c r="W50" s="11"/>
      <c r="X50" s="11"/>
      <c r="Y50" s="11"/>
      <c r="Z50" s="11"/>
    </row>
    <row r="51" spans="1:26" x14ac:dyDescent="0.3">
      <c r="A51" s="21">
        <v>44</v>
      </c>
      <c r="B51" s="8">
        <v>2.3643000000000001</v>
      </c>
      <c r="C51" s="6">
        <f t="shared" si="5"/>
        <v>146.12484548825711</v>
      </c>
      <c r="D51" s="8">
        <v>1.8611</v>
      </c>
      <c r="E51" s="6">
        <f t="shared" si="6"/>
        <v>126.09078590785907</v>
      </c>
      <c r="F51" s="8">
        <v>0.254</v>
      </c>
      <c r="G51" s="6">
        <f t="shared" ref="G51:G52" si="51">F51/0.434*100</f>
        <v>58.525345622119815</v>
      </c>
      <c r="H51" s="8">
        <v>1.5762</v>
      </c>
      <c r="I51" s="31">
        <f t="shared" si="8"/>
        <v>81.753112033195023</v>
      </c>
      <c r="J51" s="64"/>
      <c r="K51" s="13"/>
      <c r="L51" s="13"/>
      <c r="M51" s="13"/>
      <c r="N51" s="17"/>
      <c r="O51" s="15"/>
      <c r="P51" s="15"/>
      <c r="Q51" s="15"/>
      <c r="R51" s="11"/>
      <c r="S51" s="11"/>
      <c r="T51" s="11"/>
      <c r="U51" s="11"/>
      <c r="V51" s="11"/>
      <c r="W51" s="11"/>
      <c r="X51" s="11"/>
      <c r="Y51" s="11"/>
      <c r="Z51" s="11"/>
    </row>
    <row r="52" spans="1:26" x14ac:dyDescent="0.3">
      <c r="A52" s="21">
        <v>45</v>
      </c>
      <c r="B52" s="8">
        <v>2.3456999999999999</v>
      </c>
      <c r="C52" s="6">
        <f t="shared" si="5"/>
        <v>144.97527812113719</v>
      </c>
      <c r="D52" s="8">
        <v>1.8688</v>
      </c>
      <c r="E52" s="6">
        <f t="shared" si="6"/>
        <v>126.61246612466127</v>
      </c>
      <c r="F52" s="8">
        <v>0.254</v>
      </c>
      <c r="G52" s="6">
        <f t="shared" si="51"/>
        <v>58.525345622119815</v>
      </c>
      <c r="H52" s="8">
        <v>1.5730999999999999</v>
      </c>
      <c r="I52" s="31">
        <f t="shared" si="8"/>
        <v>81.592323651452276</v>
      </c>
      <c r="J52" s="64"/>
      <c r="K52" s="13"/>
      <c r="L52" s="13"/>
      <c r="M52" s="13"/>
      <c r="N52" s="17"/>
      <c r="O52" s="15"/>
      <c r="P52" s="15"/>
      <c r="Q52" s="15"/>
      <c r="R52" s="11"/>
      <c r="S52" s="11"/>
      <c r="T52" s="11"/>
      <c r="U52" s="11"/>
      <c r="V52" s="11"/>
      <c r="W52" s="11"/>
      <c r="X52" s="11"/>
      <c r="Y52" s="11"/>
      <c r="Z52" s="11"/>
    </row>
    <row r="53" spans="1:26" x14ac:dyDescent="0.3">
      <c r="A53" s="21">
        <v>46</v>
      </c>
      <c r="B53" s="8">
        <v>2.3426</v>
      </c>
      <c r="C53" s="6">
        <f t="shared" si="5"/>
        <v>144.78368355995056</v>
      </c>
      <c r="D53" s="8">
        <v>1.8734999999999999</v>
      </c>
      <c r="E53" s="6">
        <f t="shared" si="6"/>
        <v>126.93089430894308</v>
      </c>
      <c r="F53" s="8">
        <v>0.254</v>
      </c>
      <c r="G53" s="6">
        <f t="shared" ref="G53" si="52">F53/0.45*100</f>
        <v>56.444444444444443</v>
      </c>
      <c r="H53" s="8">
        <v>1.5808</v>
      </c>
      <c r="I53" s="31">
        <f t="shared" si="8"/>
        <v>81.991701244813271</v>
      </c>
      <c r="J53" s="64"/>
      <c r="K53" s="13"/>
      <c r="L53" s="13"/>
      <c r="M53" s="13"/>
      <c r="N53" s="17"/>
      <c r="O53" s="15"/>
      <c r="P53" s="15"/>
      <c r="Q53" s="15"/>
      <c r="R53" s="11"/>
      <c r="S53" s="11"/>
      <c r="T53" s="11"/>
      <c r="U53" s="11"/>
      <c r="V53" s="11"/>
      <c r="W53" s="11"/>
      <c r="X53" s="11"/>
      <c r="Y53" s="11"/>
      <c r="Z53" s="11"/>
    </row>
    <row r="54" spans="1:26" x14ac:dyDescent="0.3">
      <c r="A54" s="21">
        <v>47</v>
      </c>
      <c r="B54" s="8">
        <v>2.3256000000000001</v>
      </c>
      <c r="C54" s="6">
        <f t="shared" si="5"/>
        <v>143.73300370828184</v>
      </c>
      <c r="D54" s="8">
        <v>1.875</v>
      </c>
      <c r="E54" s="6">
        <f t="shared" si="6"/>
        <v>127.03252032520325</v>
      </c>
      <c r="F54" s="8">
        <v>0.2485</v>
      </c>
      <c r="G54" s="6">
        <f t="shared" ref="G54:G55" si="53">F54/0.434*100</f>
        <v>57.258064516129039</v>
      </c>
      <c r="H54" s="8">
        <v>1.57</v>
      </c>
      <c r="I54" s="31">
        <f t="shared" si="8"/>
        <v>81.431535269709556</v>
      </c>
      <c r="J54" s="64"/>
      <c r="K54" s="13"/>
      <c r="L54" s="13"/>
      <c r="M54" s="13"/>
      <c r="N54" s="17"/>
      <c r="O54" s="15"/>
      <c r="P54" s="15"/>
      <c r="Q54" s="15"/>
      <c r="R54" s="11"/>
      <c r="S54" s="11"/>
      <c r="T54" s="11"/>
      <c r="U54" s="11"/>
      <c r="V54" s="11"/>
      <c r="W54" s="11"/>
      <c r="X54" s="11"/>
      <c r="Y54" s="11"/>
      <c r="Z54" s="11"/>
    </row>
    <row r="55" spans="1:26" x14ac:dyDescent="0.3">
      <c r="A55" s="21">
        <v>48</v>
      </c>
      <c r="B55" s="8">
        <v>2.3178999999999998</v>
      </c>
      <c r="C55" s="6">
        <f t="shared" si="5"/>
        <v>143.25710754017305</v>
      </c>
      <c r="D55" s="8">
        <v>1.8874</v>
      </c>
      <c r="E55" s="6">
        <f t="shared" si="6"/>
        <v>127.87262872628726</v>
      </c>
      <c r="F55" s="8">
        <v>0.25130000000000002</v>
      </c>
      <c r="G55" s="6">
        <f t="shared" si="53"/>
        <v>57.903225806451616</v>
      </c>
      <c r="H55" s="8">
        <v>1.5638000000000001</v>
      </c>
      <c r="I55" s="31">
        <f t="shared" si="8"/>
        <v>81.109958506224075</v>
      </c>
      <c r="J55" s="64"/>
      <c r="K55" s="13"/>
      <c r="L55" s="13"/>
      <c r="M55" s="13"/>
      <c r="N55" s="17"/>
      <c r="O55" s="15"/>
      <c r="P55" s="15"/>
      <c r="Q55" s="15"/>
      <c r="R55" s="11"/>
      <c r="S55" s="11"/>
      <c r="T55" s="11"/>
      <c r="U55" s="11"/>
      <c r="V55" s="11"/>
      <c r="W55" s="11"/>
      <c r="X55" s="11"/>
      <c r="Y55" s="11"/>
      <c r="Z55" s="11"/>
    </row>
    <row r="56" spans="1:26" x14ac:dyDescent="0.3">
      <c r="A56" s="21">
        <v>49</v>
      </c>
      <c r="B56" s="8">
        <v>2.3100999999999998</v>
      </c>
      <c r="C56" s="6">
        <f t="shared" si="5"/>
        <v>142.77503090234856</v>
      </c>
      <c r="D56" s="8">
        <v>1.8997999999999999</v>
      </c>
      <c r="E56" s="6">
        <f t="shared" si="6"/>
        <v>128.71273712737127</v>
      </c>
      <c r="F56" s="8">
        <v>0.2485</v>
      </c>
      <c r="G56" s="6">
        <f t="shared" ref="G56" si="54">F56/0.45*100</f>
        <v>55.222222222222214</v>
      </c>
      <c r="H56" s="8">
        <v>1.5375000000000001</v>
      </c>
      <c r="I56" s="31">
        <f t="shared" si="8"/>
        <v>79.74585062240665</v>
      </c>
      <c r="J56" s="64"/>
      <c r="K56" s="13"/>
      <c r="L56" s="13"/>
      <c r="M56" s="13"/>
      <c r="N56" s="17"/>
      <c r="O56" s="15"/>
      <c r="P56" s="15"/>
      <c r="Q56" s="15"/>
      <c r="R56" s="11"/>
      <c r="S56" s="11"/>
      <c r="T56" s="11"/>
      <c r="U56" s="11"/>
      <c r="V56" s="11"/>
      <c r="W56" s="11"/>
      <c r="X56" s="11"/>
      <c r="Y56" s="11"/>
      <c r="Z56" s="11"/>
    </row>
    <row r="57" spans="1:26" x14ac:dyDescent="0.3">
      <c r="A57" s="21">
        <v>50</v>
      </c>
      <c r="B57" s="8">
        <v>2.3178999999999998</v>
      </c>
      <c r="C57" s="6">
        <f t="shared" si="5"/>
        <v>143.25710754017305</v>
      </c>
      <c r="D57" s="8">
        <v>1.8935999999999999</v>
      </c>
      <c r="E57" s="6">
        <f t="shared" si="6"/>
        <v>128.29268292682926</v>
      </c>
      <c r="F57" s="8">
        <v>0.254</v>
      </c>
      <c r="G57" s="6">
        <f t="shared" ref="G57:G58" si="55">F57/0.434*100</f>
        <v>58.525345622119815</v>
      </c>
      <c r="H57" s="8">
        <v>1.5389999999999999</v>
      </c>
      <c r="I57" s="31">
        <f t="shared" si="8"/>
        <v>79.823651452282149</v>
      </c>
      <c r="J57" s="64"/>
      <c r="K57" s="13"/>
      <c r="L57" s="13"/>
      <c r="M57" s="13"/>
      <c r="N57" s="17"/>
      <c r="O57" s="15"/>
      <c r="P57" s="15"/>
      <c r="Q57" s="15"/>
      <c r="R57" s="11"/>
      <c r="S57" s="11"/>
      <c r="T57" s="11"/>
      <c r="U57" s="11"/>
      <c r="V57" s="11"/>
      <c r="W57" s="11"/>
      <c r="X57" s="11"/>
      <c r="Y57" s="11"/>
      <c r="Z57" s="11"/>
    </row>
    <row r="58" spans="1:26" x14ac:dyDescent="0.3">
      <c r="A58" s="21">
        <v>51</v>
      </c>
      <c r="B58" s="8">
        <v>2.29</v>
      </c>
      <c r="C58" s="6">
        <f t="shared" si="5"/>
        <v>141.53275648949318</v>
      </c>
      <c r="D58" s="8">
        <v>1.8858999999999999</v>
      </c>
      <c r="E58" s="6">
        <f t="shared" si="6"/>
        <v>127.7710027100271</v>
      </c>
      <c r="F58" s="8">
        <v>0.25130000000000002</v>
      </c>
      <c r="G58" s="6">
        <f t="shared" si="55"/>
        <v>57.903225806451616</v>
      </c>
      <c r="H58" s="8">
        <v>1.5716000000000001</v>
      </c>
      <c r="I58" s="31">
        <f t="shared" si="8"/>
        <v>81.514522821576776</v>
      </c>
      <c r="J58" s="64"/>
      <c r="K58" s="13"/>
      <c r="L58" s="13"/>
      <c r="M58" s="13"/>
      <c r="N58" s="17"/>
      <c r="O58" s="15"/>
      <c r="P58" s="15"/>
      <c r="Q58" s="15"/>
      <c r="R58" s="11"/>
      <c r="S58" s="11"/>
      <c r="T58" s="11"/>
      <c r="U58" s="11"/>
      <c r="V58" s="11"/>
      <c r="W58" s="11"/>
      <c r="X58" s="11"/>
      <c r="Y58" s="11"/>
      <c r="Z58" s="11"/>
    </row>
    <row r="59" spans="1:26" x14ac:dyDescent="0.3">
      <c r="A59" s="21">
        <v>52</v>
      </c>
      <c r="B59" s="8">
        <v>2.29</v>
      </c>
      <c r="C59" s="6">
        <f t="shared" si="5"/>
        <v>141.53275648949318</v>
      </c>
      <c r="D59" s="8">
        <v>1.8812</v>
      </c>
      <c r="E59" s="6">
        <f t="shared" si="6"/>
        <v>127.45257452574525</v>
      </c>
      <c r="F59" s="8">
        <v>0.25130000000000002</v>
      </c>
      <c r="G59" s="6">
        <f t="shared" ref="G59" si="56">F59/0.45*100</f>
        <v>55.844444444444449</v>
      </c>
      <c r="H59" s="8">
        <v>1.5313000000000001</v>
      </c>
      <c r="I59" s="31">
        <f t="shared" si="8"/>
        <v>79.424273858921168</v>
      </c>
      <c r="J59" s="64"/>
      <c r="K59" s="13"/>
      <c r="L59" s="13"/>
      <c r="M59" s="13"/>
      <c r="N59" s="17"/>
      <c r="O59" s="15"/>
      <c r="P59" s="15"/>
      <c r="Q59" s="15"/>
      <c r="R59" s="11"/>
      <c r="S59" s="11"/>
      <c r="T59" s="11"/>
      <c r="U59" s="11"/>
      <c r="V59" s="11"/>
      <c r="W59" s="11"/>
      <c r="X59" s="11"/>
      <c r="Y59" s="11"/>
      <c r="Z59" s="11"/>
    </row>
    <row r="60" spans="1:26" x14ac:dyDescent="0.3">
      <c r="A60" s="21">
        <v>53</v>
      </c>
      <c r="B60" s="8">
        <v>2.2993000000000001</v>
      </c>
      <c r="C60" s="6">
        <f t="shared" si="5"/>
        <v>142.10754017305317</v>
      </c>
      <c r="D60" s="8">
        <v>1.8766</v>
      </c>
      <c r="E60" s="6">
        <f t="shared" si="6"/>
        <v>127.14092140921409</v>
      </c>
      <c r="F60" s="8">
        <v>0.25130000000000002</v>
      </c>
      <c r="G60" s="6">
        <f t="shared" ref="G60:G61" si="57">F60/0.434*100</f>
        <v>57.903225806451616</v>
      </c>
      <c r="H60" s="8">
        <v>1.5499000000000001</v>
      </c>
      <c r="I60" s="31">
        <f t="shared" si="8"/>
        <v>80.389004149377598</v>
      </c>
      <c r="J60" s="64"/>
      <c r="K60" s="13"/>
      <c r="L60" s="13"/>
      <c r="M60" s="13"/>
      <c r="N60" s="17"/>
      <c r="O60" s="15"/>
      <c r="P60" s="15"/>
      <c r="Q60" s="15"/>
      <c r="R60" s="11"/>
      <c r="S60" s="11"/>
      <c r="T60" s="11"/>
      <c r="U60" s="11"/>
      <c r="V60" s="11"/>
      <c r="W60" s="11"/>
      <c r="X60" s="11"/>
      <c r="Y60" s="11"/>
      <c r="Z60" s="11"/>
    </row>
    <row r="61" spans="1:26" x14ac:dyDescent="0.3">
      <c r="A61" s="21">
        <v>54</v>
      </c>
      <c r="B61" s="8">
        <v>2.2946</v>
      </c>
      <c r="C61" s="6">
        <f t="shared" si="5"/>
        <v>141.81705809641531</v>
      </c>
      <c r="D61" s="8">
        <v>1.9014</v>
      </c>
      <c r="E61" s="6">
        <f t="shared" si="6"/>
        <v>128.82113821138213</v>
      </c>
      <c r="F61" s="8">
        <v>0.254</v>
      </c>
      <c r="G61" s="6">
        <f t="shared" si="57"/>
        <v>58.525345622119815</v>
      </c>
      <c r="H61" s="8">
        <v>1.5513999999999999</v>
      </c>
      <c r="I61" s="31">
        <f t="shared" si="8"/>
        <v>80.466804979253098</v>
      </c>
      <c r="J61" s="64"/>
      <c r="K61" s="13"/>
      <c r="L61" s="13"/>
      <c r="M61" s="13"/>
      <c r="N61" s="17"/>
      <c r="O61" s="15"/>
      <c r="P61" s="15"/>
      <c r="Q61" s="15"/>
      <c r="R61" s="11"/>
      <c r="S61" s="11"/>
      <c r="T61" s="11"/>
      <c r="U61" s="11"/>
      <c r="V61" s="11"/>
      <c r="W61" s="11"/>
      <c r="X61" s="11"/>
      <c r="Y61" s="11"/>
      <c r="Z61" s="11"/>
    </row>
    <row r="62" spans="1:26" x14ac:dyDescent="0.3">
      <c r="A62" s="21">
        <v>55</v>
      </c>
      <c r="B62" s="8">
        <v>2.3100999999999998</v>
      </c>
      <c r="C62" s="6">
        <f t="shared" si="5"/>
        <v>142.77503090234856</v>
      </c>
      <c r="D62" s="8">
        <v>1.8967000000000001</v>
      </c>
      <c r="E62" s="6">
        <f t="shared" si="6"/>
        <v>128.50271002710028</v>
      </c>
      <c r="F62" s="8">
        <v>0.254</v>
      </c>
      <c r="G62" s="6">
        <f t="shared" ref="G62" si="58">F62/0.45*100</f>
        <v>56.444444444444443</v>
      </c>
      <c r="H62" s="8">
        <v>1.5359</v>
      </c>
      <c r="I62" s="31">
        <f t="shared" si="8"/>
        <v>79.66286307053943</v>
      </c>
      <c r="J62" s="64"/>
      <c r="K62" s="13"/>
      <c r="L62" s="13"/>
      <c r="M62" s="13"/>
      <c r="N62" s="17"/>
      <c r="O62" s="15"/>
      <c r="P62" s="15"/>
      <c r="Q62" s="15"/>
      <c r="R62" s="11"/>
      <c r="S62" s="11"/>
      <c r="T62" s="11"/>
      <c r="U62" s="11"/>
      <c r="V62" s="11"/>
      <c r="W62" s="11"/>
      <c r="X62" s="11"/>
      <c r="Y62" s="11"/>
      <c r="Z62" s="11"/>
    </row>
    <row r="63" spans="1:26" x14ac:dyDescent="0.3">
      <c r="A63" s="21">
        <v>56</v>
      </c>
      <c r="B63" s="8">
        <v>2.3054999999999999</v>
      </c>
      <c r="C63" s="6">
        <f t="shared" si="5"/>
        <v>142.49072929542643</v>
      </c>
      <c r="D63" s="8">
        <v>1.9029</v>
      </c>
      <c r="E63" s="6">
        <f t="shared" si="6"/>
        <v>128.92276422764229</v>
      </c>
      <c r="F63" s="8">
        <v>0.24579999999999999</v>
      </c>
      <c r="G63" s="6">
        <f t="shared" ref="G63:G64" si="59">F63/0.434*100</f>
        <v>56.635944700460826</v>
      </c>
      <c r="H63" s="8">
        <v>1.5250999999999999</v>
      </c>
      <c r="I63" s="31">
        <f t="shared" si="8"/>
        <v>79.102697095435687</v>
      </c>
      <c r="J63" s="64"/>
      <c r="K63" s="13"/>
      <c r="L63" s="13"/>
      <c r="M63" s="13"/>
      <c r="N63" s="17"/>
      <c r="O63" s="15"/>
      <c r="P63" s="15"/>
      <c r="Q63" s="15"/>
      <c r="R63" s="11"/>
      <c r="S63" s="11"/>
      <c r="T63" s="11"/>
      <c r="U63" s="11"/>
      <c r="V63" s="11"/>
      <c r="W63" s="11"/>
      <c r="X63" s="11"/>
      <c r="Y63" s="11"/>
      <c r="Z63" s="11"/>
    </row>
    <row r="64" spans="1:26" x14ac:dyDescent="0.3">
      <c r="A64" s="21">
        <v>57</v>
      </c>
      <c r="B64" s="8">
        <v>2.29</v>
      </c>
      <c r="C64" s="6">
        <f t="shared" si="5"/>
        <v>141.53275648949318</v>
      </c>
      <c r="D64" s="8">
        <v>1.8734999999999999</v>
      </c>
      <c r="E64" s="6">
        <f t="shared" si="6"/>
        <v>126.93089430894308</v>
      </c>
      <c r="F64" s="8">
        <v>0.2485</v>
      </c>
      <c r="G64" s="6">
        <f t="shared" si="59"/>
        <v>57.258064516129039</v>
      </c>
      <c r="H64" s="8">
        <v>1.5483</v>
      </c>
      <c r="I64" s="31">
        <f t="shared" si="8"/>
        <v>80.306016597510379</v>
      </c>
      <c r="J64" s="64"/>
      <c r="K64" s="13"/>
      <c r="L64" s="13"/>
      <c r="M64" s="13"/>
      <c r="N64" s="17"/>
      <c r="O64" s="15"/>
      <c r="P64" s="15"/>
      <c r="Q64" s="15"/>
      <c r="R64" s="11"/>
      <c r="S64" s="11"/>
      <c r="T64" s="11"/>
      <c r="U64" s="11"/>
      <c r="V64" s="11"/>
      <c r="W64" s="11"/>
      <c r="X64" s="11"/>
      <c r="Y64" s="11"/>
      <c r="Z64" s="11"/>
    </row>
    <row r="65" spans="1:26" x14ac:dyDescent="0.3">
      <c r="A65" s="21">
        <v>58</v>
      </c>
      <c r="B65" s="8">
        <v>2.2993000000000001</v>
      </c>
      <c r="C65" s="6">
        <f t="shared" si="5"/>
        <v>142.10754017305317</v>
      </c>
      <c r="D65" s="8">
        <v>1.8920999999999999</v>
      </c>
      <c r="E65" s="6">
        <f t="shared" si="6"/>
        <v>128.1910569105691</v>
      </c>
      <c r="F65" s="8">
        <v>0.23749999999999999</v>
      </c>
      <c r="G65" s="6">
        <f t="shared" ref="G65" si="60">F65/0.45*100</f>
        <v>52.777777777777779</v>
      </c>
      <c r="H65" s="8">
        <v>1.5359</v>
      </c>
      <c r="I65" s="31">
        <f t="shared" si="8"/>
        <v>79.66286307053943</v>
      </c>
      <c r="J65" s="64"/>
      <c r="K65" s="13"/>
      <c r="L65" s="13"/>
      <c r="M65" s="13"/>
      <c r="N65" s="17"/>
      <c r="O65" s="15"/>
      <c r="P65" s="15"/>
      <c r="Q65" s="15"/>
      <c r="R65" s="11"/>
      <c r="S65" s="11"/>
      <c r="T65" s="11"/>
      <c r="U65" s="11"/>
      <c r="V65" s="11"/>
      <c r="W65" s="11"/>
      <c r="X65" s="11"/>
      <c r="Y65" s="11"/>
      <c r="Z65" s="11"/>
    </row>
    <row r="66" spans="1:26" x14ac:dyDescent="0.3">
      <c r="A66" s="21">
        <v>59</v>
      </c>
      <c r="B66" s="8">
        <v>2.3117000000000001</v>
      </c>
      <c r="C66" s="6">
        <f t="shared" si="5"/>
        <v>142.87391841779976</v>
      </c>
      <c r="D66" s="8">
        <v>1.8580000000000001</v>
      </c>
      <c r="E66" s="6">
        <f t="shared" si="6"/>
        <v>125.88075880758809</v>
      </c>
      <c r="F66" s="8">
        <v>0.24299999999999999</v>
      </c>
      <c r="G66" s="6">
        <f t="shared" ref="G66:G67" si="61">F66/0.434*100</f>
        <v>55.990783410138242</v>
      </c>
      <c r="H66" s="8">
        <v>1.5451999999999999</v>
      </c>
      <c r="I66" s="31">
        <f t="shared" si="8"/>
        <v>80.145228215767631</v>
      </c>
      <c r="J66" s="64"/>
      <c r="K66" s="13"/>
      <c r="L66" s="13"/>
      <c r="M66" s="13"/>
      <c r="N66" s="17"/>
      <c r="O66" s="15"/>
      <c r="P66" s="15"/>
      <c r="Q66" s="15"/>
      <c r="R66" s="11"/>
      <c r="S66" s="11"/>
      <c r="T66" s="11"/>
      <c r="U66" s="11"/>
      <c r="V66" s="11"/>
      <c r="W66" s="11"/>
      <c r="X66" s="11"/>
      <c r="Y66" s="11"/>
      <c r="Z66" s="11"/>
    </row>
    <row r="67" spans="1:26" x14ac:dyDescent="0.3">
      <c r="A67" s="21">
        <v>60</v>
      </c>
      <c r="B67" s="8">
        <v>2.3100999999999998</v>
      </c>
      <c r="C67" s="6">
        <f t="shared" si="5"/>
        <v>142.77503090234856</v>
      </c>
      <c r="D67" s="8">
        <v>1.8565</v>
      </c>
      <c r="E67" s="6">
        <f t="shared" si="6"/>
        <v>125.77913279132791</v>
      </c>
      <c r="F67" s="8">
        <v>0.2485</v>
      </c>
      <c r="G67" s="6">
        <f t="shared" si="61"/>
        <v>57.258064516129039</v>
      </c>
      <c r="H67" s="8">
        <v>1.5389999999999999</v>
      </c>
      <c r="I67" s="31">
        <f t="shared" si="8"/>
        <v>79.823651452282149</v>
      </c>
      <c r="J67" s="64"/>
      <c r="K67" s="13"/>
      <c r="L67" s="13"/>
      <c r="M67" s="13"/>
      <c r="N67" s="17"/>
      <c r="O67" s="15"/>
      <c r="P67" s="15"/>
      <c r="Q67" s="15"/>
      <c r="R67" s="11"/>
      <c r="S67" s="11"/>
      <c r="T67" s="11"/>
      <c r="U67" s="11"/>
      <c r="V67" s="11"/>
      <c r="W67" s="11"/>
      <c r="X67" s="11"/>
      <c r="Y67" s="11"/>
      <c r="Z67" s="11"/>
    </row>
    <row r="68" spans="1:26" x14ac:dyDescent="0.3">
      <c r="A68" s="21">
        <v>61</v>
      </c>
      <c r="B68" s="8">
        <v>2.3193999999999999</v>
      </c>
      <c r="C68" s="6">
        <f t="shared" si="5"/>
        <v>143.34981458590852</v>
      </c>
      <c r="D68" s="8">
        <v>1.8393999999999999</v>
      </c>
      <c r="E68" s="6">
        <f t="shared" si="6"/>
        <v>124.62059620596206</v>
      </c>
      <c r="F68" s="8">
        <v>0.24299999999999999</v>
      </c>
      <c r="G68" s="6">
        <f t="shared" ref="G68" si="62">F68/0.45*100</f>
        <v>53.999999999999993</v>
      </c>
      <c r="H68" s="8">
        <v>1.5561</v>
      </c>
      <c r="I68" s="31">
        <f t="shared" si="8"/>
        <v>80.710580912863065</v>
      </c>
      <c r="J68" s="65"/>
      <c r="K68" s="15"/>
      <c r="L68" s="15"/>
      <c r="M68" s="15"/>
      <c r="N68" s="15"/>
      <c r="O68" s="15"/>
      <c r="P68" s="15"/>
      <c r="Q68" s="15"/>
      <c r="R68" s="11"/>
      <c r="S68" s="11"/>
      <c r="T68" s="11"/>
      <c r="U68" s="11"/>
      <c r="V68" s="11"/>
      <c r="W68" s="11"/>
      <c r="X68" s="11"/>
      <c r="Y68" s="11"/>
      <c r="Z68" s="11"/>
    </row>
    <row r="69" spans="1:26" x14ac:dyDescent="0.3">
      <c r="A69" s="21">
        <v>62</v>
      </c>
      <c r="B69" s="8">
        <v>2.2791000000000001</v>
      </c>
      <c r="C69" s="6">
        <f t="shared" si="5"/>
        <v>140.85908529048208</v>
      </c>
      <c r="D69" s="8">
        <v>1.8704000000000001</v>
      </c>
      <c r="E69" s="6">
        <f t="shared" si="6"/>
        <v>126.72086720867209</v>
      </c>
      <c r="F69" s="8">
        <v>0.23749999999999999</v>
      </c>
      <c r="G69" s="6">
        <f t="shared" ref="G69:G70" si="63">F69/0.434*100</f>
        <v>54.723502304147466</v>
      </c>
      <c r="H69" s="8">
        <v>1.5143</v>
      </c>
      <c r="I69" s="31">
        <f t="shared" si="8"/>
        <v>78.542531120331944</v>
      </c>
      <c r="J69" s="65"/>
      <c r="K69" s="15"/>
      <c r="L69" s="15"/>
      <c r="M69" s="15"/>
      <c r="N69" s="15"/>
      <c r="O69" s="15"/>
      <c r="P69" s="15"/>
      <c r="Q69" s="15"/>
      <c r="R69" s="11"/>
      <c r="S69" s="11"/>
      <c r="T69" s="11"/>
      <c r="U69" s="11"/>
      <c r="V69" s="11"/>
      <c r="W69" s="11"/>
      <c r="X69" s="11"/>
      <c r="Y69" s="11"/>
      <c r="Z69" s="11"/>
    </row>
    <row r="70" spans="1:26" x14ac:dyDescent="0.3">
      <c r="A70" s="21">
        <v>63</v>
      </c>
      <c r="B70" s="8">
        <v>2.2589999999999999</v>
      </c>
      <c r="C70" s="6">
        <f t="shared" si="5"/>
        <v>139.61681087762668</v>
      </c>
      <c r="D70" s="8">
        <v>1.8704000000000001</v>
      </c>
      <c r="E70" s="6">
        <f t="shared" si="6"/>
        <v>126.72086720867209</v>
      </c>
      <c r="F70" s="8">
        <v>0.2485</v>
      </c>
      <c r="G70" s="6">
        <f t="shared" si="63"/>
        <v>57.258064516129039</v>
      </c>
      <c r="H70" s="8">
        <v>1.5375000000000001</v>
      </c>
      <c r="I70" s="31">
        <f t="shared" si="8"/>
        <v>79.74585062240665</v>
      </c>
      <c r="J70" s="65"/>
      <c r="K70" s="15"/>
      <c r="L70" s="15"/>
      <c r="M70" s="15"/>
      <c r="N70" s="15"/>
      <c r="O70" s="15"/>
      <c r="P70" s="15"/>
      <c r="Q70" s="15"/>
      <c r="R70" s="11"/>
      <c r="S70" s="11"/>
      <c r="T70" s="11"/>
      <c r="U70" s="11"/>
      <c r="V70" s="11"/>
      <c r="W70" s="11"/>
      <c r="X70" s="11"/>
      <c r="Y70" s="11"/>
      <c r="Z70" s="11"/>
    </row>
    <row r="71" spans="1:26" x14ac:dyDescent="0.3">
      <c r="A71" s="21">
        <v>64</v>
      </c>
      <c r="B71" s="8">
        <v>2.2791000000000001</v>
      </c>
      <c r="C71" s="6">
        <f t="shared" si="5"/>
        <v>140.85908529048208</v>
      </c>
      <c r="D71" s="8">
        <v>1.8734999999999999</v>
      </c>
      <c r="E71" s="6">
        <f t="shared" si="6"/>
        <v>126.93089430894308</v>
      </c>
      <c r="F71" s="8">
        <v>0.24579999999999999</v>
      </c>
      <c r="G71" s="6">
        <f t="shared" ref="G71" si="64">F71/0.45*100</f>
        <v>54.62222222222222</v>
      </c>
      <c r="H71" s="8">
        <v>1.5513999999999999</v>
      </c>
      <c r="I71" s="31">
        <f t="shared" si="8"/>
        <v>80.466804979253098</v>
      </c>
      <c r="J71" s="65"/>
      <c r="K71" s="15"/>
      <c r="L71" s="15"/>
      <c r="M71" s="15"/>
      <c r="N71" s="15"/>
      <c r="O71" s="15"/>
      <c r="P71" s="15"/>
      <c r="Q71" s="15"/>
      <c r="R71" s="11"/>
      <c r="S71" s="11"/>
      <c r="T71" s="11"/>
      <c r="U71" s="11"/>
      <c r="V71" s="11"/>
      <c r="W71" s="11"/>
      <c r="X71" s="11"/>
      <c r="Y71" s="11"/>
      <c r="Z71" s="11"/>
    </row>
    <row r="72" spans="1:26" x14ac:dyDescent="0.3">
      <c r="A72" s="21">
        <v>65</v>
      </c>
      <c r="B72" s="8">
        <v>2.2589999999999999</v>
      </c>
      <c r="C72" s="6">
        <f t="shared" si="5"/>
        <v>139.61681087762668</v>
      </c>
      <c r="D72" s="8">
        <v>1.8812</v>
      </c>
      <c r="E72" s="6">
        <f t="shared" si="6"/>
        <v>127.45257452574525</v>
      </c>
      <c r="F72" s="8">
        <v>0.24579999999999999</v>
      </c>
      <c r="G72" s="6">
        <f t="shared" ref="G72:G73" si="65">F72/0.434*100</f>
        <v>56.635944700460826</v>
      </c>
      <c r="H72" s="8">
        <v>1.5266999999999999</v>
      </c>
      <c r="I72" s="31">
        <f t="shared" si="8"/>
        <v>79.185684647302907</v>
      </c>
      <c r="J72" s="65"/>
      <c r="K72" s="15"/>
      <c r="L72" s="15"/>
      <c r="M72" s="15"/>
      <c r="N72" s="15"/>
      <c r="O72" s="15"/>
      <c r="P72" s="15"/>
      <c r="Q72" s="15"/>
      <c r="R72" s="11"/>
      <c r="S72" s="11"/>
      <c r="T72" s="11"/>
      <c r="U72" s="11"/>
      <c r="V72" s="11"/>
      <c r="W72" s="11"/>
      <c r="X72" s="11"/>
      <c r="Y72" s="11"/>
      <c r="Z72" s="11"/>
    </row>
    <row r="73" spans="1:26" x14ac:dyDescent="0.3">
      <c r="A73" s="21">
        <v>66</v>
      </c>
      <c r="B73" s="8">
        <v>2.2667999999999999</v>
      </c>
      <c r="C73" s="6">
        <f t="shared" si="5"/>
        <v>140.09888751545117</v>
      </c>
      <c r="D73" s="8">
        <v>1.8688</v>
      </c>
      <c r="E73" s="6">
        <f t="shared" si="6"/>
        <v>126.61246612466127</v>
      </c>
      <c r="F73" s="8">
        <v>0.23749999999999999</v>
      </c>
      <c r="G73" s="6">
        <f t="shared" si="65"/>
        <v>54.723502304147466</v>
      </c>
      <c r="H73" s="8">
        <v>1.5359</v>
      </c>
      <c r="I73" s="31">
        <f t="shared" si="8"/>
        <v>79.66286307053943</v>
      </c>
      <c r="J73" s="65"/>
      <c r="K73" s="15"/>
      <c r="L73" s="15"/>
      <c r="M73" s="15"/>
      <c r="N73" s="15"/>
      <c r="O73" s="15"/>
      <c r="P73" s="15"/>
      <c r="Q73" s="15"/>
      <c r="R73" s="11"/>
      <c r="S73" s="11"/>
      <c r="T73" s="11"/>
      <c r="U73" s="11"/>
      <c r="V73" s="11"/>
      <c r="W73" s="11"/>
      <c r="X73" s="11"/>
      <c r="Y73" s="11"/>
      <c r="Z73" s="11"/>
    </row>
    <row r="74" spans="1:26" x14ac:dyDescent="0.3">
      <c r="A74" s="21">
        <v>67</v>
      </c>
      <c r="B74" s="8">
        <v>2.2667999999999999</v>
      </c>
      <c r="C74" s="6">
        <f t="shared" ref="C74:C127" si="66">B74/1.618*100</f>
        <v>140.09888751545117</v>
      </c>
      <c r="D74" s="8">
        <v>1.8781000000000001</v>
      </c>
      <c r="E74" s="6">
        <f t="shared" ref="E74:E127" si="67">D74/1.476*100</f>
        <v>127.24254742547427</v>
      </c>
      <c r="F74" s="8">
        <v>0.24299999999999999</v>
      </c>
      <c r="G74" s="6">
        <f t="shared" ref="G74" si="68">F74/0.45*100</f>
        <v>53.999999999999993</v>
      </c>
      <c r="H74" s="8">
        <v>1.5282</v>
      </c>
      <c r="I74" s="31">
        <f t="shared" ref="I74:I127" si="69">H74/1.928*100</f>
        <v>79.263485477178435</v>
      </c>
      <c r="J74" s="65"/>
      <c r="K74" s="15"/>
      <c r="L74" s="15"/>
      <c r="M74" s="15"/>
      <c r="N74" s="15"/>
      <c r="O74" s="15"/>
      <c r="P74" s="15"/>
      <c r="Q74" s="15"/>
      <c r="R74" s="11"/>
      <c r="S74" s="11"/>
      <c r="T74" s="11"/>
      <c r="U74" s="11"/>
      <c r="V74" s="11"/>
      <c r="W74" s="11"/>
      <c r="X74" s="11"/>
      <c r="Y74" s="11"/>
      <c r="Z74" s="11"/>
    </row>
    <row r="75" spans="1:26" x14ac:dyDescent="0.3">
      <c r="A75" s="21">
        <v>68</v>
      </c>
      <c r="B75" s="8">
        <v>2.2637</v>
      </c>
      <c r="C75" s="6">
        <f t="shared" si="66"/>
        <v>139.90729295426451</v>
      </c>
      <c r="D75" s="8">
        <v>1.827</v>
      </c>
      <c r="E75" s="6">
        <f t="shared" si="67"/>
        <v>123.78048780487805</v>
      </c>
      <c r="F75" s="8">
        <v>0.23469999999999999</v>
      </c>
      <c r="G75" s="6">
        <f t="shared" ref="G75:G76" si="70">F75/0.434*100</f>
        <v>54.078341013824883</v>
      </c>
      <c r="H75" s="8">
        <v>1.4972000000000001</v>
      </c>
      <c r="I75" s="31">
        <f t="shared" si="69"/>
        <v>77.655601659751042</v>
      </c>
      <c r="J75" s="65"/>
      <c r="K75" s="15"/>
      <c r="L75" s="15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spans="1:26" x14ac:dyDescent="0.3">
      <c r="A76" s="21">
        <v>69</v>
      </c>
      <c r="B76" s="8">
        <v>2.2667999999999999</v>
      </c>
      <c r="C76" s="6">
        <f t="shared" si="66"/>
        <v>140.09888751545117</v>
      </c>
      <c r="D76" s="8">
        <v>1.8363</v>
      </c>
      <c r="E76" s="6">
        <f t="shared" si="67"/>
        <v>124.41056910569105</v>
      </c>
      <c r="F76" s="8">
        <v>0.23469999999999999</v>
      </c>
      <c r="G76" s="6">
        <f t="shared" si="70"/>
        <v>54.078341013824883</v>
      </c>
      <c r="H76" s="8">
        <v>1.5513999999999999</v>
      </c>
      <c r="I76" s="31">
        <f t="shared" si="69"/>
        <v>80.466804979253098</v>
      </c>
      <c r="J76" s="65"/>
      <c r="K76" s="15"/>
      <c r="L76" s="15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spans="1:26" x14ac:dyDescent="0.3">
      <c r="A77" s="21">
        <v>70</v>
      </c>
      <c r="B77" s="8">
        <v>2.2745000000000002</v>
      </c>
      <c r="C77" s="6">
        <f t="shared" si="66"/>
        <v>140.57478368355996</v>
      </c>
      <c r="D77" s="8">
        <v>1.8565</v>
      </c>
      <c r="E77" s="6">
        <f t="shared" si="67"/>
        <v>125.77913279132791</v>
      </c>
      <c r="F77" s="8">
        <v>0.23469999999999999</v>
      </c>
      <c r="G77" s="6">
        <f t="shared" ref="G77" si="71">F77/0.45*100</f>
        <v>52.155555555555551</v>
      </c>
      <c r="H77" s="8">
        <v>1.5359</v>
      </c>
      <c r="I77" s="31">
        <f t="shared" si="69"/>
        <v>79.66286307053943</v>
      </c>
      <c r="J77" s="65"/>
      <c r="K77" s="15"/>
      <c r="L77" s="15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spans="1:26" x14ac:dyDescent="0.3">
      <c r="A78" s="21">
        <v>71</v>
      </c>
      <c r="B78" s="8">
        <v>2.2574999999999998</v>
      </c>
      <c r="C78" s="6">
        <f t="shared" si="66"/>
        <v>139.52410383189121</v>
      </c>
      <c r="D78" s="8">
        <v>1.8379000000000001</v>
      </c>
      <c r="E78" s="6">
        <f t="shared" si="67"/>
        <v>124.5189701897019</v>
      </c>
      <c r="F78" s="8">
        <v>0.2402</v>
      </c>
      <c r="G78" s="6">
        <f t="shared" ref="G78:G79" si="72">F78/0.434*100</f>
        <v>55.345622119815665</v>
      </c>
      <c r="H78" s="8">
        <v>1.5359</v>
      </c>
      <c r="I78" s="31">
        <f t="shared" si="69"/>
        <v>79.66286307053943</v>
      </c>
      <c r="J78" s="65"/>
      <c r="K78" s="15"/>
      <c r="L78" s="15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6" x14ac:dyDescent="0.3">
      <c r="A79" s="21">
        <v>72</v>
      </c>
      <c r="B79" s="8">
        <v>2.2791000000000001</v>
      </c>
      <c r="C79" s="6">
        <f t="shared" si="66"/>
        <v>140.85908529048208</v>
      </c>
      <c r="D79" s="8">
        <v>1.8472</v>
      </c>
      <c r="E79" s="6">
        <f t="shared" si="67"/>
        <v>125.14905149051489</v>
      </c>
      <c r="F79" s="8">
        <v>0.22919999999999999</v>
      </c>
      <c r="G79" s="6">
        <f t="shared" si="72"/>
        <v>52.8110599078341</v>
      </c>
      <c r="H79" s="8">
        <v>1.5096000000000001</v>
      </c>
      <c r="I79" s="31">
        <f t="shared" si="69"/>
        <v>78.298755186722005</v>
      </c>
      <c r="J79" s="65"/>
      <c r="K79" s="15"/>
      <c r="L79" s="15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6" x14ac:dyDescent="0.3">
      <c r="A80" s="21">
        <v>73</v>
      </c>
      <c r="B80" s="8">
        <v>2.2776000000000001</v>
      </c>
      <c r="C80" s="6">
        <f t="shared" si="66"/>
        <v>140.76637824474659</v>
      </c>
      <c r="D80" s="8">
        <v>1.8487</v>
      </c>
      <c r="E80" s="6">
        <f t="shared" si="67"/>
        <v>125.25067750677508</v>
      </c>
      <c r="F80" s="8">
        <v>0.23469999999999999</v>
      </c>
      <c r="G80" s="6">
        <f t="shared" ref="G80" si="73">F80/0.45*100</f>
        <v>52.155555555555551</v>
      </c>
      <c r="H80" s="8">
        <v>1.5327999999999999</v>
      </c>
      <c r="I80" s="31">
        <f t="shared" si="69"/>
        <v>79.502074688796682</v>
      </c>
      <c r="J80" s="65"/>
      <c r="K80" s="15"/>
      <c r="L80" s="15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6" x14ac:dyDescent="0.3">
      <c r="A81" s="21">
        <v>74</v>
      </c>
      <c r="B81" s="8">
        <v>2.3024</v>
      </c>
      <c r="C81" s="6">
        <f t="shared" si="66"/>
        <v>142.29913473423977</v>
      </c>
      <c r="D81" s="8">
        <v>1.8734999999999999</v>
      </c>
      <c r="E81" s="6">
        <f t="shared" si="67"/>
        <v>126.93089430894308</v>
      </c>
      <c r="F81" s="8">
        <v>0.22919999999999999</v>
      </c>
      <c r="G81" s="6">
        <f t="shared" ref="G81:G82" si="74">F81/0.434*100</f>
        <v>52.8110599078341</v>
      </c>
      <c r="H81" s="8">
        <v>1.5266999999999999</v>
      </c>
      <c r="I81" s="31">
        <f t="shared" si="69"/>
        <v>79.185684647302907</v>
      </c>
      <c r="J81" s="65"/>
      <c r="K81" s="15"/>
      <c r="L81" s="15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6" x14ac:dyDescent="0.3">
      <c r="A82" s="21">
        <v>75</v>
      </c>
      <c r="B82" s="8">
        <v>2.2389000000000001</v>
      </c>
      <c r="C82" s="6">
        <f t="shared" si="66"/>
        <v>138.37453646477132</v>
      </c>
      <c r="D82" s="8">
        <v>1.81</v>
      </c>
      <c r="E82" s="6">
        <f t="shared" si="67"/>
        <v>122.62872628726286</v>
      </c>
      <c r="F82" s="8">
        <v>0.23749999999999999</v>
      </c>
      <c r="G82" s="6">
        <f t="shared" si="74"/>
        <v>54.723502304147466</v>
      </c>
      <c r="H82" s="8">
        <v>1.5298</v>
      </c>
      <c r="I82" s="31">
        <f t="shared" si="69"/>
        <v>79.346473029045654</v>
      </c>
      <c r="J82" s="65"/>
      <c r="K82" s="15"/>
      <c r="L82" s="15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spans="1:26" x14ac:dyDescent="0.3">
      <c r="A83" s="21">
        <v>76</v>
      </c>
      <c r="B83" s="8">
        <v>2.3719999999999999</v>
      </c>
      <c r="C83" s="6">
        <f t="shared" si="66"/>
        <v>146.60074165636587</v>
      </c>
      <c r="D83" s="8">
        <v>1.8317000000000001</v>
      </c>
      <c r="E83" s="6">
        <f t="shared" si="67"/>
        <v>124.09891598915989</v>
      </c>
      <c r="F83" s="8">
        <v>0.22370000000000001</v>
      </c>
      <c r="G83" s="6">
        <f t="shared" ref="G83" si="75">F83/0.45*100</f>
        <v>49.711111111111109</v>
      </c>
      <c r="H83" s="8">
        <v>1.5327999999999999</v>
      </c>
      <c r="I83" s="31">
        <f t="shared" si="69"/>
        <v>79.502074688796682</v>
      </c>
      <c r="J83" s="65"/>
      <c r="K83" s="15"/>
      <c r="L83" s="15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spans="1:26" x14ac:dyDescent="0.3">
      <c r="A84" s="21">
        <v>77</v>
      </c>
      <c r="B84" s="8">
        <v>2.2187999999999999</v>
      </c>
      <c r="C84" s="6">
        <f t="shared" si="66"/>
        <v>137.13226205191594</v>
      </c>
      <c r="D84" s="8">
        <v>1.8286</v>
      </c>
      <c r="E84" s="6">
        <f t="shared" si="67"/>
        <v>123.88888888888889</v>
      </c>
      <c r="F84" s="8">
        <v>0.23469999999999999</v>
      </c>
      <c r="G84" s="6">
        <f t="shared" ref="G84:G85" si="76">F84/0.434*100</f>
        <v>54.078341013824883</v>
      </c>
      <c r="H84" s="8">
        <v>1.5421</v>
      </c>
      <c r="I84" s="31">
        <f t="shared" si="69"/>
        <v>79.984439834024897</v>
      </c>
      <c r="J84" s="65"/>
      <c r="K84" s="15"/>
      <c r="L84" s="15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spans="1:26" x14ac:dyDescent="0.3">
      <c r="A85" s="21">
        <v>78</v>
      </c>
      <c r="B85" s="8">
        <v>2.1970999999999998</v>
      </c>
      <c r="C85" s="6">
        <f t="shared" si="66"/>
        <v>135.79110012360937</v>
      </c>
      <c r="D85" s="8">
        <v>1.8224</v>
      </c>
      <c r="E85" s="6">
        <f t="shared" si="67"/>
        <v>123.46883468834689</v>
      </c>
      <c r="F85" s="8">
        <v>0.22370000000000001</v>
      </c>
      <c r="G85" s="6">
        <f t="shared" si="76"/>
        <v>51.543778801843324</v>
      </c>
      <c r="H85" s="8">
        <v>1.5389999999999999</v>
      </c>
      <c r="I85" s="31">
        <f t="shared" si="69"/>
        <v>79.823651452282149</v>
      </c>
      <c r="J85" s="65"/>
      <c r="K85" s="15"/>
      <c r="L85" s="15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spans="1:26" x14ac:dyDescent="0.3">
      <c r="A86" s="21">
        <v>79</v>
      </c>
      <c r="B86" s="8">
        <v>2.29</v>
      </c>
      <c r="C86" s="6">
        <f t="shared" si="66"/>
        <v>141.53275648949318</v>
      </c>
      <c r="D86" s="8">
        <v>1.8301000000000001</v>
      </c>
      <c r="E86" s="6">
        <f t="shared" si="67"/>
        <v>123.99051490514906</v>
      </c>
      <c r="F86" s="8">
        <v>0.22639999999999999</v>
      </c>
      <c r="G86" s="6">
        <f t="shared" ref="G86" si="77">F86/0.45*100</f>
        <v>50.311111111111103</v>
      </c>
      <c r="H86" s="8">
        <v>1.5313000000000001</v>
      </c>
      <c r="I86" s="31">
        <f t="shared" si="69"/>
        <v>79.424273858921168</v>
      </c>
      <c r="J86" s="65"/>
      <c r="K86" s="15"/>
      <c r="L86" s="15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spans="1:26" x14ac:dyDescent="0.3">
      <c r="A87" s="21">
        <v>80</v>
      </c>
      <c r="B87" s="8">
        <v>2.1924000000000001</v>
      </c>
      <c r="C87" s="6">
        <f t="shared" si="66"/>
        <v>135.50061804697157</v>
      </c>
      <c r="D87" s="8">
        <v>1.8348</v>
      </c>
      <c r="E87" s="6">
        <f t="shared" si="67"/>
        <v>124.3089430894309</v>
      </c>
      <c r="F87" s="8">
        <v>0.2319</v>
      </c>
      <c r="G87" s="6">
        <f t="shared" ref="G87:G88" si="78">F87/0.434*100</f>
        <v>53.433179723502299</v>
      </c>
      <c r="H87" s="8">
        <v>1.5389999999999999</v>
      </c>
      <c r="I87" s="31">
        <f t="shared" si="69"/>
        <v>79.823651452282149</v>
      </c>
      <c r="J87" s="65"/>
      <c r="K87" s="15"/>
      <c r="L87" s="15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6" x14ac:dyDescent="0.3">
      <c r="A88" s="21">
        <v>81</v>
      </c>
      <c r="B88" s="8">
        <v>2.2496999999999998</v>
      </c>
      <c r="C88" s="6">
        <f t="shared" si="66"/>
        <v>139.04202719406672</v>
      </c>
      <c r="D88" s="8">
        <v>1.8487</v>
      </c>
      <c r="E88" s="6">
        <f t="shared" si="67"/>
        <v>125.25067750677508</v>
      </c>
      <c r="F88" s="8">
        <v>0.22639999999999999</v>
      </c>
      <c r="G88" s="6">
        <f t="shared" si="78"/>
        <v>52.165898617511516</v>
      </c>
      <c r="H88" s="8">
        <v>1.5344</v>
      </c>
      <c r="I88" s="31">
        <f t="shared" si="69"/>
        <v>79.585062240663902</v>
      </c>
      <c r="J88" s="65"/>
      <c r="K88" s="15"/>
      <c r="L88" s="15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6" x14ac:dyDescent="0.3">
      <c r="A89" s="21">
        <v>82</v>
      </c>
      <c r="B89" s="8">
        <v>2.2002000000000002</v>
      </c>
      <c r="C89" s="6">
        <f t="shared" si="66"/>
        <v>135.98269468479606</v>
      </c>
      <c r="D89" s="8">
        <v>1.8162</v>
      </c>
      <c r="E89" s="6">
        <f t="shared" si="67"/>
        <v>123.04878048780488</v>
      </c>
      <c r="F89" s="8">
        <v>0.22090000000000001</v>
      </c>
      <c r="G89" s="6">
        <f t="shared" ref="G89" si="79">F89/0.45*100</f>
        <v>49.088888888888896</v>
      </c>
      <c r="H89" s="8">
        <v>1.5513999999999999</v>
      </c>
      <c r="I89" s="31">
        <f t="shared" si="69"/>
        <v>80.466804979253098</v>
      </c>
      <c r="J89" s="65"/>
      <c r="K89" s="15"/>
      <c r="L89" s="15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spans="1:26" x14ac:dyDescent="0.3">
      <c r="A90" s="21">
        <v>83</v>
      </c>
      <c r="B90" s="8">
        <v>2.2389000000000001</v>
      </c>
      <c r="C90" s="6">
        <f t="shared" si="66"/>
        <v>138.37453646477132</v>
      </c>
      <c r="D90" s="8">
        <v>1.8254999999999999</v>
      </c>
      <c r="E90" s="6">
        <f t="shared" si="67"/>
        <v>123.67886178861789</v>
      </c>
      <c r="F90" s="8">
        <v>0.22370000000000001</v>
      </c>
      <c r="G90" s="6">
        <f t="shared" ref="G90:G91" si="80">F90/0.434*100</f>
        <v>51.543778801843324</v>
      </c>
      <c r="H90" s="8">
        <v>1.5483</v>
      </c>
      <c r="I90" s="31">
        <f t="shared" si="69"/>
        <v>80.306016597510379</v>
      </c>
      <c r="J90" s="65"/>
      <c r="K90" s="15"/>
      <c r="L90" s="15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spans="1:26" x14ac:dyDescent="0.3">
      <c r="A91" s="21">
        <v>84</v>
      </c>
      <c r="B91" s="8">
        <v>2.2357999999999998</v>
      </c>
      <c r="C91" s="6">
        <f t="shared" si="66"/>
        <v>138.18294190358463</v>
      </c>
      <c r="D91" s="8">
        <v>1.8115000000000001</v>
      </c>
      <c r="E91" s="6">
        <f t="shared" si="67"/>
        <v>122.73035230352305</v>
      </c>
      <c r="F91" s="8">
        <v>0.22090000000000001</v>
      </c>
      <c r="G91" s="6">
        <f t="shared" si="80"/>
        <v>50.89861751152074</v>
      </c>
      <c r="H91" s="8">
        <v>1.5188999999999999</v>
      </c>
      <c r="I91" s="31">
        <f t="shared" si="69"/>
        <v>78.781120331950206</v>
      </c>
      <c r="J91" s="65"/>
      <c r="K91" s="15"/>
      <c r="L91" s="15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spans="1:26" x14ac:dyDescent="0.3">
      <c r="A92" s="21">
        <v>85</v>
      </c>
      <c r="B92" s="8">
        <v>2.2202999999999999</v>
      </c>
      <c r="C92" s="6">
        <f t="shared" si="66"/>
        <v>137.22496909765141</v>
      </c>
      <c r="D92" s="8">
        <v>1.8146</v>
      </c>
      <c r="E92" s="6">
        <f t="shared" si="67"/>
        <v>122.94037940379403</v>
      </c>
      <c r="F92" s="8">
        <v>0.22639999999999999</v>
      </c>
      <c r="G92" s="6">
        <f t="shared" ref="G92" si="81">F92/0.45*100</f>
        <v>50.311111111111103</v>
      </c>
      <c r="H92" s="8">
        <v>1.5389999999999999</v>
      </c>
      <c r="I92" s="31">
        <f t="shared" si="69"/>
        <v>79.823651452282149</v>
      </c>
      <c r="J92" s="65"/>
      <c r="K92" s="15"/>
      <c r="L92" s="15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spans="1:26" x14ac:dyDescent="0.3">
      <c r="A93" s="21">
        <v>86</v>
      </c>
      <c r="B93" s="8">
        <v>2.2852999999999999</v>
      </c>
      <c r="C93" s="6">
        <f t="shared" si="66"/>
        <v>141.24227441285535</v>
      </c>
      <c r="D93" s="8">
        <v>1.8208</v>
      </c>
      <c r="E93" s="6">
        <f t="shared" si="67"/>
        <v>123.36043360433604</v>
      </c>
      <c r="F93" s="8">
        <v>0.22090000000000001</v>
      </c>
      <c r="G93" s="6">
        <f t="shared" ref="G93:G94" si="82">F93/0.434*100</f>
        <v>50.89861751152074</v>
      </c>
      <c r="H93" s="8">
        <v>1.5298</v>
      </c>
      <c r="I93" s="31">
        <f t="shared" si="69"/>
        <v>79.346473029045654</v>
      </c>
      <c r="J93" s="65"/>
      <c r="K93" s="15"/>
      <c r="L93" s="15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spans="1:26" x14ac:dyDescent="0.3">
      <c r="A94" s="21">
        <v>87</v>
      </c>
      <c r="B94" s="8">
        <v>2.1816</v>
      </c>
      <c r="C94" s="6">
        <f t="shared" si="66"/>
        <v>134.83312731767614</v>
      </c>
      <c r="D94" s="8">
        <v>1.8192999999999999</v>
      </c>
      <c r="E94" s="6">
        <f t="shared" si="67"/>
        <v>123.25880758807588</v>
      </c>
      <c r="F94" s="8">
        <v>0.22919999999999999</v>
      </c>
      <c r="G94" s="6">
        <f t="shared" si="82"/>
        <v>52.8110599078341</v>
      </c>
      <c r="H94" s="8">
        <v>1.5762</v>
      </c>
      <c r="I94" s="31">
        <f t="shared" si="69"/>
        <v>81.753112033195023</v>
      </c>
      <c r="J94" s="65"/>
      <c r="K94" s="15"/>
      <c r="L94" s="15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x14ac:dyDescent="0.3">
      <c r="A95" s="21">
        <v>88</v>
      </c>
      <c r="B95" s="8">
        <v>2.2094999999999998</v>
      </c>
      <c r="C95" s="6">
        <f t="shared" si="66"/>
        <v>136.55747836835596</v>
      </c>
      <c r="D95" s="8">
        <v>1.8085</v>
      </c>
      <c r="E95" s="6">
        <f t="shared" si="67"/>
        <v>122.52710027100271</v>
      </c>
      <c r="F95" s="8">
        <v>0.23469999999999999</v>
      </c>
      <c r="G95" s="6">
        <f t="shared" ref="G95" si="83">F95/0.45*100</f>
        <v>52.155555555555551</v>
      </c>
      <c r="H95" s="8">
        <v>1.5499000000000001</v>
      </c>
      <c r="I95" s="31">
        <f t="shared" si="69"/>
        <v>80.389004149377598</v>
      </c>
      <c r="J95" s="65"/>
      <c r="K95" s="15"/>
      <c r="L95" s="15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6" x14ac:dyDescent="0.3">
      <c r="A96" s="21">
        <v>89</v>
      </c>
      <c r="B96" s="8">
        <v>2.1568000000000001</v>
      </c>
      <c r="C96" s="6">
        <f t="shared" si="66"/>
        <v>133.30037082818293</v>
      </c>
      <c r="D96" s="8">
        <v>1.7929999999999999</v>
      </c>
      <c r="E96" s="6">
        <f t="shared" si="67"/>
        <v>121.47696476964769</v>
      </c>
      <c r="F96" s="8">
        <v>0.22090000000000001</v>
      </c>
      <c r="G96" s="6">
        <f t="shared" ref="G96:G97" si="84">F96/0.434*100</f>
        <v>50.89861751152074</v>
      </c>
      <c r="H96" s="8">
        <v>1.5653999999999999</v>
      </c>
      <c r="I96" s="31">
        <f t="shared" si="69"/>
        <v>81.19294605809128</v>
      </c>
      <c r="J96" s="65"/>
      <c r="K96" s="15"/>
      <c r="L96" s="15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6" x14ac:dyDescent="0.3">
      <c r="A97" s="21">
        <v>90</v>
      </c>
      <c r="B97" s="8">
        <v>2.1646000000000001</v>
      </c>
      <c r="C97" s="6">
        <f t="shared" si="66"/>
        <v>133.7824474660074</v>
      </c>
      <c r="D97" s="8">
        <v>1.8053999999999999</v>
      </c>
      <c r="E97" s="6">
        <f t="shared" si="67"/>
        <v>122.3170731707317</v>
      </c>
      <c r="F97" s="8">
        <v>0.21260000000000001</v>
      </c>
      <c r="G97" s="6">
        <f t="shared" si="84"/>
        <v>48.986175115207374</v>
      </c>
      <c r="H97" s="8">
        <v>1.5824</v>
      </c>
      <c r="I97" s="31">
        <f t="shared" si="69"/>
        <v>82.074688796680505</v>
      </c>
      <c r="J97" s="65"/>
      <c r="K97" s="15"/>
      <c r="L97" s="15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spans="1:26" x14ac:dyDescent="0.3">
      <c r="A98" s="21">
        <v>91</v>
      </c>
      <c r="B98" s="8">
        <v>2.2033</v>
      </c>
      <c r="C98" s="6">
        <f t="shared" si="66"/>
        <v>136.17428924598269</v>
      </c>
      <c r="D98" s="8">
        <v>1.8162</v>
      </c>
      <c r="E98" s="6">
        <f t="shared" si="67"/>
        <v>123.04878048780488</v>
      </c>
      <c r="F98" s="8">
        <v>0.22639999999999999</v>
      </c>
      <c r="G98" s="6">
        <f t="shared" ref="G98" si="85">F98/0.45*100</f>
        <v>50.311111111111103</v>
      </c>
      <c r="H98" s="8">
        <v>1.5669</v>
      </c>
      <c r="I98" s="31">
        <f t="shared" si="69"/>
        <v>81.270746887966808</v>
      </c>
      <c r="J98" s="65"/>
      <c r="K98" s="15"/>
      <c r="L98" s="15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x14ac:dyDescent="0.3">
      <c r="A99" s="21">
        <v>92</v>
      </c>
      <c r="B99" s="8">
        <v>2.1892999999999998</v>
      </c>
      <c r="C99" s="6">
        <f t="shared" si="66"/>
        <v>135.30902348578491</v>
      </c>
      <c r="D99" s="8">
        <v>1.81</v>
      </c>
      <c r="E99" s="6">
        <f t="shared" si="67"/>
        <v>122.62872628726286</v>
      </c>
      <c r="F99" s="8">
        <v>0.22090000000000001</v>
      </c>
      <c r="G99" s="6">
        <f t="shared" ref="G99:G100" si="86">F99/0.434*100</f>
        <v>50.89861751152074</v>
      </c>
      <c r="H99" s="8">
        <v>1.5747</v>
      </c>
      <c r="I99" s="31">
        <f t="shared" si="69"/>
        <v>81.675311203319495</v>
      </c>
      <c r="J99" s="65"/>
      <c r="K99" s="15"/>
      <c r="L99" s="15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x14ac:dyDescent="0.3">
      <c r="A100" s="21">
        <v>93</v>
      </c>
      <c r="B100" s="8">
        <v>2.1878000000000002</v>
      </c>
      <c r="C100" s="6">
        <f t="shared" si="66"/>
        <v>135.21631644004947</v>
      </c>
      <c r="D100" s="8">
        <v>1.8301000000000001</v>
      </c>
      <c r="E100" s="6">
        <f t="shared" si="67"/>
        <v>123.99051490514906</v>
      </c>
      <c r="F100" s="8">
        <v>0.22370000000000001</v>
      </c>
      <c r="G100" s="6">
        <f t="shared" si="86"/>
        <v>51.543778801843324</v>
      </c>
      <c r="H100" s="8">
        <v>1.5824</v>
      </c>
      <c r="I100" s="31">
        <f t="shared" si="69"/>
        <v>82.074688796680505</v>
      </c>
      <c r="J100" s="65"/>
      <c r="K100" s="15"/>
      <c r="L100" s="15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6" x14ac:dyDescent="0.3">
      <c r="A101" s="21">
        <v>94</v>
      </c>
      <c r="B101" s="8">
        <v>2.1955</v>
      </c>
      <c r="C101" s="6">
        <f t="shared" si="66"/>
        <v>135.6922126081582</v>
      </c>
      <c r="D101" s="8">
        <v>1.8208</v>
      </c>
      <c r="E101" s="6">
        <f t="shared" si="67"/>
        <v>123.36043360433604</v>
      </c>
      <c r="F101" s="8">
        <v>0.22370000000000001</v>
      </c>
      <c r="G101" s="6">
        <f t="shared" ref="G101" si="87">F101/0.45*100</f>
        <v>49.711111111111109</v>
      </c>
      <c r="H101" s="8">
        <v>1.5730999999999999</v>
      </c>
      <c r="I101" s="31">
        <f t="shared" si="69"/>
        <v>81.592323651452276</v>
      </c>
      <c r="J101" s="65"/>
      <c r="K101" s="15"/>
      <c r="L101" s="15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6" x14ac:dyDescent="0.3">
      <c r="A102" s="21">
        <v>95</v>
      </c>
      <c r="B102" s="8">
        <v>2.1831</v>
      </c>
      <c r="C102" s="6">
        <f t="shared" si="66"/>
        <v>134.92583436341161</v>
      </c>
      <c r="D102" s="8">
        <v>1.8177000000000001</v>
      </c>
      <c r="E102" s="6">
        <f t="shared" si="67"/>
        <v>123.15040650406506</v>
      </c>
      <c r="F102" s="8">
        <v>0.22919999999999999</v>
      </c>
      <c r="G102" s="6">
        <f t="shared" ref="G102:G103" si="88">F102/0.434*100</f>
        <v>52.8110599078341</v>
      </c>
      <c r="H102" s="8">
        <v>1.5979000000000001</v>
      </c>
      <c r="I102" s="31">
        <f t="shared" si="69"/>
        <v>82.878630705394201</v>
      </c>
      <c r="J102" s="65"/>
      <c r="K102" s="15"/>
      <c r="L102" s="15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6" x14ac:dyDescent="0.3">
      <c r="A103" s="21">
        <v>96</v>
      </c>
      <c r="B103" s="8">
        <v>2.1459999999999999</v>
      </c>
      <c r="C103" s="6">
        <f t="shared" si="66"/>
        <v>132.63288009888748</v>
      </c>
      <c r="D103" s="8">
        <v>1.8007</v>
      </c>
      <c r="E103" s="6">
        <f t="shared" si="67"/>
        <v>121.99864498644986</v>
      </c>
      <c r="F103" s="8">
        <v>0.2319</v>
      </c>
      <c r="G103" s="6">
        <f t="shared" si="88"/>
        <v>53.433179723502299</v>
      </c>
      <c r="H103" s="8">
        <v>1.5762</v>
      </c>
      <c r="I103" s="31">
        <f t="shared" si="69"/>
        <v>81.753112033195023</v>
      </c>
      <c r="J103" s="65"/>
      <c r="K103" s="15"/>
      <c r="L103" s="15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spans="1:26" x14ac:dyDescent="0.3">
      <c r="A104" s="21">
        <v>97</v>
      </c>
      <c r="B104" s="8">
        <v>2.1335999999999999</v>
      </c>
      <c r="C104" s="6">
        <f t="shared" si="66"/>
        <v>131.86650185414089</v>
      </c>
      <c r="D104" s="8">
        <v>1.7914000000000001</v>
      </c>
      <c r="E104" s="6">
        <f t="shared" si="67"/>
        <v>121.36856368563687</v>
      </c>
      <c r="F104" s="8">
        <v>0.2319</v>
      </c>
      <c r="G104" s="6">
        <f t="shared" ref="G104" si="89">F104/0.45*100</f>
        <v>51.533333333333331</v>
      </c>
      <c r="H104" s="8">
        <v>1.6025</v>
      </c>
      <c r="I104" s="31">
        <f t="shared" si="69"/>
        <v>83.117219917012449</v>
      </c>
      <c r="J104" s="65"/>
      <c r="K104" s="15"/>
      <c r="L104" s="15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spans="1:26" x14ac:dyDescent="0.3">
      <c r="A105" s="21">
        <v>98</v>
      </c>
      <c r="B105" s="8">
        <v>2.1459999999999999</v>
      </c>
      <c r="C105" s="6">
        <f t="shared" si="66"/>
        <v>132.63288009888748</v>
      </c>
      <c r="D105" s="8">
        <v>1.8007</v>
      </c>
      <c r="E105" s="6">
        <f t="shared" si="67"/>
        <v>121.99864498644986</v>
      </c>
      <c r="F105" s="8">
        <v>0.2319</v>
      </c>
      <c r="G105" s="6">
        <f t="shared" ref="G105:G106" si="90">F105/0.434*100</f>
        <v>53.433179723502299</v>
      </c>
      <c r="H105" s="8">
        <v>1.5963000000000001</v>
      </c>
      <c r="I105" s="31">
        <f t="shared" si="69"/>
        <v>82.795643153526981</v>
      </c>
      <c r="J105" s="65"/>
      <c r="K105" s="15"/>
      <c r="L105" s="15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spans="1:26" x14ac:dyDescent="0.3">
      <c r="A106" s="21">
        <v>99</v>
      </c>
      <c r="B106" s="8">
        <v>2.177</v>
      </c>
      <c r="C106" s="6">
        <f t="shared" si="66"/>
        <v>134.54882571075402</v>
      </c>
      <c r="D106" s="8">
        <v>1.7697000000000001</v>
      </c>
      <c r="E106" s="6">
        <f t="shared" si="67"/>
        <v>119.89837398373983</v>
      </c>
      <c r="F106" s="8">
        <v>0.21809999999999999</v>
      </c>
      <c r="G106" s="6">
        <f t="shared" si="90"/>
        <v>50.253456221198157</v>
      </c>
      <c r="H106" s="8">
        <v>1.5808</v>
      </c>
      <c r="I106" s="31">
        <f t="shared" si="69"/>
        <v>81.991701244813271</v>
      </c>
      <c r="J106" s="65"/>
      <c r="K106" s="15"/>
      <c r="L106" s="15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spans="1:26" x14ac:dyDescent="0.3">
      <c r="A107" s="21">
        <v>100</v>
      </c>
      <c r="B107" s="8">
        <v>2.1212</v>
      </c>
      <c r="C107" s="6">
        <f t="shared" si="66"/>
        <v>131.1001236093943</v>
      </c>
      <c r="D107" s="8">
        <v>1.7713000000000001</v>
      </c>
      <c r="E107" s="6">
        <f t="shared" si="67"/>
        <v>120.00677506775068</v>
      </c>
      <c r="F107" s="8">
        <v>0.2319</v>
      </c>
      <c r="G107" s="6">
        <f t="shared" ref="G107" si="91">F107/0.45*100</f>
        <v>51.533333333333331</v>
      </c>
      <c r="H107" s="8">
        <v>1.5824</v>
      </c>
      <c r="I107" s="31">
        <f t="shared" si="69"/>
        <v>82.074688796680505</v>
      </c>
      <c r="J107" s="65"/>
      <c r="K107" s="15"/>
      <c r="L107" s="15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spans="1:26" x14ac:dyDescent="0.3">
      <c r="A108" s="21">
        <v>101</v>
      </c>
      <c r="B108" s="8">
        <v>2.1429</v>
      </c>
      <c r="C108" s="6">
        <f t="shared" si="66"/>
        <v>132.44128553770085</v>
      </c>
      <c r="D108" s="8">
        <v>1.7759</v>
      </c>
      <c r="E108" s="6">
        <f t="shared" si="67"/>
        <v>120.31842818428184</v>
      </c>
      <c r="F108" s="8">
        <v>0.23749999999999999</v>
      </c>
      <c r="G108" s="6">
        <f t="shared" ref="G108:G109" si="92">F108/0.434*100</f>
        <v>54.723502304147466</v>
      </c>
      <c r="H108" s="8">
        <v>1.5792999999999999</v>
      </c>
      <c r="I108" s="31">
        <f t="shared" si="69"/>
        <v>81.913900414937757</v>
      </c>
      <c r="J108" s="65"/>
      <c r="K108" s="15"/>
      <c r="L108" s="15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6" x14ac:dyDescent="0.3">
      <c r="A109" s="21">
        <v>102</v>
      </c>
      <c r="B109" s="8">
        <v>2.1522000000000001</v>
      </c>
      <c r="C109" s="6">
        <f t="shared" si="66"/>
        <v>133.01606922126081</v>
      </c>
      <c r="D109" s="8">
        <v>1.7883</v>
      </c>
      <c r="E109" s="6">
        <f t="shared" si="67"/>
        <v>121.15853658536587</v>
      </c>
      <c r="F109" s="8">
        <v>0.23749999999999999</v>
      </c>
      <c r="G109" s="6">
        <f t="shared" si="92"/>
        <v>54.723502304147466</v>
      </c>
      <c r="H109" s="8">
        <v>1.5839000000000001</v>
      </c>
      <c r="I109" s="31">
        <f t="shared" si="69"/>
        <v>82.152489626556019</v>
      </c>
      <c r="J109" s="65"/>
      <c r="K109" s="15"/>
      <c r="L109" s="15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6" x14ac:dyDescent="0.3">
      <c r="A110" s="21">
        <v>103</v>
      </c>
      <c r="B110" s="8">
        <v>2.1118999999999999</v>
      </c>
      <c r="C110" s="6">
        <f t="shared" si="66"/>
        <v>130.52533992583434</v>
      </c>
      <c r="D110" s="8">
        <v>1.7775000000000001</v>
      </c>
      <c r="E110" s="6">
        <f t="shared" si="67"/>
        <v>120.42682926829269</v>
      </c>
      <c r="F110" s="8">
        <v>0.24299999999999999</v>
      </c>
      <c r="G110" s="6">
        <f t="shared" ref="G110" si="93">F110/0.45*100</f>
        <v>53.999999999999993</v>
      </c>
      <c r="H110" s="8">
        <v>1.5854999999999999</v>
      </c>
      <c r="I110" s="31">
        <f t="shared" si="69"/>
        <v>82.235477178423238</v>
      </c>
      <c r="J110" s="65"/>
      <c r="K110" s="15"/>
      <c r="L110" s="15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6" x14ac:dyDescent="0.3">
      <c r="A111" s="21">
        <v>104</v>
      </c>
      <c r="B111" s="8">
        <v>2.0949</v>
      </c>
      <c r="C111" s="6">
        <f t="shared" si="66"/>
        <v>129.47466007416563</v>
      </c>
      <c r="D111" s="8">
        <v>1.7961</v>
      </c>
      <c r="E111" s="6">
        <f t="shared" si="67"/>
        <v>121.6869918699187</v>
      </c>
      <c r="F111" s="8">
        <v>0.24579999999999999</v>
      </c>
      <c r="G111" s="6">
        <f t="shared" ref="G111:G112" si="94">F111/0.434*100</f>
        <v>56.635944700460826</v>
      </c>
      <c r="H111" s="8">
        <v>1.5948</v>
      </c>
      <c r="I111" s="31">
        <f t="shared" si="69"/>
        <v>82.717842323651453</v>
      </c>
      <c r="J111" s="65"/>
      <c r="K111" s="15"/>
      <c r="L111" s="15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spans="1:26" x14ac:dyDescent="0.3">
      <c r="A112" s="21">
        <v>105</v>
      </c>
      <c r="B112" s="8">
        <v>2.0979999999999999</v>
      </c>
      <c r="C112" s="6">
        <f t="shared" si="66"/>
        <v>129.66625463535226</v>
      </c>
      <c r="D112" s="8">
        <v>1.7543</v>
      </c>
      <c r="E112" s="6">
        <f t="shared" si="67"/>
        <v>118.8550135501355</v>
      </c>
      <c r="F112" s="8">
        <v>0.2485</v>
      </c>
      <c r="G112" s="6">
        <f t="shared" si="94"/>
        <v>57.258064516129039</v>
      </c>
      <c r="H112" s="8">
        <v>1.6133999999999999</v>
      </c>
      <c r="I112" s="31">
        <f t="shared" si="69"/>
        <v>83.682572614107883</v>
      </c>
      <c r="J112" s="65"/>
      <c r="K112" s="15"/>
      <c r="L112" s="15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spans="1:26" x14ac:dyDescent="0.3">
      <c r="A113" s="21">
        <v>106</v>
      </c>
      <c r="B113" s="8">
        <v>2.1057000000000001</v>
      </c>
      <c r="C113" s="6">
        <f t="shared" si="66"/>
        <v>130.14215080346105</v>
      </c>
      <c r="D113" s="8">
        <v>1.7837000000000001</v>
      </c>
      <c r="E113" s="6">
        <f t="shared" si="67"/>
        <v>120.8468834688347</v>
      </c>
      <c r="F113" s="8">
        <v>0.2402</v>
      </c>
      <c r="G113" s="6">
        <f t="shared" ref="G113" si="95">F113/0.45*100</f>
        <v>53.37777777777778</v>
      </c>
      <c r="H113" s="8">
        <v>1.5901000000000001</v>
      </c>
      <c r="I113" s="31">
        <f t="shared" si="69"/>
        <v>82.4740663900415</v>
      </c>
      <c r="J113" s="65"/>
      <c r="K113" s="15"/>
      <c r="L113" s="15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spans="1:26" x14ac:dyDescent="0.3">
      <c r="A114" s="21">
        <v>107</v>
      </c>
      <c r="B114" s="8">
        <v>2.1196999999999999</v>
      </c>
      <c r="C114" s="6">
        <f t="shared" si="66"/>
        <v>131.00741656365881</v>
      </c>
      <c r="D114" s="8">
        <v>1.7650999999999999</v>
      </c>
      <c r="E114" s="6">
        <f t="shared" si="67"/>
        <v>119.58672086720867</v>
      </c>
      <c r="F114" s="8">
        <v>0.24579999999999999</v>
      </c>
      <c r="G114" s="6">
        <f t="shared" ref="G114:G115" si="96">F114/0.434*100</f>
        <v>56.635944700460826</v>
      </c>
      <c r="H114" s="8">
        <v>1.5886</v>
      </c>
      <c r="I114" s="31">
        <f t="shared" si="69"/>
        <v>82.396265560165986</v>
      </c>
      <c r="J114" s="65"/>
      <c r="K114" s="15"/>
      <c r="L114" s="15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spans="1:26" x14ac:dyDescent="0.3">
      <c r="A115" s="21">
        <v>108</v>
      </c>
      <c r="B115" s="8">
        <v>2.0840999999999998</v>
      </c>
      <c r="C115" s="6">
        <f t="shared" si="66"/>
        <v>128.8071693448702</v>
      </c>
      <c r="D115" s="8">
        <v>1.7867999999999999</v>
      </c>
      <c r="E115" s="6">
        <f t="shared" si="67"/>
        <v>121.05691056910568</v>
      </c>
      <c r="F115" s="8">
        <v>0.24579999999999999</v>
      </c>
      <c r="G115" s="6">
        <f t="shared" si="96"/>
        <v>56.635944700460826</v>
      </c>
      <c r="H115" s="8">
        <v>1.5854999999999999</v>
      </c>
      <c r="I115" s="31">
        <f t="shared" si="69"/>
        <v>82.235477178423238</v>
      </c>
      <c r="J115" s="65"/>
      <c r="K115" s="15"/>
      <c r="L115" s="15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spans="1:26" x14ac:dyDescent="0.3">
      <c r="A116" s="21">
        <v>109</v>
      </c>
      <c r="B116" s="8">
        <v>2.0901999999999998</v>
      </c>
      <c r="C116" s="6">
        <f t="shared" si="66"/>
        <v>129.1841779975278</v>
      </c>
      <c r="D116" s="8">
        <v>1.7543</v>
      </c>
      <c r="E116" s="6">
        <f t="shared" si="67"/>
        <v>118.8550135501355</v>
      </c>
      <c r="F116" s="8">
        <v>0.23749999999999999</v>
      </c>
      <c r="G116" s="6">
        <f t="shared" ref="G116" si="97">F116/0.45*100</f>
        <v>52.777777777777779</v>
      </c>
      <c r="H116" s="8">
        <v>1.6055999999999999</v>
      </c>
      <c r="I116" s="31">
        <f t="shared" si="69"/>
        <v>83.278008298755196</v>
      </c>
      <c r="J116" s="65"/>
      <c r="K116" s="15"/>
      <c r="L116" s="15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spans="1:26" x14ac:dyDescent="0.3">
      <c r="A117" s="21">
        <v>110</v>
      </c>
      <c r="B117" s="8">
        <v>2.0918000000000001</v>
      </c>
      <c r="C117" s="6">
        <f t="shared" si="66"/>
        <v>129.28306551297899</v>
      </c>
      <c r="D117" s="8">
        <v>1.7526999999999999</v>
      </c>
      <c r="E117" s="6">
        <f t="shared" si="67"/>
        <v>118.74661246612466</v>
      </c>
      <c r="F117" s="8">
        <v>0.23749999999999999</v>
      </c>
      <c r="G117" s="6">
        <f t="shared" ref="G117:G118" si="98">F117/0.434*100</f>
        <v>54.723502304147466</v>
      </c>
      <c r="H117" s="8">
        <v>1.6072</v>
      </c>
      <c r="I117" s="31">
        <f t="shared" si="69"/>
        <v>83.360995850622416</v>
      </c>
      <c r="J117" s="65"/>
      <c r="K117" s="15"/>
      <c r="L117" s="15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spans="1:26" x14ac:dyDescent="0.3">
      <c r="A118" s="21">
        <v>111</v>
      </c>
      <c r="B118" s="8">
        <v>2.0299</v>
      </c>
      <c r="C118" s="6">
        <f t="shared" si="66"/>
        <v>125.45735475896167</v>
      </c>
      <c r="D118" s="8">
        <v>1.7682</v>
      </c>
      <c r="E118" s="6">
        <f t="shared" si="67"/>
        <v>119.79674796747967</v>
      </c>
      <c r="F118" s="8">
        <v>0.2319</v>
      </c>
      <c r="G118" s="6">
        <f t="shared" si="98"/>
        <v>53.433179723502299</v>
      </c>
      <c r="H118" s="8">
        <v>1.6211</v>
      </c>
      <c r="I118" s="31">
        <f t="shared" si="69"/>
        <v>84.081950207468878</v>
      </c>
      <c r="J118" s="65"/>
      <c r="K118" s="15"/>
      <c r="L118" s="15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spans="1:26" x14ac:dyDescent="0.3">
      <c r="A119" s="21">
        <v>112</v>
      </c>
      <c r="B119" s="8">
        <v>2.0221</v>
      </c>
      <c r="C119" s="6">
        <f t="shared" si="66"/>
        <v>124.97527812113719</v>
      </c>
      <c r="D119" s="8">
        <v>1.762</v>
      </c>
      <c r="E119" s="6">
        <f t="shared" si="67"/>
        <v>119.37669376693766</v>
      </c>
      <c r="F119" s="8">
        <v>0.2485</v>
      </c>
      <c r="G119" s="6">
        <f t="shared" ref="G119" si="99">F119/0.45*100</f>
        <v>55.222222222222214</v>
      </c>
      <c r="H119" s="8">
        <v>1.6211</v>
      </c>
      <c r="I119" s="31">
        <f t="shared" si="69"/>
        <v>84.081950207468878</v>
      </c>
      <c r="J119" s="65"/>
      <c r="K119" s="15"/>
      <c r="L119" s="15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spans="1:26" x14ac:dyDescent="0.3">
      <c r="A120" s="21">
        <v>113</v>
      </c>
      <c r="B120" s="8">
        <v>2.0438000000000001</v>
      </c>
      <c r="C120" s="6">
        <f t="shared" si="66"/>
        <v>126.31644004944376</v>
      </c>
      <c r="D120" s="8">
        <v>1.7464999999999999</v>
      </c>
      <c r="E120" s="6">
        <f t="shared" si="67"/>
        <v>118.32655826558265</v>
      </c>
      <c r="F120" s="8">
        <v>0.23749999999999999</v>
      </c>
      <c r="G120" s="6">
        <f t="shared" ref="G120:G121" si="100">F120/0.434*100</f>
        <v>54.723502304147466</v>
      </c>
      <c r="H120" s="8">
        <v>1.6396999999999999</v>
      </c>
      <c r="I120" s="31">
        <f t="shared" si="69"/>
        <v>85.046680497925308</v>
      </c>
      <c r="J120" s="65"/>
      <c r="K120" s="15"/>
      <c r="L120" s="15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spans="1:26" x14ac:dyDescent="0.3">
      <c r="A121" s="21">
        <v>114</v>
      </c>
      <c r="B121" s="8">
        <v>2.0592999999999999</v>
      </c>
      <c r="C121" s="6">
        <f t="shared" si="66"/>
        <v>127.27441285537699</v>
      </c>
      <c r="D121" s="8">
        <v>1.7727999999999999</v>
      </c>
      <c r="E121" s="6">
        <f t="shared" si="67"/>
        <v>120.10840108401084</v>
      </c>
      <c r="F121" s="8">
        <v>0.2402</v>
      </c>
      <c r="G121" s="6">
        <f t="shared" si="100"/>
        <v>55.345622119815665</v>
      </c>
      <c r="H121" s="8">
        <v>1.6103000000000001</v>
      </c>
      <c r="I121" s="31">
        <f t="shared" si="69"/>
        <v>83.52178423236515</v>
      </c>
      <c r="J121" s="65"/>
      <c r="K121" s="15"/>
      <c r="L121" s="15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spans="1:26" x14ac:dyDescent="0.3">
      <c r="A122" s="21">
        <v>115</v>
      </c>
      <c r="B122" s="8">
        <v>2.0531000000000001</v>
      </c>
      <c r="C122" s="6">
        <f t="shared" si="66"/>
        <v>126.8912237330037</v>
      </c>
      <c r="D122" s="8">
        <v>1.7991999999999999</v>
      </c>
      <c r="E122" s="6">
        <f t="shared" si="67"/>
        <v>121.89701897018969</v>
      </c>
      <c r="F122" s="8">
        <v>0.2402</v>
      </c>
      <c r="G122" s="6">
        <f t="shared" ref="G122" si="101">F122/0.45*100</f>
        <v>53.37777777777778</v>
      </c>
      <c r="H122" s="8">
        <v>1.6103000000000001</v>
      </c>
      <c r="I122" s="31">
        <f t="shared" si="69"/>
        <v>83.52178423236515</v>
      </c>
      <c r="J122" s="65"/>
      <c r="K122" s="15"/>
      <c r="L122" s="15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spans="1:26" x14ac:dyDescent="0.3">
      <c r="A123" s="21">
        <v>116</v>
      </c>
      <c r="B123" s="8">
        <v>2.0251999999999999</v>
      </c>
      <c r="C123" s="6">
        <f t="shared" si="66"/>
        <v>125.16687268232386</v>
      </c>
      <c r="D123" s="8">
        <v>1.7372000000000001</v>
      </c>
      <c r="E123" s="6">
        <f t="shared" si="67"/>
        <v>117.69647696476966</v>
      </c>
      <c r="F123" s="8">
        <v>0.23469999999999999</v>
      </c>
      <c r="G123" s="6">
        <f t="shared" ref="G123:G124" si="102">F123/0.434*100</f>
        <v>54.078341013824883</v>
      </c>
      <c r="H123" s="8">
        <v>1.6304000000000001</v>
      </c>
      <c r="I123" s="31">
        <f t="shared" si="69"/>
        <v>84.564315352697108</v>
      </c>
      <c r="J123" s="65"/>
      <c r="K123" s="15"/>
      <c r="L123" s="15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spans="1:26" x14ac:dyDescent="0.3">
      <c r="A124" s="21">
        <v>117</v>
      </c>
      <c r="B124" s="8">
        <v>1.9958</v>
      </c>
      <c r="C124" s="6">
        <f t="shared" si="66"/>
        <v>123.34981458590852</v>
      </c>
      <c r="D124" s="8">
        <v>1.7403</v>
      </c>
      <c r="E124" s="6">
        <f t="shared" si="67"/>
        <v>117.90650406504064</v>
      </c>
      <c r="F124" s="8">
        <v>0.2402</v>
      </c>
      <c r="G124" s="6">
        <f t="shared" si="102"/>
        <v>55.345622119815665</v>
      </c>
      <c r="H124" s="8">
        <v>1.6273</v>
      </c>
      <c r="I124" s="31">
        <f t="shared" si="69"/>
        <v>84.40352697095436</v>
      </c>
      <c r="J124" s="65"/>
      <c r="K124" s="15"/>
      <c r="L124" s="15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6" x14ac:dyDescent="0.3">
      <c r="A125" s="21">
        <v>118</v>
      </c>
      <c r="B125" s="8">
        <v>2.0019999999999998</v>
      </c>
      <c r="C125" s="6">
        <f t="shared" si="66"/>
        <v>123.7330037082818</v>
      </c>
      <c r="D125" s="8">
        <v>1.7526999999999999</v>
      </c>
      <c r="E125" s="6">
        <f t="shared" si="67"/>
        <v>118.74661246612466</v>
      </c>
      <c r="F125" s="8">
        <v>0.24579999999999999</v>
      </c>
      <c r="G125" s="6">
        <f t="shared" ref="G125" si="103">F125/0.45*100</f>
        <v>54.62222222222222</v>
      </c>
      <c r="H125" s="8">
        <v>1.6103000000000001</v>
      </c>
      <c r="I125" s="31">
        <f t="shared" si="69"/>
        <v>83.52178423236515</v>
      </c>
      <c r="J125" s="65"/>
      <c r="K125" s="15"/>
      <c r="L125" s="15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6" x14ac:dyDescent="0.3">
      <c r="A126" s="21">
        <v>119</v>
      </c>
      <c r="B126" s="8">
        <v>2.0019999999999998</v>
      </c>
      <c r="C126" s="6">
        <f t="shared" si="66"/>
        <v>123.7330037082818</v>
      </c>
      <c r="D126" s="8">
        <v>1.7434000000000001</v>
      </c>
      <c r="E126" s="6">
        <f t="shared" si="67"/>
        <v>118.11653116531167</v>
      </c>
      <c r="F126" s="8">
        <v>0.2485</v>
      </c>
      <c r="G126" s="6">
        <f t="shared" ref="G126:G127" si="104">F126/0.434*100</f>
        <v>57.258064516129039</v>
      </c>
      <c r="H126" s="8">
        <v>1.587</v>
      </c>
      <c r="I126" s="31">
        <f t="shared" si="69"/>
        <v>82.313278008298752</v>
      </c>
      <c r="J126" s="65"/>
      <c r="K126" s="15"/>
      <c r="L126" s="15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spans="1:26" x14ac:dyDescent="0.3">
      <c r="A127" s="21">
        <v>120</v>
      </c>
      <c r="B127" s="8">
        <v>2.0112999999999999</v>
      </c>
      <c r="C127" s="6">
        <f t="shared" si="66"/>
        <v>124.30778739184176</v>
      </c>
      <c r="D127" s="8">
        <v>1.7357</v>
      </c>
      <c r="E127" s="6">
        <f t="shared" si="67"/>
        <v>117.59485094850947</v>
      </c>
      <c r="F127" s="8">
        <v>0.24579999999999999</v>
      </c>
      <c r="G127" s="6">
        <f t="shared" si="104"/>
        <v>56.635944700460826</v>
      </c>
      <c r="H127" s="8">
        <v>1.5916999999999999</v>
      </c>
      <c r="I127" s="31">
        <f t="shared" si="69"/>
        <v>82.557053941908705</v>
      </c>
      <c r="J127" s="65"/>
      <c r="K127" s="15"/>
      <c r="L127" s="15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</sheetData>
  <mergeCells count="11">
    <mergeCell ref="A5:A6"/>
    <mergeCell ref="A1:A2"/>
    <mergeCell ref="W5:Z5"/>
    <mergeCell ref="O5:V5"/>
    <mergeCell ref="G1:G2"/>
    <mergeCell ref="N1:N2"/>
    <mergeCell ref="N5:N6"/>
    <mergeCell ref="O1:R1"/>
    <mergeCell ref="H1:K1"/>
    <mergeCell ref="B1:E1"/>
    <mergeCell ref="B5:I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820DA-4A80-4B09-BA2C-EA98D25E2584}">
  <dimension ref="A1:Y127"/>
  <sheetViews>
    <sheetView topLeftCell="B1" zoomScale="70" zoomScaleNormal="70" workbookViewId="0">
      <selection activeCell="K10" sqref="K10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2" width="11.5546875" customWidth="1"/>
    <col min="13" max="13" width="11.44140625" customWidth="1"/>
    <col min="14" max="14" width="13.33203125" customWidth="1"/>
    <col min="15" max="16" width="12.44140625" customWidth="1"/>
    <col min="17" max="17" width="10.33203125" customWidth="1"/>
    <col min="18" max="18" width="11.77734375" customWidth="1"/>
    <col min="23" max="23" width="10.109375" customWidth="1"/>
  </cols>
  <sheetData>
    <row r="1" spans="1:25" x14ac:dyDescent="0.3">
      <c r="A1" s="43" t="s">
        <v>0</v>
      </c>
      <c r="B1" s="45" t="s">
        <v>1</v>
      </c>
      <c r="C1" s="45"/>
      <c r="D1" s="45"/>
      <c r="E1" s="45"/>
      <c r="F1" s="71"/>
      <c r="G1" s="43" t="s">
        <v>0</v>
      </c>
      <c r="H1" s="40" t="s">
        <v>6</v>
      </c>
      <c r="I1" s="41"/>
      <c r="J1" s="41"/>
      <c r="K1" s="42"/>
      <c r="L1" s="71"/>
      <c r="M1" s="14"/>
      <c r="N1" s="43" t="s">
        <v>0</v>
      </c>
      <c r="O1" s="40" t="s">
        <v>7</v>
      </c>
      <c r="P1" s="41"/>
      <c r="Q1" s="41"/>
      <c r="R1" s="42"/>
      <c r="S1" s="71"/>
      <c r="T1" s="11"/>
      <c r="U1" s="11"/>
      <c r="V1" s="11"/>
      <c r="W1" s="11"/>
      <c r="X1" s="11"/>
      <c r="Y1" s="11"/>
    </row>
    <row r="2" spans="1:25" x14ac:dyDescent="0.3">
      <c r="A2" s="43"/>
      <c r="B2" s="39" t="s">
        <v>2</v>
      </c>
      <c r="C2" s="39" t="s">
        <v>3</v>
      </c>
      <c r="D2" s="39" t="s">
        <v>4</v>
      </c>
      <c r="E2" s="39" t="s">
        <v>12</v>
      </c>
      <c r="F2" s="62"/>
      <c r="G2" s="43"/>
      <c r="H2" s="24" t="s">
        <v>2</v>
      </c>
      <c r="I2" s="24" t="s">
        <v>3</v>
      </c>
      <c r="J2" s="23" t="s">
        <v>4</v>
      </c>
      <c r="K2" s="30" t="s">
        <v>12</v>
      </c>
      <c r="L2" s="63"/>
      <c r="M2" s="16"/>
      <c r="N2" s="43"/>
      <c r="O2" s="24" t="s">
        <v>2</v>
      </c>
      <c r="P2" s="24" t="s">
        <v>3</v>
      </c>
      <c r="Q2" s="24" t="s">
        <v>4</v>
      </c>
      <c r="R2" s="38" t="s">
        <v>12</v>
      </c>
      <c r="S2" s="62"/>
      <c r="T2" s="11"/>
      <c r="U2" s="11"/>
      <c r="V2" s="11"/>
      <c r="W2" s="11"/>
      <c r="X2" s="11"/>
      <c r="Y2" s="11"/>
    </row>
    <row r="3" spans="1:25" x14ac:dyDescent="0.3">
      <c r="A3" s="21" t="s">
        <v>5</v>
      </c>
      <c r="B3" s="8">
        <v>2.1398000000000001</v>
      </c>
      <c r="C3" s="10">
        <v>3.9657</v>
      </c>
      <c r="D3" s="8">
        <v>2.5068000000000001</v>
      </c>
      <c r="E3" s="8">
        <v>5.3369</v>
      </c>
      <c r="F3" s="64"/>
      <c r="G3" s="39" t="s">
        <v>5</v>
      </c>
      <c r="H3" s="8">
        <v>0.3004</v>
      </c>
      <c r="I3" s="10">
        <v>1.0116000000000001</v>
      </c>
      <c r="J3" s="8">
        <v>0.50790000000000002</v>
      </c>
      <c r="K3" s="57">
        <v>1.8988</v>
      </c>
      <c r="L3" s="64"/>
      <c r="M3" s="13"/>
      <c r="N3" s="20" t="s">
        <v>5</v>
      </c>
      <c r="O3" s="8">
        <f>100-(B3-H3)/2.14*100</f>
        <v>14.046728971962622</v>
      </c>
      <c r="P3" s="8">
        <f>100-(C3-I3)/3.966*100</f>
        <v>25.514372163388813</v>
      </c>
      <c r="Q3" s="8">
        <f>100-(D3-J3)/2.507*100</f>
        <v>20.267251695253279</v>
      </c>
      <c r="R3" s="57">
        <f>100-(E3-K3)/5.337*100</f>
        <v>35.579913809256141</v>
      </c>
      <c r="S3" s="66"/>
      <c r="T3" s="11"/>
      <c r="U3" s="11"/>
      <c r="V3" s="11"/>
      <c r="W3" s="11"/>
      <c r="X3" s="11"/>
      <c r="Y3" s="11"/>
    </row>
    <row r="4" spans="1:25" x14ac:dyDescent="0.3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</row>
    <row r="5" spans="1:25" x14ac:dyDescent="0.3">
      <c r="A5" s="43" t="s">
        <v>8</v>
      </c>
      <c r="B5" s="40" t="s">
        <v>11</v>
      </c>
      <c r="C5" s="41"/>
      <c r="D5" s="41"/>
      <c r="E5" s="41"/>
      <c r="F5" s="41"/>
      <c r="G5" s="41"/>
      <c r="H5" s="41"/>
      <c r="I5" s="42"/>
      <c r="J5" s="71"/>
      <c r="K5" s="14"/>
      <c r="L5" s="14"/>
      <c r="M5" s="43" t="s">
        <v>8</v>
      </c>
      <c r="N5" s="40" t="s">
        <v>15</v>
      </c>
      <c r="O5" s="41"/>
      <c r="P5" s="41"/>
      <c r="Q5" s="41"/>
      <c r="R5" s="41"/>
      <c r="S5" s="41"/>
      <c r="T5" s="41"/>
      <c r="U5" s="41"/>
      <c r="V5" s="45" t="s">
        <v>16</v>
      </c>
      <c r="W5" s="45"/>
      <c r="X5" s="45"/>
      <c r="Y5" s="45"/>
    </row>
    <row r="6" spans="1:25" x14ac:dyDescent="0.3">
      <c r="A6" s="43"/>
      <c r="B6" s="5" t="s">
        <v>2</v>
      </c>
      <c r="C6" s="6" t="s">
        <v>9</v>
      </c>
      <c r="D6" s="5" t="s">
        <v>3</v>
      </c>
      <c r="E6" s="5" t="s">
        <v>10</v>
      </c>
      <c r="F6" s="7" t="s">
        <v>4</v>
      </c>
      <c r="G6" s="24" t="s">
        <v>14</v>
      </c>
      <c r="H6" s="26" t="s">
        <v>12</v>
      </c>
      <c r="I6" s="58" t="s">
        <v>13</v>
      </c>
      <c r="J6" s="63"/>
      <c r="K6" s="16"/>
      <c r="L6" s="16"/>
      <c r="M6" s="43"/>
      <c r="N6" s="5" t="s">
        <v>2</v>
      </c>
      <c r="O6" s="6" t="s">
        <v>9</v>
      </c>
      <c r="P6" s="5" t="s">
        <v>3</v>
      </c>
      <c r="Q6" s="6" t="s">
        <v>10</v>
      </c>
      <c r="R6" s="5" t="s">
        <v>4</v>
      </c>
      <c r="S6" s="5" t="s">
        <v>17</v>
      </c>
      <c r="T6" s="5" t="s">
        <v>12</v>
      </c>
      <c r="U6" s="5" t="s">
        <v>13</v>
      </c>
      <c r="V6" s="5" t="s">
        <v>18</v>
      </c>
      <c r="W6" s="5" t="s">
        <v>22</v>
      </c>
      <c r="X6" s="5" t="s">
        <v>20</v>
      </c>
      <c r="Y6" s="5" t="s">
        <v>21</v>
      </c>
    </row>
    <row r="7" spans="1:25" x14ac:dyDescent="0.3">
      <c r="A7" s="20">
        <v>0</v>
      </c>
      <c r="B7" s="8">
        <v>2.6987000000000001</v>
      </c>
      <c r="C7" s="6">
        <f>B7/2.699*100</f>
        <v>99.988884772137837</v>
      </c>
      <c r="D7" s="8">
        <v>2.0131000000000001</v>
      </c>
      <c r="E7" s="6">
        <f>D7/2.013*100</f>
        <v>100.00496770988576</v>
      </c>
      <c r="F7" s="8">
        <v>2.0655000000000001</v>
      </c>
      <c r="G7" s="6">
        <f>F7/2.066*100</f>
        <v>99.975798644724122</v>
      </c>
      <c r="H7" s="8">
        <v>2.2433000000000001</v>
      </c>
      <c r="I7" s="69">
        <f>H7/2.243*100</f>
        <v>100.01337494427108</v>
      </c>
      <c r="J7" s="64"/>
      <c r="K7" s="13"/>
      <c r="L7" s="13"/>
      <c r="M7" s="20">
        <v>0</v>
      </c>
      <c r="N7" s="8">
        <v>2.6987000000000001</v>
      </c>
      <c r="O7" s="6">
        <f t="shared" ref="O7:O31" si="0">N7/2.699*100</f>
        <v>99.988884772137837</v>
      </c>
      <c r="P7" s="8">
        <v>2.0131000000000001</v>
      </c>
      <c r="Q7" s="6">
        <f t="shared" ref="Q7:Q31" si="1">P7/2.013*100</f>
        <v>100.00496770988576</v>
      </c>
      <c r="R7" s="8">
        <v>2.0655000000000001</v>
      </c>
      <c r="S7" s="6">
        <f t="shared" ref="S7:S31" si="2">R7/2.066*100</f>
        <v>99.975798644724122</v>
      </c>
      <c r="T7" s="8">
        <v>2.2433000000000001</v>
      </c>
      <c r="U7" s="6">
        <f>T7/2.243*100</f>
        <v>100.01337494427108</v>
      </c>
      <c r="V7" s="52">
        <v>0</v>
      </c>
      <c r="W7" s="52">
        <v>0</v>
      </c>
      <c r="X7" s="52">
        <v>0</v>
      </c>
      <c r="Y7" s="52">
        <v>0</v>
      </c>
    </row>
    <row r="8" spans="1:25" x14ac:dyDescent="0.3">
      <c r="A8" s="21">
        <v>1</v>
      </c>
      <c r="B8" s="8">
        <v>2.6522999999999999</v>
      </c>
      <c r="C8" s="6">
        <f>B8/2.699*100</f>
        <v>98.269729529455347</v>
      </c>
      <c r="D8" s="8">
        <v>2.0265</v>
      </c>
      <c r="E8" s="6">
        <f>D8/2.013*100</f>
        <v>100.67064083457527</v>
      </c>
      <c r="F8" s="8">
        <v>2.0531000000000001</v>
      </c>
      <c r="G8" s="6">
        <f>F8/2.066*100</f>
        <v>99.375605033881911</v>
      </c>
      <c r="H8" s="8">
        <v>2.1677</v>
      </c>
      <c r="I8" s="69">
        <f>H8/2.243*100</f>
        <v>96.64288898796255</v>
      </c>
      <c r="J8" s="64"/>
      <c r="K8" s="13"/>
      <c r="L8" s="13"/>
      <c r="M8" s="21">
        <v>5</v>
      </c>
      <c r="N8" s="8">
        <v>2.9186000000000001</v>
      </c>
      <c r="O8" s="6">
        <f t="shared" si="0"/>
        <v>108.1363467951093</v>
      </c>
      <c r="P8" s="8">
        <v>1.9761</v>
      </c>
      <c r="Q8" s="6">
        <f t="shared" si="1"/>
        <v>98.166915052160959</v>
      </c>
      <c r="R8" s="8">
        <v>2.3580999999999999</v>
      </c>
      <c r="S8" s="6">
        <f t="shared" si="2"/>
        <v>114.13843175217812</v>
      </c>
      <c r="T8" s="8">
        <v>1.8585</v>
      </c>
      <c r="U8" s="6">
        <f t="shared" ref="U8:U31" si="3">T8/2.243*100</f>
        <v>82.857779759251002</v>
      </c>
      <c r="V8" s="52">
        <v>1.093</v>
      </c>
      <c r="W8" s="52">
        <v>0.97099999999999997</v>
      </c>
      <c r="X8" s="52">
        <v>0.71199999999999997</v>
      </c>
      <c r="Y8" s="52">
        <v>2.5030000000000001</v>
      </c>
    </row>
    <row r="9" spans="1:25" x14ac:dyDescent="0.3">
      <c r="A9" s="21">
        <v>2</v>
      </c>
      <c r="B9" s="8">
        <v>2.7389999999999999</v>
      </c>
      <c r="C9" s="6">
        <f>B9/2.699*100</f>
        <v>101.48203038162282</v>
      </c>
      <c r="D9" s="8">
        <v>2.0467</v>
      </c>
      <c r="E9" s="6">
        <f>D9/2.013*100</f>
        <v>101.67411823149529</v>
      </c>
      <c r="F9" s="8">
        <v>2.1103999999999998</v>
      </c>
      <c r="G9" s="6">
        <f>F9/2.066*100</f>
        <v>102.14908034849952</v>
      </c>
      <c r="H9" s="8">
        <v>2.0886999999999998</v>
      </c>
      <c r="I9" s="69">
        <f>H9/2.243*100</f>
        <v>93.12082032991529</v>
      </c>
      <c r="J9" s="65"/>
      <c r="K9" s="15"/>
      <c r="L9" s="11"/>
      <c r="M9" s="21">
        <v>10</v>
      </c>
      <c r="N9" s="8">
        <v>2.0360999999999998</v>
      </c>
      <c r="O9" s="6">
        <f t="shared" si="0"/>
        <v>75.439051500555749</v>
      </c>
      <c r="P9" s="8">
        <v>0.97970000000000002</v>
      </c>
      <c r="Q9" s="6">
        <f t="shared" si="1"/>
        <v>48.668653750620969</v>
      </c>
      <c r="R9" s="8">
        <v>1.3347</v>
      </c>
      <c r="S9" s="6">
        <f t="shared" si="2"/>
        <v>64.603097773475312</v>
      </c>
      <c r="T9" s="8">
        <v>1.1645000000000001</v>
      </c>
      <c r="U9" s="6">
        <f t="shared" si="3"/>
        <v>51.9170753455194</v>
      </c>
      <c r="V9" s="52">
        <v>1.9910000000000001</v>
      </c>
      <c r="W9" s="52">
        <v>1.7310000000000001</v>
      </c>
      <c r="X9" s="52">
        <v>1.4830000000000001</v>
      </c>
      <c r="Y9" s="52">
        <v>3.15</v>
      </c>
    </row>
    <row r="10" spans="1:25" x14ac:dyDescent="0.3">
      <c r="A10" s="21">
        <v>3</v>
      </c>
      <c r="B10" s="8">
        <v>2.8519999999999999</v>
      </c>
      <c r="C10" s="6">
        <f t="shared" ref="C10:C73" si="4">B10/2.699*100</f>
        <v>105.66876620970731</v>
      </c>
      <c r="D10" s="8">
        <v>2.0299</v>
      </c>
      <c r="E10" s="6">
        <f t="shared" ref="E10:E73" si="5">D10/2.013*100</f>
        <v>100.83954297069052</v>
      </c>
      <c r="F10" s="8">
        <v>2.2202999999999999</v>
      </c>
      <c r="G10" s="6">
        <f t="shared" ref="G10:G73" si="6">F10/2.066*100</f>
        <v>107.46853823814133</v>
      </c>
      <c r="H10" s="8">
        <v>2.0484</v>
      </c>
      <c r="I10" s="69">
        <f t="shared" ref="I10:I73" si="7">H10/2.243*100</f>
        <v>91.324119482835499</v>
      </c>
      <c r="J10" s="65"/>
      <c r="K10" s="15"/>
      <c r="L10" s="11"/>
      <c r="M10" s="21">
        <v>15</v>
      </c>
      <c r="N10" s="8">
        <v>1.0699000000000001</v>
      </c>
      <c r="O10" s="6">
        <f t="shared" si="0"/>
        <v>39.640607632456472</v>
      </c>
      <c r="P10" s="8">
        <v>0.76290000000000002</v>
      </c>
      <c r="Q10" s="6">
        <f t="shared" si="1"/>
        <v>37.89865871833085</v>
      </c>
      <c r="R10" s="8">
        <v>0.36080000000000001</v>
      </c>
      <c r="S10" s="6">
        <f t="shared" si="2"/>
        <v>17.463697967086159</v>
      </c>
      <c r="T10" s="8">
        <v>0.87380000000000002</v>
      </c>
      <c r="U10" s="6">
        <f t="shared" si="3"/>
        <v>38.95675434685689</v>
      </c>
      <c r="V10" s="52">
        <v>2.1269999999999998</v>
      </c>
      <c r="W10" s="52">
        <v>1.391</v>
      </c>
      <c r="X10" s="52">
        <v>1.3080000000000001</v>
      </c>
      <c r="Y10" s="52">
        <v>3.177</v>
      </c>
    </row>
    <row r="11" spans="1:25" x14ac:dyDescent="0.3">
      <c r="A11" s="21">
        <v>4</v>
      </c>
      <c r="B11" s="8">
        <v>2.9217</v>
      </c>
      <c r="C11" s="6">
        <f t="shared" si="4"/>
        <v>108.25120414968508</v>
      </c>
      <c r="D11" s="8">
        <v>1.9912000000000001</v>
      </c>
      <c r="E11" s="6">
        <f t="shared" si="5"/>
        <v>98.917039244908111</v>
      </c>
      <c r="F11" s="8">
        <v>2.3024</v>
      </c>
      <c r="G11" s="6">
        <f t="shared" si="6"/>
        <v>111.44240077444339</v>
      </c>
      <c r="H11" s="8">
        <v>1.9896</v>
      </c>
      <c r="I11" s="69">
        <f t="shared" si="7"/>
        <v>88.702630405706657</v>
      </c>
      <c r="J11" s="65"/>
      <c r="K11" s="15"/>
      <c r="L11" s="11"/>
      <c r="M11" s="21">
        <v>20</v>
      </c>
      <c r="N11" s="8">
        <v>0.48309999999999997</v>
      </c>
      <c r="O11" s="6">
        <f t="shared" si="0"/>
        <v>17.899221934049649</v>
      </c>
      <c r="P11" s="8">
        <v>0.80149999999999999</v>
      </c>
      <c r="Q11" s="6">
        <f t="shared" si="1"/>
        <v>39.816194734227523</v>
      </c>
      <c r="R11" s="8">
        <v>0.36849999999999999</v>
      </c>
      <c r="S11" s="6">
        <f t="shared" si="2"/>
        <v>17.836398838334951</v>
      </c>
      <c r="T11" s="8">
        <v>0.86199999999999999</v>
      </c>
      <c r="U11" s="6">
        <f t="shared" si="3"/>
        <v>38.430673205528308</v>
      </c>
      <c r="V11" s="52">
        <v>2.242</v>
      </c>
      <c r="W11" s="52">
        <v>1.1579999999999999</v>
      </c>
      <c r="X11" s="52">
        <v>1.0680000000000001</v>
      </c>
      <c r="Y11" s="52">
        <v>2.8260000000000001</v>
      </c>
    </row>
    <row r="12" spans="1:25" x14ac:dyDescent="0.3">
      <c r="A12" s="21">
        <v>5</v>
      </c>
      <c r="B12" s="8">
        <v>2.9186000000000001</v>
      </c>
      <c r="C12" s="6">
        <f t="shared" si="4"/>
        <v>108.1363467951093</v>
      </c>
      <c r="D12" s="8">
        <v>1.9761</v>
      </c>
      <c r="E12" s="6">
        <f t="shared" si="5"/>
        <v>98.166915052160959</v>
      </c>
      <c r="F12" s="8">
        <v>2.3580999999999999</v>
      </c>
      <c r="G12" s="6">
        <f t="shared" si="6"/>
        <v>114.13843175217812</v>
      </c>
      <c r="H12" s="8">
        <v>1.8585</v>
      </c>
      <c r="I12" s="69">
        <f t="shared" si="7"/>
        <v>82.857779759251002</v>
      </c>
      <c r="J12" s="65"/>
      <c r="K12" s="15"/>
      <c r="L12" s="11"/>
      <c r="M12" s="21">
        <v>25</v>
      </c>
      <c r="N12" s="8">
        <v>0.34839999999999999</v>
      </c>
      <c r="O12" s="6">
        <f t="shared" si="0"/>
        <v>12.90848462393479</v>
      </c>
      <c r="P12" s="8">
        <v>0.82340000000000002</v>
      </c>
      <c r="Q12" s="6">
        <f t="shared" si="1"/>
        <v>40.904123199205166</v>
      </c>
      <c r="R12" s="8">
        <v>0.45519999999999999</v>
      </c>
      <c r="S12" s="6">
        <f t="shared" si="2"/>
        <v>22.032913843175219</v>
      </c>
      <c r="T12" s="8">
        <v>0.87209999999999999</v>
      </c>
      <c r="U12" s="6">
        <f t="shared" si="3"/>
        <v>38.880962995987517</v>
      </c>
      <c r="V12" s="52">
        <v>2.2589999999999999</v>
      </c>
      <c r="W12" s="52">
        <v>0.97099999999999997</v>
      </c>
      <c r="X12" s="52">
        <v>0.93200000000000005</v>
      </c>
      <c r="Y12" s="52">
        <v>2.4980000000000002</v>
      </c>
    </row>
    <row r="13" spans="1:25" x14ac:dyDescent="0.3">
      <c r="A13" s="21">
        <v>6</v>
      </c>
      <c r="B13" s="8">
        <v>2.835</v>
      </c>
      <c r="C13" s="6">
        <f t="shared" si="4"/>
        <v>105.03890329751759</v>
      </c>
      <c r="D13" s="8">
        <v>1.7963</v>
      </c>
      <c r="E13" s="6">
        <f t="shared" si="5"/>
        <v>89.234972677595636</v>
      </c>
      <c r="F13" s="8">
        <v>2.3210000000000002</v>
      </c>
      <c r="G13" s="6">
        <f t="shared" si="6"/>
        <v>112.3426911907067</v>
      </c>
      <c r="H13" s="8">
        <v>1.677</v>
      </c>
      <c r="I13" s="69">
        <f t="shared" si="7"/>
        <v>74.765938475256348</v>
      </c>
      <c r="J13" s="65"/>
      <c r="K13" s="15"/>
      <c r="L13" s="11"/>
      <c r="M13" s="21">
        <v>30</v>
      </c>
      <c r="N13" s="8">
        <v>0.32819999999999999</v>
      </c>
      <c r="O13" s="6">
        <f t="shared" si="0"/>
        <v>12.160059281215267</v>
      </c>
      <c r="P13" s="8">
        <v>0.78979999999999995</v>
      </c>
      <c r="Q13" s="6">
        <f t="shared" si="1"/>
        <v>39.234972677595628</v>
      </c>
      <c r="R13" s="8">
        <v>0.53110000000000002</v>
      </c>
      <c r="S13" s="6">
        <f t="shared" si="2"/>
        <v>25.706679574056153</v>
      </c>
      <c r="T13" s="8">
        <v>0.90069999999999995</v>
      </c>
      <c r="U13" s="6">
        <f t="shared" si="3"/>
        <v>40.156041016495763</v>
      </c>
      <c r="V13" s="52">
        <v>2.2909999999999999</v>
      </c>
      <c r="W13" s="52">
        <v>0.90700000000000003</v>
      </c>
      <c r="X13" s="52">
        <v>0.86799999999999999</v>
      </c>
      <c r="Y13" s="52">
        <v>2.266</v>
      </c>
    </row>
    <row r="14" spans="1:25" x14ac:dyDescent="0.3">
      <c r="A14" s="21">
        <v>7</v>
      </c>
      <c r="B14" s="8">
        <v>2.6368</v>
      </c>
      <c r="C14" s="6">
        <f t="shared" si="4"/>
        <v>97.695442756576512</v>
      </c>
      <c r="D14" s="8">
        <v>1.5476000000000001</v>
      </c>
      <c r="E14" s="6">
        <f t="shared" si="5"/>
        <v>76.880278191753618</v>
      </c>
      <c r="F14" s="8">
        <v>2.2233999999999998</v>
      </c>
      <c r="G14" s="6">
        <f t="shared" si="6"/>
        <v>107.61858664085189</v>
      </c>
      <c r="H14" s="8">
        <v>1.5644</v>
      </c>
      <c r="I14" s="69">
        <f t="shared" si="7"/>
        <v>69.74587605884976</v>
      </c>
      <c r="J14" s="64"/>
      <c r="K14" s="13"/>
      <c r="L14" s="13"/>
      <c r="M14" s="21">
        <v>35</v>
      </c>
      <c r="N14" s="8">
        <v>0.36230000000000001</v>
      </c>
      <c r="O14" s="6">
        <f t="shared" si="0"/>
        <v>13.423490181548722</v>
      </c>
      <c r="P14" s="8">
        <v>0.73260000000000003</v>
      </c>
      <c r="Q14" s="6">
        <f t="shared" si="1"/>
        <v>36.393442622950822</v>
      </c>
      <c r="R14" s="8">
        <v>0.56510000000000005</v>
      </c>
      <c r="S14" s="6">
        <f t="shared" si="2"/>
        <v>27.352371732817044</v>
      </c>
      <c r="T14" s="8">
        <v>0.89059999999999995</v>
      </c>
      <c r="U14" s="6">
        <f t="shared" si="3"/>
        <v>39.705751226036554</v>
      </c>
      <c r="V14" s="52">
        <v>2.2050000000000001</v>
      </c>
      <c r="W14" s="52">
        <v>0.83499999999999996</v>
      </c>
      <c r="X14" s="52">
        <v>0.79400000000000004</v>
      </c>
      <c r="Y14" s="52">
        <v>2.0830000000000002</v>
      </c>
    </row>
    <row r="15" spans="1:25" x14ac:dyDescent="0.3">
      <c r="A15" s="21">
        <v>8</v>
      </c>
      <c r="B15" s="8">
        <v>2.4371</v>
      </c>
      <c r="C15" s="6">
        <f t="shared" si="4"/>
        <v>90.296406076324573</v>
      </c>
      <c r="D15" s="8">
        <v>1.3157000000000001</v>
      </c>
      <c r="E15" s="6">
        <f t="shared" si="5"/>
        <v>65.360158966716355</v>
      </c>
      <c r="F15" s="8">
        <v>1.9802999999999999</v>
      </c>
      <c r="G15" s="6">
        <f t="shared" si="6"/>
        <v>95.851887705711519</v>
      </c>
      <c r="H15" s="8">
        <v>1.3677999999999999</v>
      </c>
      <c r="I15" s="69">
        <f t="shared" si="7"/>
        <v>60.980829246544808</v>
      </c>
      <c r="J15" s="64"/>
      <c r="K15" s="13"/>
      <c r="L15" s="13"/>
      <c r="M15" s="21">
        <v>40</v>
      </c>
      <c r="N15" s="8">
        <v>0.42109999999999997</v>
      </c>
      <c r="O15" s="6">
        <f t="shared" si="0"/>
        <v>15.602074842534272</v>
      </c>
      <c r="P15" s="8">
        <v>0.73099999999999998</v>
      </c>
      <c r="Q15" s="6">
        <f t="shared" si="1"/>
        <v>36.313959264778937</v>
      </c>
      <c r="R15" s="8">
        <v>0.57750000000000001</v>
      </c>
      <c r="S15" s="6">
        <f t="shared" si="2"/>
        <v>27.952565343659248</v>
      </c>
      <c r="T15" s="8">
        <v>0.93089999999999995</v>
      </c>
      <c r="U15" s="6">
        <f t="shared" si="3"/>
        <v>41.502452073116366</v>
      </c>
      <c r="V15" s="52">
        <v>2.1440000000000001</v>
      </c>
      <c r="W15" s="52">
        <v>0.78500000000000003</v>
      </c>
      <c r="X15" s="52">
        <v>0.74</v>
      </c>
      <c r="Y15" s="52">
        <v>1.9319999999999999</v>
      </c>
    </row>
    <row r="16" spans="1:25" x14ac:dyDescent="0.3">
      <c r="A16" s="21">
        <v>9</v>
      </c>
      <c r="B16" s="8">
        <v>2.2157</v>
      </c>
      <c r="C16" s="6">
        <f t="shared" si="4"/>
        <v>82.093367914042247</v>
      </c>
      <c r="D16" s="8">
        <v>1.0788</v>
      </c>
      <c r="E16" s="6">
        <f t="shared" si="5"/>
        <v>53.591654247391951</v>
      </c>
      <c r="F16" s="8">
        <v>1.6908000000000001</v>
      </c>
      <c r="G16" s="6">
        <f t="shared" si="6"/>
        <v>81.839303000968073</v>
      </c>
      <c r="H16" s="8">
        <v>1.3291999999999999</v>
      </c>
      <c r="I16" s="69">
        <f t="shared" si="7"/>
        <v>59.259919750334376</v>
      </c>
      <c r="J16" s="64"/>
      <c r="K16" s="13"/>
      <c r="L16" s="13"/>
      <c r="M16" s="21">
        <v>45</v>
      </c>
      <c r="N16" s="8">
        <v>0.43969999999999998</v>
      </c>
      <c r="O16" s="6">
        <f t="shared" si="0"/>
        <v>16.291218969988886</v>
      </c>
      <c r="P16" s="8">
        <v>0.68899999999999995</v>
      </c>
      <c r="Q16" s="6">
        <f t="shared" si="1"/>
        <v>34.227521112767015</v>
      </c>
      <c r="R16" s="8">
        <v>0.60540000000000005</v>
      </c>
      <c r="S16" s="6">
        <f t="shared" si="2"/>
        <v>29.303000968054217</v>
      </c>
      <c r="T16" s="8">
        <v>0.87880000000000003</v>
      </c>
      <c r="U16" s="6">
        <f t="shared" si="3"/>
        <v>39.179670084707986</v>
      </c>
      <c r="V16" s="52">
        <v>2.0129999999999999</v>
      </c>
      <c r="W16" s="52">
        <v>0.76100000000000001</v>
      </c>
      <c r="X16" s="52">
        <v>0.65500000000000003</v>
      </c>
      <c r="Y16" s="52">
        <v>1.8680000000000001</v>
      </c>
    </row>
    <row r="17" spans="1:25" x14ac:dyDescent="0.3">
      <c r="A17" s="21">
        <v>10</v>
      </c>
      <c r="B17" s="8">
        <v>2.0360999999999998</v>
      </c>
      <c r="C17" s="6">
        <f t="shared" si="4"/>
        <v>75.439051500555749</v>
      </c>
      <c r="D17" s="8">
        <v>0.97970000000000002</v>
      </c>
      <c r="E17" s="6">
        <f t="shared" si="5"/>
        <v>48.668653750620969</v>
      </c>
      <c r="F17" s="8">
        <v>1.3347</v>
      </c>
      <c r="G17" s="6">
        <f t="shared" si="6"/>
        <v>64.603097773475312</v>
      </c>
      <c r="H17" s="8">
        <v>1.1645000000000001</v>
      </c>
      <c r="I17" s="69">
        <f t="shared" si="7"/>
        <v>51.9170753455194</v>
      </c>
      <c r="J17" s="64"/>
      <c r="K17" s="13"/>
      <c r="L17" s="13"/>
      <c r="M17" s="21">
        <v>50</v>
      </c>
      <c r="N17" s="8">
        <v>0.44590000000000002</v>
      </c>
      <c r="O17" s="6">
        <f t="shared" si="0"/>
        <v>16.520933679140423</v>
      </c>
      <c r="P17" s="8">
        <v>0.68059999999999998</v>
      </c>
      <c r="Q17" s="6">
        <f t="shared" si="1"/>
        <v>33.81023348236463</v>
      </c>
      <c r="R17" s="8">
        <v>0.57750000000000001</v>
      </c>
      <c r="S17" s="6">
        <f t="shared" si="2"/>
        <v>27.952565343659248</v>
      </c>
      <c r="T17" s="8">
        <v>0.85360000000000003</v>
      </c>
      <c r="U17" s="6">
        <f t="shared" si="3"/>
        <v>38.056174765938479</v>
      </c>
      <c r="V17" s="52">
        <v>1.833</v>
      </c>
      <c r="W17" s="52">
        <v>0.73699999999999999</v>
      </c>
      <c r="X17" s="52">
        <v>0.61499999999999999</v>
      </c>
      <c r="Y17" s="52">
        <v>1.8819999999999999</v>
      </c>
    </row>
    <row r="18" spans="1:25" x14ac:dyDescent="0.3">
      <c r="A18" s="21">
        <v>11</v>
      </c>
      <c r="B18" s="8">
        <v>1.8208</v>
      </c>
      <c r="C18" s="6">
        <f t="shared" si="4"/>
        <v>67.462022971470915</v>
      </c>
      <c r="D18" s="8">
        <v>0.89059999999999995</v>
      </c>
      <c r="E18" s="6">
        <f t="shared" si="5"/>
        <v>44.242424242424242</v>
      </c>
      <c r="F18" s="8">
        <v>1.0296000000000001</v>
      </c>
      <c r="G18" s="6">
        <f t="shared" si="6"/>
        <v>49.835430784123922</v>
      </c>
      <c r="H18" s="8">
        <v>1.1476999999999999</v>
      </c>
      <c r="I18" s="69">
        <f t="shared" si="7"/>
        <v>51.168078466339729</v>
      </c>
      <c r="J18" s="64"/>
      <c r="K18" s="13"/>
      <c r="L18" s="13"/>
      <c r="M18" s="21">
        <v>55</v>
      </c>
      <c r="N18" s="8">
        <v>0.4753</v>
      </c>
      <c r="O18" s="6">
        <f t="shared" si="0"/>
        <v>17.610226009633198</v>
      </c>
      <c r="P18" s="8">
        <v>0.65869999999999995</v>
      </c>
      <c r="Q18" s="6">
        <f t="shared" si="1"/>
        <v>32.722305017386979</v>
      </c>
      <c r="R18" s="8">
        <v>0.56200000000000006</v>
      </c>
      <c r="S18" s="6">
        <f t="shared" si="2"/>
        <v>27.202323330106491</v>
      </c>
      <c r="T18" s="8">
        <v>0.80149999999999999</v>
      </c>
      <c r="U18" s="6">
        <f t="shared" si="3"/>
        <v>35.733392777530092</v>
      </c>
      <c r="V18" s="52">
        <v>1.7050000000000001</v>
      </c>
      <c r="W18" s="52">
        <v>0.72099999999999997</v>
      </c>
      <c r="X18" s="52">
        <v>0.58199999999999996</v>
      </c>
      <c r="Y18" s="52">
        <v>1.8680000000000001</v>
      </c>
    </row>
    <row r="19" spans="1:25" x14ac:dyDescent="0.3">
      <c r="A19" s="21">
        <v>12</v>
      </c>
      <c r="B19" s="8">
        <v>1.649</v>
      </c>
      <c r="C19" s="6">
        <f t="shared" si="4"/>
        <v>61.096702482400886</v>
      </c>
      <c r="D19" s="8">
        <v>0.82340000000000002</v>
      </c>
      <c r="E19" s="6">
        <f t="shared" si="5"/>
        <v>40.904123199205166</v>
      </c>
      <c r="F19" s="8">
        <v>0.7571</v>
      </c>
      <c r="G19" s="6">
        <f t="shared" si="6"/>
        <v>36.645692158760895</v>
      </c>
      <c r="H19" s="8">
        <v>1.0738000000000001</v>
      </c>
      <c r="I19" s="69">
        <f t="shared" si="7"/>
        <v>47.873383860900589</v>
      </c>
      <c r="J19" s="64"/>
      <c r="K19" s="13"/>
      <c r="L19" s="13"/>
      <c r="M19" s="21">
        <v>60</v>
      </c>
      <c r="N19" s="8">
        <v>0.49390000000000001</v>
      </c>
      <c r="O19" s="6">
        <f t="shared" si="0"/>
        <v>18.299370137087813</v>
      </c>
      <c r="P19" s="8">
        <v>0.65869999999999995</v>
      </c>
      <c r="Q19" s="6">
        <f t="shared" si="1"/>
        <v>32.722305017386979</v>
      </c>
      <c r="R19" s="8">
        <v>0.54659999999999997</v>
      </c>
      <c r="S19" s="6">
        <f t="shared" si="2"/>
        <v>26.456921587608907</v>
      </c>
      <c r="T19" s="8">
        <v>0.78469999999999995</v>
      </c>
      <c r="U19" s="6">
        <f t="shared" si="3"/>
        <v>34.984395898350421</v>
      </c>
      <c r="V19" s="52">
        <v>1.5840000000000001</v>
      </c>
      <c r="W19" s="52">
        <v>0.69</v>
      </c>
      <c r="X19" s="52">
        <v>0.52600000000000002</v>
      </c>
      <c r="Y19" s="52">
        <v>1.8360000000000001</v>
      </c>
    </row>
    <row r="20" spans="1:25" x14ac:dyDescent="0.3">
      <c r="A20" s="21">
        <v>13</v>
      </c>
      <c r="B20" s="8">
        <v>1.4709000000000001</v>
      </c>
      <c r="C20" s="6">
        <f t="shared" si="4"/>
        <v>54.497962208225267</v>
      </c>
      <c r="D20" s="8">
        <v>0.80989999999999995</v>
      </c>
      <c r="E20" s="6">
        <f t="shared" si="5"/>
        <v>40.233482364629907</v>
      </c>
      <c r="F20" s="8">
        <v>0.53420000000000001</v>
      </c>
      <c r="G20" s="6">
        <f t="shared" si="6"/>
        <v>25.856727976766702</v>
      </c>
      <c r="H20" s="8">
        <v>1.0284</v>
      </c>
      <c r="I20" s="69">
        <f t="shared" si="7"/>
        <v>45.849308961212664</v>
      </c>
      <c r="J20" s="64"/>
      <c r="K20" s="13"/>
      <c r="L20" s="13"/>
      <c r="M20" s="21">
        <v>65</v>
      </c>
      <c r="N20" s="8">
        <v>0.51249999999999996</v>
      </c>
      <c r="O20" s="6">
        <f t="shared" si="0"/>
        <v>18.988514264542424</v>
      </c>
      <c r="P20" s="8">
        <v>0.63849999999999996</v>
      </c>
      <c r="Q20" s="6">
        <f t="shared" si="1"/>
        <v>31.718827620466968</v>
      </c>
      <c r="R20" s="8">
        <v>0.5171</v>
      </c>
      <c r="S20" s="6">
        <f t="shared" si="2"/>
        <v>25.029041626331079</v>
      </c>
      <c r="T20" s="8">
        <v>0.77470000000000006</v>
      </c>
      <c r="U20" s="6">
        <f t="shared" si="3"/>
        <v>34.538564422648243</v>
      </c>
      <c r="V20" s="52">
        <v>1.46</v>
      </c>
      <c r="W20" s="52">
        <v>0.69899999999999995</v>
      </c>
      <c r="X20" s="52">
        <v>0.51100000000000001</v>
      </c>
      <c r="Y20" s="52">
        <v>1.8380000000000001</v>
      </c>
    </row>
    <row r="21" spans="1:25" x14ac:dyDescent="0.3">
      <c r="A21" s="21">
        <v>14</v>
      </c>
      <c r="B21" s="8">
        <v>1.2758</v>
      </c>
      <c r="C21" s="6">
        <f t="shared" si="4"/>
        <v>47.269359021859955</v>
      </c>
      <c r="D21" s="8">
        <v>0.80659999999999998</v>
      </c>
      <c r="E21" s="6">
        <f t="shared" si="5"/>
        <v>40.069547938400397</v>
      </c>
      <c r="F21" s="8">
        <v>0.40570000000000001</v>
      </c>
      <c r="G21" s="6">
        <f t="shared" si="6"/>
        <v>19.636979670861571</v>
      </c>
      <c r="H21" s="8">
        <v>0.96789999999999998</v>
      </c>
      <c r="I21" s="69">
        <f t="shared" si="7"/>
        <v>43.152028533214448</v>
      </c>
      <c r="J21" s="64"/>
      <c r="K21" s="13"/>
      <c r="L21" s="13"/>
      <c r="M21" s="21">
        <v>70</v>
      </c>
      <c r="N21" s="8">
        <v>0.54039999999999999</v>
      </c>
      <c r="O21" s="6">
        <f t="shared" si="0"/>
        <v>20.022230455724344</v>
      </c>
      <c r="P21" s="8">
        <v>0.55959999999999999</v>
      </c>
      <c r="Q21" s="6">
        <f t="shared" si="1"/>
        <v>27.799304520615998</v>
      </c>
      <c r="R21" s="8">
        <v>0.48930000000000001</v>
      </c>
      <c r="S21" s="6">
        <f t="shared" si="2"/>
        <v>23.68344627299129</v>
      </c>
      <c r="T21" s="8">
        <v>0.74270000000000003</v>
      </c>
      <c r="U21" s="6">
        <f t="shared" si="3"/>
        <v>33.11190370040125</v>
      </c>
      <c r="V21" s="52">
        <v>1.4510000000000001</v>
      </c>
      <c r="W21" s="52">
        <v>0.69</v>
      </c>
      <c r="X21" s="52">
        <v>0.47099999999999997</v>
      </c>
      <c r="Y21" s="52">
        <v>1.8009999999999999</v>
      </c>
    </row>
    <row r="22" spans="1:25" x14ac:dyDescent="0.3">
      <c r="A22" s="21">
        <v>15</v>
      </c>
      <c r="B22" s="8">
        <v>1.0699000000000001</v>
      </c>
      <c r="C22" s="6">
        <f t="shared" si="4"/>
        <v>39.640607632456472</v>
      </c>
      <c r="D22" s="8">
        <v>0.76290000000000002</v>
      </c>
      <c r="E22" s="6">
        <f t="shared" si="5"/>
        <v>37.89865871833085</v>
      </c>
      <c r="F22" s="8">
        <v>0.36080000000000001</v>
      </c>
      <c r="G22" s="6">
        <f t="shared" si="6"/>
        <v>17.463697967086159</v>
      </c>
      <c r="H22" s="8">
        <v>0.87380000000000002</v>
      </c>
      <c r="I22" s="69">
        <f t="shared" si="7"/>
        <v>38.95675434685689</v>
      </c>
      <c r="J22" s="64"/>
      <c r="K22" s="13"/>
      <c r="L22" s="13"/>
      <c r="M22" s="21">
        <v>75</v>
      </c>
      <c r="N22" s="8">
        <v>0.56359999999999999</v>
      </c>
      <c r="O22" s="6">
        <f t="shared" si="0"/>
        <v>20.881808077065582</v>
      </c>
      <c r="P22" s="8">
        <v>0.59319999999999995</v>
      </c>
      <c r="Q22" s="6">
        <f t="shared" si="1"/>
        <v>29.468455042225532</v>
      </c>
      <c r="R22" s="8">
        <v>0.46760000000000002</v>
      </c>
      <c r="S22" s="6">
        <f t="shared" si="2"/>
        <v>22.633107454017427</v>
      </c>
      <c r="T22" s="8">
        <v>0.74099999999999999</v>
      </c>
      <c r="U22" s="6">
        <f t="shared" si="3"/>
        <v>33.036112349531876</v>
      </c>
      <c r="V22" s="52">
        <v>1.37</v>
      </c>
      <c r="W22" s="52">
        <v>0.64300000000000002</v>
      </c>
      <c r="X22" s="52">
        <v>0.46300000000000002</v>
      </c>
      <c r="Y22" s="52">
        <v>1.744</v>
      </c>
    </row>
    <row r="23" spans="1:25" x14ac:dyDescent="0.3">
      <c r="A23" s="21">
        <v>16</v>
      </c>
      <c r="B23" s="8">
        <v>0.91969999999999996</v>
      </c>
      <c r="C23" s="6">
        <f t="shared" si="4"/>
        <v>34.075583549462763</v>
      </c>
      <c r="D23" s="8">
        <v>0.78469999999999995</v>
      </c>
      <c r="E23" s="6">
        <f t="shared" si="5"/>
        <v>38.981619473422754</v>
      </c>
      <c r="F23" s="8">
        <v>0.35460000000000003</v>
      </c>
      <c r="G23" s="6">
        <f t="shared" si="6"/>
        <v>17.163601161665056</v>
      </c>
      <c r="H23" s="8">
        <v>0.89400000000000002</v>
      </c>
      <c r="I23" s="69">
        <f t="shared" si="7"/>
        <v>39.857333927775301</v>
      </c>
      <c r="J23" s="64"/>
      <c r="K23" s="13"/>
      <c r="L23" s="13"/>
      <c r="M23" s="21">
        <v>80</v>
      </c>
      <c r="N23" s="8">
        <v>0.56510000000000005</v>
      </c>
      <c r="O23" s="6">
        <f t="shared" si="0"/>
        <v>20.93738421637644</v>
      </c>
      <c r="P23" s="8">
        <v>0.55959999999999999</v>
      </c>
      <c r="Q23" s="6">
        <f t="shared" si="1"/>
        <v>27.799304520615998</v>
      </c>
      <c r="R23" s="8">
        <v>0.44750000000000001</v>
      </c>
      <c r="S23" s="6">
        <f t="shared" si="2"/>
        <v>21.66021297192643</v>
      </c>
      <c r="T23" s="8">
        <v>0.71919999999999995</v>
      </c>
      <c r="U23" s="6">
        <f t="shared" si="3"/>
        <v>32.064199732501116</v>
      </c>
      <c r="V23" s="52">
        <v>1.33</v>
      </c>
      <c r="W23" s="52">
        <v>0.622</v>
      </c>
      <c r="X23" s="52">
        <v>0.45700000000000002</v>
      </c>
      <c r="Y23" s="52">
        <v>1.68</v>
      </c>
    </row>
    <row r="24" spans="1:25" x14ac:dyDescent="0.3">
      <c r="A24" s="21">
        <v>17</v>
      </c>
      <c r="B24" s="8">
        <v>0.78039999999999998</v>
      </c>
      <c r="C24" s="6">
        <f t="shared" si="4"/>
        <v>28.914412745461281</v>
      </c>
      <c r="D24" s="8">
        <v>0.80149999999999999</v>
      </c>
      <c r="E24" s="6">
        <f t="shared" si="5"/>
        <v>39.816194734227523</v>
      </c>
      <c r="F24" s="8">
        <v>0.33750000000000002</v>
      </c>
      <c r="G24" s="6">
        <f t="shared" si="6"/>
        <v>16.335914811229433</v>
      </c>
      <c r="H24" s="8">
        <v>0.88049999999999995</v>
      </c>
      <c r="I24" s="69">
        <f t="shared" si="7"/>
        <v>39.255461435577352</v>
      </c>
      <c r="J24" s="64"/>
      <c r="K24" s="13"/>
      <c r="L24" s="13"/>
      <c r="M24" s="21">
        <v>85</v>
      </c>
      <c r="N24" s="8">
        <v>0.56200000000000006</v>
      </c>
      <c r="O24" s="6">
        <f t="shared" si="0"/>
        <v>20.822526861800668</v>
      </c>
      <c r="P24" s="8">
        <v>0.57809999999999995</v>
      </c>
      <c r="Q24" s="6">
        <f t="shared" si="1"/>
        <v>28.718330849478392</v>
      </c>
      <c r="R24" s="8">
        <v>0.42420000000000002</v>
      </c>
      <c r="S24" s="6">
        <f t="shared" si="2"/>
        <v>20.532429816069701</v>
      </c>
      <c r="T24" s="8">
        <v>0.71579999999999999</v>
      </c>
      <c r="U24" s="6">
        <f t="shared" si="3"/>
        <v>31.912617030762373</v>
      </c>
      <c r="V24" s="52">
        <v>1.2649999999999999</v>
      </c>
      <c r="W24" s="52">
        <v>0.59099999999999997</v>
      </c>
      <c r="X24" s="52">
        <v>0.42099999999999999</v>
      </c>
      <c r="Y24" s="52">
        <v>1.6459999999999999</v>
      </c>
    </row>
    <row r="25" spans="1:25" x14ac:dyDescent="0.3">
      <c r="A25" s="21">
        <v>18</v>
      </c>
      <c r="B25" s="8">
        <v>0.6704</v>
      </c>
      <c r="C25" s="6">
        <f t="shared" si="4"/>
        <v>24.838829195998517</v>
      </c>
      <c r="D25" s="8">
        <v>0.79649999999999999</v>
      </c>
      <c r="E25" s="6">
        <f t="shared" si="5"/>
        <v>39.567809239940388</v>
      </c>
      <c r="F25" s="8">
        <v>0.33750000000000002</v>
      </c>
      <c r="G25" s="6">
        <f t="shared" si="6"/>
        <v>16.335914811229433</v>
      </c>
      <c r="H25" s="8">
        <v>0.83009999999999995</v>
      </c>
      <c r="I25" s="69">
        <f t="shared" si="7"/>
        <v>37.008470798038339</v>
      </c>
      <c r="J25" s="64"/>
      <c r="K25" s="13"/>
      <c r="L25" s="13"/>
      <c r="M25" s="21">
        <v>90</v>
      </c>
      <c r="N25" s="8">
        <v>0.55740000000000001</v>
      </c>
      <c r="O25" s="6">
        <f t="shared" si="0"/>
        <v>20.652093367914041</v>
      </c>
      <c r="P25" s="8">
        <v>0.53769999999999996</v>
      </c>
      <c r="Q25" s="6">
        <f t="shared" si="1"/>
        <v>26.711376055638347</v>
      </c>
      <c r="R25" s="8">
        <v>0.41189999999999999</v>
      </c>
      <c r="S25" s="6">
        <f t="shared" si="2"/>
        <v>19.937076476282673</v>
      </c>
      <c r="T25" s="8">
        <v>0.69399999999999995</v>
      </c>
      <c r="U25" s="6">
        <f t="shared" si="3"/>
        <v>30.940704413731606</v>
      </c>
      <c r="V25" s="52">
        <v>1.2430000000000001</v>
      </c>
      <c r="W25" s="52">
        <v>0.57099999999999995</v>
      </c>
      <c r="X25" s="52">
        <v>0.41199999999999998</v>
      </c>
      <c r="Y25" s="52">
        <v>1.599</v>
      </c>
    </row>
    <row r="26" spans="1:25" x14ac:dyDescent="0.3">
      <c r="A26" s="21">
        <v>19</v>
      </c>
      <c r="B26" s="8">
        <v>0.5605</v>
      </c>
      <c r="C26" s="6">
        <f t="shared" si="4"/>
        <v>20.766950722489813</v>
      </c>
      <c r="D26" s="8">
        <v>0.79820000000000002</v>
      </c>
      <c r="E26" s="6">
        <f t="shared" si="5"/>
        <v>39.652260307998013</v>
      </c>
      <c r="F26" s="8">
        <v>0.35460000000000003</v>
      </c>
      <c r="G26" s="6">
        <f t="shared" si="6"/>
        <v>17.163601161665056</v>
      </c>
      <c r="H26" s="8">
        <v>0.84360000000000002</v>
      </c>
      <c r="I26" s="69">
        <f t="shared" si="7"/>
        <v>37.610343290236294</v>
      </c>
      <c r="J26" s="64"/>
      <c r="K26" s="13"/>
      <c r="L26" s="13"/>
      <c r="M26" s="21">
        <v>95</v>
      </c>
      <c r="N26" s="8">
        <v>0.5373</v>
      </c>
      <c r="O26" s="6">
        <f t="shared" si="0"/>
        <v>19.907373101148576</v>
      </c>
      <c r="P26" s="8">
        <v>0.53100000000000003</v>
      </c>
      <c r="Q26" s="6">
        <f t="shared" si="1"/>
        <v>26.378539493293594</v>
      </c>
      <c r="R26" s="8">
        <v>0.40260000000000001</v>
      </c>
      <c r="S26" s="6">
        <f t="shared" si="2"/>
        <v>19.486931268151018</v>
      </c>
      <c r="T26" s="8">
        <v>0.67889999999999995</v>
      </c>
      <c r="U26" s="6">
        <f t="shared" si="3"/>
        <v>30.267498885421311</v>
      </c>
      <c r="V26" s="52">
        <v>1.163</v>
      </c>
      <c r="W26" s="52">
        <v>0.56799999999999995</v>
      </c>
      <c r="X26" s="52">
        <v>0.43</v>
      </c>
      <c r="Y26" s="52">
        <v>1.5609999999999999</v>
      </c>
    </row>
    <row r="27" spans="1:25" x14ac:dyDescent="0.3">
      <c r="A27" s="21">
        <v>20</v>
      </c>
      <c r="B27" s="8">
        <v>0.48309999999999997</v>
      </c>
      <c r="C27" s="6">
        <f t="shared" si="4"/>
        <v>17.899221934049649</v>
      </c>
      <c r="D27" s="8">
        <v>0.80149999999999999</v>
      </c>
      <c r="E27" s="6">
        <f t="shared" si="5"/>
        <v>39.816194734227523</v>
      </c>
      <c r="F27" s="8">
        <v>0.36849999999999999</v>
      </c>
      <c r="G27" s="6">
        <f t="shared" si="6"/>
        <v>17.836398838334951</v>
      </c>
      <c r="H27" s="8">
        <v>0.86199999999999999</v>
      </c>
      <c r="I27" s="69">
        <f t="shared" si="7"/>
        <v>38.430673205528308</v>
      </c>
      <c r="J27" s="64"/>
      <c r="K27" s="13"/>
      <c r="L27" s="13"/>
      <c r="M27" s="21">
        <v>100</v>
      </c>
      <c r="N27" s="8">
        <v>0.51400000000000001</v>
      </c>
      <c r="O27" s="6">
        <f t="shared" si="0"/>
        <v>19.044090403853282</v>
      </c>
      <c r="P27" s="8">
        <v>0.50749999999999995</v>
      </c>
      <c r="Q27" s="6">
        <f t="shared" si="1"/>
        <v>25.211127670144062</v>
      </c>
      <c r="R27" s="8">
        <v>0.38240000000000002</v>
      </c>
      <c r="S27" s="6">
        <f t="shared" si="2"/>
        <v>18.509196515004842</v>
      </c>
      <c r="T27" s="8">
        <v>0.65029999999999999</v>
      </c>
      <c r="U27" s="6">
        <f t="shared" si="3"/>
        <v>28.992420864913065</v>
      </c>
      <c r="V27" s="52">
        <v>1.1519999999999999</v>
      </c>
      <c r="W27" s="52">
        <v>0.56899999999999995</v>
      </c>
      <c r="X27" s="52">
        <v>0.39500000000000002</v>
      </c>
      <c r="Y27" s="52">
        <v>1.544</v>
      </c>
    </row>
    <row r="28" spans="1:25" x14ac:dyDescent="0.3">
      <c r="A28" s="21">
        <v>21</v>
      </c>
      <c r="B28" s="8">
        <v>0.48309999999999997</v>
      </c>
      <c r="C28" s="6">
        <f t="shared" si="4"/>
        <v>17.899221934049649</v>
      </c>
      <c r="D28" s="8">
        <v>0.78639999999999999</v>
      </c>
      <c r="E28" s="6">
        <f t="shared" si="5"/>
        <v>39.066070541480379</v>
      </c>
      <c r="F28" s="8">
        <v>0.3886</v>
      </c>
      <c r="G28" s="6">
        <f t="shared" si="6"/>
        <v>18.809293320425947</v>
      </c>
      <c r="H28" s="8">
        <v>0.84519999999999995</v>
      </c>
      <c r="I28" s="69">
        <f t="shared" si="7"/>
        <v>37.681676326348637</v>
      </c>
      <c r="J28" s="64"/>
      <c r="K28" s="13"/>
      <c r="L28" s="13"/>
      <c r="M28" s="21">
        <v>105</v>
      </c>
      <c r="N28" s="8">
        <v>0.4955</v>
      </c>
      <c r="O28" s="6">
        <f t="shared" si="0"/>
        <v>18.358651352352723</v>
      </c>
      <c r="P28" s="8">
        <v>0.47720000000000001</v>
      </c>
      <c r="Q28" s="6">
        <f t="shared" si="1"/>
        <v>23.705911574764034</v>
      </c>
      <c r="R28" s="8">
        <v>0.37309999999999999</v>
      </c>
      <c r="S28" s="6">
        <f t="shared" si="2"/>
        <v>18.059051306873187</v>
      </c>
      <c r="T28" s="8">
        <v>0.65200000000000002</v>
      </c>
      <c r="U28" s="6">
        <f t="shared" si="3"/>
        <v>29.068212215782435</v>
      </c>
      <c r="V28" s="52">
        <v>1.141</v>
      </c>
      <c r="W28" s="52">
        <v>0.59</v>
      </c>
      <c r="X28" s="52">
        <v>0.39200000000000002</v>
      </c>
      <c r="Y28" s="52">
        <v>1.4410000000000001</v>
      </c>
    </row>
    <row r="29" spans="1:25" x14ac:dyDescent="0.3">
      <c r="A29" s="21">
        <v>22</v>
      </c>
      <c r="B29" s="8">
        <v>0.43509999999999999</v>
      </c>
      <c r="C29" s="6">
        <f t="shared" si="4"/>
        <v>16.120785476102263</v>
      </c>
      <c r="D29" s="8">
        <v>0.82</v>
      </c>
      <c r="E29" s="6">
        <f t="shared" si="5"/>
        <v>40.735221063089917</v>
      </c>
      <c r="F29" s="8">
        <v>0.40410000000000001</v>
      </c>
      <c r="G29" s="6">
        <f t="shared" si="6"/>
        <v>19.559535333978705</v>
      </c>
      <c r="H29" s="8">
        <v>0.88390000000000002</v>
      </c>
      <c r="I29" s="69">
        <f t="shared" si="7"/>
        <v>39.407044137316099</v>
      </c>
      <c r="J29" s="64"/>
      <c r="K29" s="13"/>
      <c r="L29" s="13"/>
      <c r="M29" s="21">
        <v>110</v>
      </c>
      <c r="N29" s="8">
        <v>0.45679999999999998</v>
      </c>
      <c r="O29" s="6">
        <f t="shared" si="0"/>
        <v>16.924786958132643</v>
      </c>
      <c r="P29" s="8">
        <v>0.48559999999999998</v>
      </c>
      <c r="Q29" s="6">
        <f t="shared" si="1"/>
        <v>24.123199205166419</v>
      </c>
      <c r="R29" s="8">
        <v>0.35149999999999998</v>
      </c>
      <c r="S29" s="6">
        <f t="shared" si="2"/>
        <v>17.0135527589545</v>
      </c>
      <c r="T29" s="8">
        <v>0.64190000000000003</v>
      </c>
      <c r="U29" s="6">
        <f t="shared" si="3"/>
        <v>28.617922425323229</v>
      </c>
      <c r="V29" s="52">
        <v>1.109</v>
      </c>
      <c r="W29" s="52">
        <v>0.56299999999999994</v>
      </c>
      <c r="X29" s="52">
        <v>0.38400000000000001</v>
      </c>
      <c r="Y29" s="52">
        <v>1.4079999999999999</v>
      </c>
    </row>
    <row r="30" spans="1:25" x14ac:dyDescent="0.3">
      <c r="A30" s="21">
        <v>23</v>
      </c>
      <c r="B30" s="8">
        <v>0.40720000000000001</v>
      </c>
      <c r="C30" s="6">
        <f t="shared" si="4"/>
        <v>15.087069284920343</v>
      </c>
      <c r="D30" s="8">
        <v>0.84189999999999998</v>
      </c>
      <c r="E30" s="6">
        <f t="shared" si="5"/>
        <v>41.82314952806756</v>
      </c>
      <c r="F30" s="8">
        <v>0.42730000000000001</v>
      </c>
      <c r="G30" s="6">
        <f t="shared" si="6"/>
        <v>20.682478218780254</v>
      </c>
      <c r="H30" s="8">
        <v>0.91239999999999999</v>
      </c>
      <c r="I30" s="69">
        <f t="shared" si="7"/>
        <v>40.677663843067322</v>
      </c>
      <c r="J30" s="64"/>
      <c r="K30" s="13"/>
      <c r="L30" s="13"/>
      <c r="M30" s="21">
        <v>115</v>
      </c>
      <c r="N30" s="8">
        <v>0.43659999999999999</v>
      </c>
      <c r="O30" s="6">
        <f t="shared" si="0"/>
        <v>16.176361615413114</v>
      </c>
      <c r="P30" s="8">
        <v>0.48899999999999999</v>
      </c>
      <c r="Q30" s="6">
        <f t="shared" si="1"/>
        <v>24.292101341281668</v>
      </c>
      <c r="R30" s="8">
        <v>0.33750000000000002</v>
      </c>
      <c r="S30" s="6">
        <f t="shared" si="2"/>
        <v>16.335914811229433</v>
      </c>
      <c r="T30" s="8">
        <v>0.63009999999999999</v>
      </c>
      <c r="U30" s="6">
        <f t="shared" si="3"/>
        <v>28.091841283994651</v>
      </c>
      <c r="V30" s="52">
        <v>1.0620000000000001</v>
      </c>
      <c r="W30" s="52">
        <v>0.55400000000000005</v>
      </c>
      <c r="X30" s="52">
        <v>0.373</v>
      </c>
      <c r="Y30" s="52">
        <v>1.367</v>
      </c>
    </row>
    <row r="31" spans="1:25" x14ac:dyDescent="0.3">
      <c r="A31" s="21">
        <v>24</v>
      </c>
      <c r="B31" s="8">
        <v>0.37469999999999998</v>
      </c>
      <c r="C31" s="6">
        <f t="shared" si="4"/>
        <v>13.882919599851798</v>
      </c>
      <c r="D31" s="8">
        <v>0.80830000000000002</v>
      </c>
      <c r="E31" s="6">
        <f t="shared" si="5"/>
        <v>40.153999006458022</v>
      </c>
      <c r="F31" s="8">
        <v>0.44280000000000003</v>
      </c>
      <c r="G31" s="6">
        <f t="shared" si="6"/>
        <v>21.432720232333015</v>
      </c>
      <c r="H31" s="8">
        <v>0.87880000000000003</v>
      </c>
      <c r="I31" s="69">
        <f t="shared" si="7"/>
        <v>39.179670084707986</v>
      </c>
      <c r="J31" s="64"/>
      <c r="K31" s="13"/>
      <c r="L31" s="13"/>
      <c r="M31" s="21">
        <v>120</v>
      </c>
      <c r="N31" s="8">
        <v>0.41649999999999998</v>
      </c>
      <c r="O31" s="6">
        <f t="shared" si="0"/>
        <v>15.431641348647648</v>
      </c>
      <c r="P31" s="8">
        <v>0.46879999999999999</v>
      </c>
      <c r="Q31" s="6">
        <f t="shared" si="1"/>
        <v>23.28862394436165</v>
      </c>
      <c r="R31" s="8">
        <v>0.32050000000000001</v>
      </c>
      <c r="S31" s="6">
        <f t="shared" si="2"/>
        <v>15.513068731848985</v>
      </c>
      <c r="T31" s="26">
        <v>0.59319999999999995</v>
      </c>
      <c r="U31" s="6">
        <f t="shared" si="3"/>
        <v>26.446723138653589</v>
      </c>
      <c r="V31" s="52">
        <v>1.0509999999999999</v>
      </c>
      <c r="W31" s="52">
        <v>0.54600000000000004</v>
      </c>
      <c r="X31" s="52">
        <v>0.37</v>
      </c>
      <c r="Y31" s="52">
        <v>1.3089999999999999</v>
      </c>
    </row>
    <row r="32" spans="1:25" x14ac:dyDescent="0.3">
      <c r="A32" s="21">
        <v>25</v>
      </c>
      <c r="B32" s="8">
        <v>0.34839999999999999</v>
      </c>
      <c r="C32" s="6">
        <f t="shared" si="4"/>
        <v>12.90848462393479</v>
      </c>
      <c r="D32" s="8">
        <v>0.82340000000000002</v>
      </c>
      <c r="E32" s="6">
        <f t="shared" si="5"/>
        <v>40.904123199205166</v>
      </c>
      <c r="F32" s="8">
        <v>0.45519999999999999</v>
      </c>
      <c r="G32" s="6">
        <f t="shared" si="6"/>
        <v>22.032913843175219</v>
      </c>
      <c r="H32" s="8">
        <v>0.87209999999999999</v>
      </c>
      <c r="I32" s="69">
        <f t="shared" si="7"/>
        <v>38.880962995987517</v>
      </c>
      <c r="J32" s="64"/>
      <c r="K32" s="13"/>
      <c r="L32" s="13"/>
      <c r="M32" s="17"/>
      <c r="N32" s="15"/>
      <c r="O32" s="15"/>
      <c r="P32" s="15"/>
      <c r="Q32" s="11"/>
      <c r="R32" s="11"/>
      <c r="S32" s="11"/>
      <c r="T32" s="11"/>
      <c r="U32" s="11"/>
      <c r="V32" s="11"/>
      <c r="W32" s="11"/>
      <c r="X32" s="11"/>
      <c r="Y32" s="11"/>
    </row>
    <row r="33" spans="1:25" x14ac:dyDescent="0.3">
      <c r="A33" s="21">
        <v>26</v>
      </c>
      <c r="B33" s="8">
        <v>0.3453</v>
      </c>
      <c r="C33" s="6">
        <f t="shared" si="4"/>
        <v>12.793627269359023</v>
      </c>
      <c r="D33" s="8">
        <v>0.80989999999999995</v>
      </c>
      <c r="E33" s="6">
        <f t="shared" si="5"/>
        <v>40.233482364629907</v>
      </c>
      <c r="F33" s="8">
        <v>0.46450000000000002</v>
      </c>
      <c r="G33" s="6">
        <f t="shared" si="6"/>
        <v>22.483059051306874</v>
      </c>
      <c r="H33" s="8">
        <v>0.91080000000000005</v>
      </c>
      <c r="I33" s="69">
        <f t="shared" si="7"/>
        <v>40.606330806954979</v>
      </c>
      <c r="J33" s="64"/>
      <c r="K33" s="13"/>
      <c r="L33" s="13"/>
      <c r="M33" s="17"/>
      <c r="N33" s="15"/>
      <c r="O33" s="15"/>
      <c r="P33" s="15"/>
      <c r="Q33" s="11"/>
      <c r="R33" s="11"/>
      <c r="S33" s="11"/>
      <c r="T33" s="11"/>
      <c r="U33" s="11"/>
      <c r="V33" s="11"/>
      <c r="W33" s="11"/>
      <c r="X33" s="11"/>
      <c r="Y33" s="11"/>
    </row>
    <row r="34" spans="1:25" x14ac:dyDescent="0.3">
      <c r="A34" s="21">
        <v>27</v>
      </c>
      <c r="B34" s="8">
        <v>0.33439999999999998</v>
      </c>
      <c r="C34" s="6">
        <f t="shared" si="4"/>
        <v>12.389773990366802</v>
      </c>
      <c r="D34" s="8">
        <v>0.79149999999999998</v>
      </c>
      <c r="E34" s="6">
        <f t="shared" si="5"/>
        <v>39.319423745653253</v>
      </c>
      <c r="F34" s="8">
        <v>0.4955</v>
      </c>
      <c r="G34" s="6">
        <f t="shared" si="6"/>
        <v>23.983543078412392</v>
      </c>
      <c r="H34" s="8">
        <v>0.90239999999999998</v>
      </c>
      <c r="I34" s="69">
        <f t="shared" si="7"/>
        <v>40.231832367365136</v>
      </c>
      <c r="J34" s="64"/>
      <c r="K34" s="13"/>
      <c r="L34" s="13"/>
      <c r="M34" s="17"/>
      <c r="N34" s="15"/>
      <c r="O34" s="15"/>
      <c r="P34" s="15"/>
      <c r="Q34" s="11"/>
      <c r="R34" s="11"/>
      <c r="S34" s="11"/>
      <c r="T34" s="11"/>
      <c r="U34" s="11"/>
      <c r="V34" s="11"/>
      <c r="W34" s="11"/>
      <c r="X34" s="11"/>
      <c r="Y34" s="11"/>
    </row>
    <row r="35" spans="1:25" x14ac:dyDescent="0.3">
      <c r="A35" s="21">
        <v>28</v>
      </c>
      <c r="B35" s="8">
        <v>0.33129999999999998</v>
      </c>
      <c r="C35" s="6">
        <f t="shared" si="4"/>
        <v>12.274916635791033</v>
      </c>
      <c r="D35" s="8">
        <v>0.80830000000000002</v>
      </c>
      <c r="E35" s="6">
        <f t="shared" si="5"/>
        <v>40.153999006458022</v>
      </c>
      <c r="F35" s="8">
        <v>0.51400000000000001</v>
      </c>
      <c r="G35" s="6">
        <f t="shared" si="6"/>
        <v>24.878993223620522</v>
      </c>
      <c r="H35" s="8">
        <v>0.88049999999999995</v>
      </c>
      <c r="I35" s="69">
        <f t="shared" si="7"/>
        <v>39.255461435577352</v>
      </c>
      <c r="J35" s="64"/>
      <c r="K35" s="13"/>
      <c r="L35" s="13"/>
      <c r="M35" s="17"/>
      <c r="N35" s="15"/>
      <c r="O35" s="15"/>
      <c r="P35" s="15"/>
      <c r="Q35" s="11"/>
      <c r="R35" s="11"/>
      <c r="S35" s="11"/>
      <c r="T35" s="11"/>
      <c r="U35" s="11"/>
      <c r="V35" s="11"/>
      <c r="W35" s="11"/>
      <c r="X35" s="11"/>
      <c r="Y35" s="11"/>
    </row>
    <row r="36" spans="1:25" x14ac:dyDescent="0.3">
      <c r="A36" s="21">
        <v>29</v>
      </c>
      <c r="B36" s="8">
        <v>0.32669999999999999</v>
      </c>
      <c r="C36" s="6">
        <f t="shared" si="4"/>
        <v>12.10448314190441</v>
      </c>
      <c r="D36" s="8">
        <v>0.78810000000000002</v>
      </c>
      <c r="E36" s="6">
        <f t="shared" si="5"/>
        <v>39.150521609538011</v>
      </c>
      <c r="F36" s="8">
        <v>0.52180000000000004</v>
      </c>
      <c r="G36" s="6">
        <f t="shared" si="6"/>
        <v>25.256534365924495</v>
      </c>
      <c r="H36" s="8">
        <v>0.88390000000000002</v>
      </c>
      <c r="I36" s="69">
        <f t="shared" si="7"/>
        <v>39.407044137316099</v>
      </c>
      <c r="J36" s="64"/>
      <c r="K36" s="13"/>
      <c r="L36" s="13"/>
      <c r="M36" s="17"/>
      <c r="N36" s="15"/>
      <c r="O36" s="15"/>
      <c r="P36" s="15"/>
      <c r="Q36" s="11"/>
      <c r="R36" s="11"/>
      <c r="S36" s="11"/>
      <c r="T36" s="11"/>
      <c r="U36" s="11"/>
      <c r="V36" s="11"/>
      <c r="W36" s="11"/>
      <c r="X36" s="11"/>
      <c r="Y36" s="11"/>
    </row>
    <row r="37" spans="1:25" x14ac:dyDescent="0.3">
      <c r="A37" s="21">
        <v>30</v>
      </c>
      <c r="B37" s="8">
        <v>0.32819999999999999</v>
      </c>
      <c r="C37" s="6">
        <f t="shared" si="4"/>
        <v>12.160059281215267</v>
      </c>
      <c r="D37" s="8">
        <v>0.78979999999999995</v>
      </c>
      <c r="E37" s="6">
        <f t="shared" si="5"/>
        <v>39.234972677595628</v>
      </c>
      <c r="F37" s="8">
        <v>0.53110000000000002</v>
      </c>
      <c r="G37" s="6">
        <f t="shared" si="6"/>
        <v>25.706679574056153</v>
      </c>
      <c r="H37" s="8">
        <v>0.90069999999999995</v>
      </c>
      <c r="I37" s="69">
        <f t="shared" si="7"/>
        <v>40.156041016495763</v>
      </c>
      <c r="J37" s="64"/>
      <c r="K37" s="13"/>
      <c r="L37" s="13"/>
      <c r="M37" s="17"/>
      <c r="N37" s="15"/>
      <c r="O37" s="15"/>
      <c r="P37" s="15"/>
      <c r="Q37" s="11"/>
      <c r="R37" s="11"/>
      <c r="S37" s="11"/>
      <c r="T37" s="11"/>
      <c r="U37" s="11"/>
      <c r="V37" s="11"/>
      <c r="W37" s="11"/>
      <c r="X37" s="11"/>
      <c r="Y37" s="11"/>
    </row>
    <row r="38" spans="1:25" x14ac:dyDescent="0.3">
      <c r="A38" s="21">
        <v>31</v>
      </c>
      <c r="B38" s="8">
        <v>0.33439999999999998</v>
      </c>
      <c r="C38" s="6">
        <f t="shared" si="4"/>
        <v>12.389773990366802</v>
      </c>
      <c r="D38" s="8">
        <v>0.80489999999999995</v>
      </c>
      <c r="E38" s="6">
        <f t="shared" si="5"/>
        <v>39.985096870342772</v>
      </c>
      <c r="F38" s="8">
        <v>0.54349999999999998</v>
      </c>
      <c r="G38" s="6">
        <f t="shared" si="6"/>
        <v>26.306873184898354</v>
      </c>
      <c r="H38" s="8">
        <v>0.91749999999999998</v>
      </c>
      <c r="I38" s="69">
        <f t="shared" si="7"/>
        <v>40.905037895675434</v>
      </c>
      <c r="J38" s="64"/>
      <c r="K38" s="13"/>
      <c r="L38" s="13"/>
      <c r="M38" s="17"/>
      <c r="N38" s="15"/>
      <c r="O38" s="15"/>
      <c r="P38" s="15"/>
      <c r="Q38" s="11"/>
      <c r="R38" s="11"/>
      <c r="S38" s="11"/>
      <c r="T38" s="11"/>
      <c r="U38" s="11"/>
      <c r="V38" s="11"/>
      <c r="W38" s="11"/>
      <c r="X38" s="11"/>
      <c r="Y38" s="11"/>
    </row>
    <row r="39" spans="1:25" x14ac:dyDescent="0.3">
      <c r="A39" s="21">
        <v>32</v>
      </c>
      <c r="B39" s="8">
        <v>0.3453</v>
      </c>
      <c r="C39" s="6">
        <f t="shared" si="4"/>
        <v>12.793627269359023</v>
      </c>
      <c r="D39" s="8">
        <v>0.78469999999999995</v>
      </c>
      <c r="E39" s="6">
        <f t="shared" si="5"/>
        <v>38.981619473422754</v>
      </c>
      <c r="F39" s="8">
        <v>0.55889999999999995</v>
      </c>
      <c r="G39" s="6">
        <f t="shared" si="6"/>
        <v>27.052274927395935</v>
      </c>
      <c r="H39" s="8">
        <v>0.92759999999999998</v>
      </c>
      <c r="I39" s="69">
        <f t="shared" si="7"/>
        <v>41.355327686134643</v>
      </c>
      <c r="J39" s="64"/>
      <c r="K39" s="13"/>
      <c r="L39" s="13"/>
      <c r="M39" s="17"/>
      <c r="N39" s="15"/>
      <c r="O39" s="15"/>
      <c r="P39" s="15"/>
      <c r="Q39" s="11"/>
      <c r="R39" s="11"/>
      <c r="S39" s="11"/>
      <c r="T39" s="11"/>
      <c r="U39" s="11"/>
      <c r="V39" s="11"/>
      <c r="W39" s="11"/>
      <c r="X39" s="11"/>
      <c r="Y39" s="11"/>
    </row>
    <row r="40" spans="1:25" x14ac:dyDescent="0.3">
      <c r="A40" s="21">
        <v>33</v>
      </c>
      <c r="B40" s="8">
        <v>0.3422</v>
      </c>
      <c r="C40" s="6">
        <f t="shared" si="4"/>
        <v>12.678769914783253</v>
      </c>
      <c r="D40" s="8">
        <v>0.73770000000000002</v>
      </c>
      <c r="E40" s="6">
        <f t="shared" si="5"/>
        <v>36.646795827123704</v>
      </c>
      <c r="F40" s="8">
        <v>0.55589999999999995</v>
      </c>
      <c r="G40" s="6">
        <f t="shared" si="6"/>
        <v>26.907066795740558</v>
      </c>
      <c r="H40" s="8">
        <v>0.86880000000000002</v>
      </c>
      <c r="I40" s="69">
        <f t="shared" si="7"/>
        <v>38.733838609005801</v>
      </c>
      <c r="J40" s="64"/>
      <c r="K40" s="13"/>
      <c r="L40" s="13"/>
      <c r="M40" s="17"/>
      <c r="N40" s="15"/>
      <c r="O40" s="15"/>
      <c r="P40" s="15"/>
      <c r="Q40" s="11"/>
      <c r="R40" s="11"/>
      <c r="S40" s="11"/>
      <c r="T40" s="11"/>
      <c r="U40" s="11"/>
      <c r="V40" s="11"/>
      <c r="W40" s="11"/>
      <c r="X40" s="11"/>
      <c r="Y40" s="11"/>
    </row>
    <row r="41" spans="1:25" x14ac:dyDescent="0.3">
      <c r="A41" s="21">
        <v>34</v>
      </c>
      <c r="B41" s="8">
        <v>0.3654</v>
      </c>
      <c r="C41" s="6">
        <f t="shared" si="4"/>
        <v>13.538347536124492</v>
      </c>
      <c r="D41" s="8">
        <v>0.75949999999999995</v>
      </c>
      <c r="E41" s="6">
        <f t="shared" si="5"/>
        <v>37.729756582215593</v>
      </c>
      <c r="F41" s="8">
        <v>0.56359999999999999</v>
      </c>
      <c r="G41" s="6">
        <f t="shared" si="6"/>
        <v>27.279767666989351</v>
      </c>
      <c r="H41" s="8">
        <v>0.90400000000000003</v>
      </c>
      <c r="I41" s="69">
        <f t="shared" si="7"/>
        <v>40.303165403477486</v>
      </c>
      <c r="J41" s="64"/>
      <c r="K41" s="13"/>
      <c r="L41" s="13"/>
      <c r="M41" s="17"/>
      <c r="N41" s="15"/>
      <c r="O41" s="15"/>
      <c r="P41" s="15"/>
      <c r="Q41" s="11"/>
      <c r="R41" s="11"/>
      <c r="S41" s="11"/>
      <c r="T41" s="11"/>
      <c r="U41" s="11"/>
      <c r="V41" s="11"/>
      <c r="W41" s="11"/>
      <c r="X41" s="11"/>
      <c r="Y41" s="11"/>
    </row>
    <row r="42" spans="1:25" x14ac:dyDescent="0.3">
      <c r="A42" s="21">
        <v>35</v>
      </c>
      <c r="B42" s="8">
        <v>0.36230000000000001</v>
      </c>
      <c r="C42" s="6">
        <f t="shared" si="4"/>
        <v>13.423490181548722</v>
      </c>
      <c r="D42" s="8">
        <v>0.73260000000000003</v>
      </c>
      <c r="E42" s="6">
        <f t="shared" si="5"/>
        <v>36.393442622950822</v>
      </c>
      <c r="F42" s="8">
        <v>0.56510000000000005</v>
      </c>
      <c r="G42" s="6">
        <f t="shared" si="6"/>
        <v>27.352371732817044</v>
      </c>
      <c r="H42" s="8">
        <v>0.89059999999999995</v>
      </c>
      <c r="I42" s="69">
        <f t="shared" si="7"/>
        <v>39.705751226036554</v>
      </c>
      <c r="J42" s="64"/>
      <c r="K42" s="13"/>
      <c r="L42" s="13"/>
      <c r="M42" s="17"/>
      <c r="N42" s="15"/>
      <c r="O42" s="15"/>
      <c r="P42" s="15"/>
      <c r="Q42" s="11"/>
      <c r="R42" s="11"/>
      <c r="S42" s="11"/>
      <c r="T42" s="11"/>
      <c r="U42" s="11"/>
      <c r="V42" s="11"/>
      <c r="W42" s="11"/>
      <c r="X42" s="11"/>
      <c r="Y42" s="11"/>
    </row>
    <row r="43" spans="1:25" x14ac:dyDescent="0.3">
      <c r="A43" s="21">
        <v>36</v>
      </c>
      <c r="B43" s="8">
        <v>0.37159999999999999</v>
      </c>
      <c r="C43" s="6">
        <f t="shared" si="4"/>
        <v>13.768062245276028</v>
      </c>
      <c r="D43" s="8">
        <v>0.71919999999999995</v>
      </c>
      <c r="E43" s="6">
        <f t="shared" si="5"/>
        <v>35.727769498261303</v>
      </c>
      <c r="F43" s="8">
        <v>0.56820000000000004</v>
      </c>
      <c r="G43" s="6">
        <f t="shared" si="6"/>
        <v>27.502420135527593</v>
      </c>
      <c r="H43" s="8">
        <v>0.89059999999999995</v>
      </c>
      <c r="I43" s="69">
        <f t="shared" si="7"/>
        <v>39.705751226036554</v>
      </c>
      <c r="J43" s="64"/>
      <c r="K43" s="13"/>
      <c r="L43" s="13"/>
      <c r="M43" s="17"/>
      <c r="N43" s="15"/>
      <c r="O43" s="15"/>
      <c r="P43" s="15"/>
      <c r="Q43" s="11"/>
      <c r="R43" s="11"/>
      <c r="S43" s="11"/>
      <c r="T43" s="11"/>
      <c r="U43" s="11"/>
      <c r="V43" s="11"/>
      <c r="W43" s="11"/>
      <c r="X43" s="11"/>
      <c r="Y43" s="11"/>
    </row>
    <row r="44" spans="1:25" x14ac:dyDescent="0.3">
      <c r="A44" s="21">
        <v>37</v>
      </c>
      <c r="B44" s="8">
        <v>0.38240000000000002</v>
      </c>
      <c r="C44" s="6">
        <f t="shared" si="4"/>
        <v>14.168210448314191</v>
      </c>
      <c r="D44" s="8">
        <v>0.71579999999999999</v>
      </c>
      <c r="E44" s="6">
        <f t="shared" si="5"/>
        <v>35.558867362146053</v>
      </c>
      <c r="F44" s="8">
        <v>0.56669999999999998</v>
      </c>
      <c r="G44" s="6">
        <f t="shared" si="6"/>
        <v>27.429816069699903</v>
      </c>
      <c r="H44" s="8">
        <v>0.92249999999999999</v>
      </c>
      <c r="I44" s="69">
        <f t="shared" si="7"/>
        <v>41.127953633526523</v>
      </c>
      <c r="J44" s="64"/>
      <c r="K44" s="13"/>
      <c r="L44" s="13"/>
      <c r="M44" s="17"/>
      <c r="N44" s="15"/>
      <c r="O44" s="15"/>
      <c r="P44" s="15"/>
      <c r="Q44" s="11"/>
      <c r="R44" s="11"/>
      <c r="S44" s="11"/>
      <c r="T44" s="11"/>
      <c r="U44" s="11"/>
      <c r="V44" s="11"/>
      <c r="W44" s="11"/>
      <c r="X44" s="11"/>
      <c r="Y44" s="11"/>
    </row>
    <row r="45" spans="1:25" x14ac:dyDescent="0.3">
      <c r="A45" s="21">
        <v>38</v>
      </c>
      <c r="B45" s="8">
        <v>0.40570000000000001</v>
      </c>
      <c r="C45" s="6">
        <f t="shared" si="4"/>
        <v>15.031493145609486</v>
      </c>
      <c r="D45" s="8">
        <v>0.70409999999999995</v>
      </c>
      <c r="E45" s="6">
        <f t="shared" si="5"/>
        <v>34.977645305514152</v>
      </c>
      <c r="F45" s="8">
        <v>0.57289999999999996</v>
      </c>
      <c r="G45" s="6">
        <f t="shared" si="6"/>
        <v>27.729912875121009</v>
      </c>
      <c r="H45" s="8">
        <v>0.87549999999999994</v>
      </c>
      <c r="I45" s="69">
        <f t="shared" si="7"/>
        <v>39.032545697726256</v>
      </c>
      <c r="J45" s="64"/>
      <c r="K45" s="13"/>
      <c r="L45" s="13"/>
      <c r="M45" s="17"/>
      <c r="N45" s="15"/>
      <c r="O45" s="15"/>
      <c r="P45" s="15"/>
      <c r="Q45" s="11"/>
      <c r="R45" s="11"/>
      <c r="S45" s="11"/>
      <c r="T45" s="11"/>
      <c r="U45" s="11"/>
      <c r="V45" s="11"/>
      <c r="W45" s="11"/>
      <c r="X45" s="11"/>
      <c r="Y45" s="11"/>
    </row>
    <row r="46" spans="1:25" x14ac:dyDescent="0.3">
      <c r="A46" s="21">
        <v>39</v>
      </c>
      <c r="B46" s="8">
        <v>0.4088</v>
      </c>
      <c r="C46" s="6">
        <f t="shared" si="4"/>
        <v>15.146350500185255</v>
      </c>
      <c r="D46" s="8">
        <v>0.71250000000000002</v>
      </c>
      <c r="E46" s="6">
        <f t="shared" si="5"/>
        <v>35.394932935916543</v>
      </c>
      <c r="F46" s="8">
        <v>0.56820000000000004</v>
      </c>
      <c r="G46" s="6">
        <f t="shared" si="6"/>
        <v>27.502420135527593</v>
      </c>
      <c r="H46" s="8">
        <v>0.87549999999999994</v>
      </c>
      <c r="I46" s="69">
        <f t="shared" si="7"/>
        <v>39.032545697726256</v>
      </c>
      <c r="J46" s="64"/>
      <c r="K46" s="13"/>
      <c r="L46" s="13"/>
      <c r="M46" s="17"/>
      <c r="N46" s="15"/>
      <c r="O46" s="15"/>
      <c r="P46" s="15"/>
      <c r="Q46" s="11"/>
      <c r="R46" s="11"/>
      <c r="S46" s="11"/>
      <c r="T46" s="11"/>
      <c r="U46" s="11"/>
      <c r="V46" s="11"/>
      <c r="W46" s="11"/>
      <c r="X46" s="11"/>
      <c r="Y46" s="11"/>
    </row>
    <row r="47" spans="1:25" x14ac:dyDescent="0.3">
      <c r="A47" s="21">
        <v>40</v>
      </c>
      <c r="B47" s="8">
        <v>0.42109999999999997</v>
      </c>
      <c r="C47" s="6">
        <f t="shared" si="4"/>
        <v>15.602074842534272</v>
      </c>
      <c r="D47" s="8">
        <v>0.73099999999999998</v>
      </c>
      <c r="E47" s="6">
        <f t="shared" si="5"/>
        <v>36.313959264778937</v>
      </c>
      <c r="F47" s="8">
        <v>0.57750000000000001</v>
      </c>
      <c r="G47" s="6">
        <f t="shared" si="6"/>
        <v>27.952565343659248</v>
      </c>
      <c r="H47" s="8">
        <v>0.93089999999999995</v>
      </c>
      <c r="I47" s="69">
        <f t="shared" si="7"/>
        <v>41.502452073116366</v>
      </c>
      <c r="J47" s="64"/>
      <c r="K47" s="13"/>
      <c r="L47" s="13"/>
      <c r="M47" s="17"/>
      <c r="N47" s="15"/>
      <c r="O47" s="15"/>
      <c r="P47" s="15"/>
      <c r="Q47" s="11"/>
      <c r="R47" s="11"/>
      <c r="S47" s="11"/>
      <c r="T47" s="11"/>
      <c r="U47" s="11"/>
      <c r="V47" s="11"/>
      <c r="W47" s="11"/>
      <c r="X47" s="11"/>
      <c r="Y47" s="11"/>
    </row>
    <row r="48" spans="1:25" x14ac:dyDescent="0.3">
      <c r="A48" s="21">
        <v>41</v>
      </c>
      <c r="B48" s="8">
        <v>0.42270000000000002</v>
      </c>
      <c r="C48" s="6">
        <f t="shared" si="4"/>
        <v>15.661356057799185</v>
      </c>
      <c r="D48" s="8">
        <v>0.69740000000000002</v>
      </c>
      <c r="E48" s="6">
        <f t="shared" si="5"/>
        <v>34.644808743169406</v>
      </c>
      <c r="F48" s="8">
        <v>0.5806</v>
      </c>
      <c r="G48" s="6">
        <f t="shared" si="6"/>
        <v>28.102613746369798</v>
      </c>
      <c r="H48" s="8">
        <v>0.90569999999999995</v>
      </c>
      <c r="I48" s="69">
        <f t="shared" si="7"/>
        <v>40.378956754346859</v>
      </c>
      <c r="J48" s="64"/>
      <c r="K48" s="13"/>
      <c r="L48" s="13"/>
      <c r="M48" s="17"/>
      <c r="N48" s="15"/>
      <c r="O48" s="15"/>
      <c r="P48" s="15"/>
      <c r="Q48" s="11"/>
      <c r="R48" s="11"/>
      <c r="S48" s="11"/>
      <c r="T48" s="11"/>
      <c r="U48" s="11"/>
      <c r="V48" s="11"/>
      <c r="W48" s="11"/>
      <c r="X48" s="11"/>
      <c r="Y48" s="11"/>
    </row>
    <row r="49" spans="1:25" x14ac:dyDescent="0.3">
      <c r="A49" s="21">
        <v>42</v>
      </c>
      <c r="B49" s="8">
        <v>0.41959999999999997</v>
      </c>
      <c r="C49" s="6">
        <f t="shared" si="4"/>
        <v>15.546498703223415</v>
      </c>
      <c r="D49" s="8">
        <v>0.69569999999999999</v>
      </c>
      <c r="E49" s="6">
        <f t="shared" si="5"/>
        <v>34.560357675111774</v>
      </c>
      <c r="F49" s="8">
        <v>0.58530000000000004</v>
      </c>
      <c r="G49" s="6">
        <f t="shared" si="6"/>
        <v>28.330106485963221</v>
      </c>
      <c r="H49" s="8">
        <v>0.91749999999999998</v>
      </c>
      <c r="I49" s="69">
        <f t="shared" si="7"/>
        <v>40.905037895675434</v>
      </c>
      <c r="J49" s="64"/>
      <c r="K49" s="13"/>
      <c r="L49" s="13"/>
      <c r="M49" s="17"/>
      <c r="N49" s="15"/>
      <c r="O49" s="15"/>
      <c r="P49" s="15"/>
      <c r="Q49" s="11"/>
      <c r="R49" s="11"/>
      <c r="S49" s="11"/>
      <c r="T49" s="11"/>
      <c r="U49" s="11"/>
      <c r="V49" s="11"/>
      <c r="W49" s="11"/>
      <c r="X49" s="11"/>
      <c r="Y49" s="11"/>
    </row>
    <row r="50" spans="1:25" x14ac:dyDescent="0.3">
      <c r="A50" s="21">
        <v>43</v>
      </c>
      <c r="B50" s="8">
        <v>0.4304</v>
      </c>
      <c r="C50" s="6">
        <f t="shared" si="4"/>
        <v>15.946646906261581</v>
      </c>
      <c r="D50" s="8">
        <v>0.70740000000000003</v>
      </c>
      <c r="E50" s="6">
        <f t="shared" si="5"/>
        <v>35.141579731743668</v>
      </c>
      <c r="F50" s="8">
        <v>0.58840000000000003</v>
      </c>
      <c r="G50" s="6">
        <f t="shared" si="6"/>
        <v>28.48015488867377</v>
      </c>
      <c r="H50" s="8">
        <v>0.90569999999999995</v>
      </c>
      <c r="I50" s="69">
        <f t="shared" si="7"/>
        <v>40.378956754346859</v>
      </c>
      <c r="J50" s="64"/>
      <c r="K50" s="13"/>
      <c r="L50" s="13"/>
      <c r="M50" s="17"/>
      <c r="N50" s="15"/>
      <c r="O50" s="15"/>
      <c r="P50" s="15"/>
      <c r="Q50" s="11"/>
      <c r="R50" s="11"/>
      <c r="S50" s="11"/>
      <c r="T50" s="11"/>
      <c r="U50" s="11"/>
      <c r="V50" s="11"/>
      <c r="W50" s="11"/>
      <c r="X50" s="11"/>
      <c r="Y50" s="11"/>
    </row>
    <row r="51" spans="1:25" x14ac:dyDescent="0.3">
      <c r="A51" s="21">
        <v>44</v>
      </c>
      <c r="B51" s="8">
        <v>0.43819999999999998</v>
      </c>
      <c r="C51" s="6">
        <f t="shared" si="4"/>
        <v>16.235642830678028</v>
      </c>
      <c r="D51" s="8">
        <v>0.70409999999999995</v>
      </c>
      <c r="E51" s="6">
        <f t="shared" si="5"/>
        <v>34.977645305514152</v>
      </c>
      <c r="F51" s="8">
        <v>0.58989999999999998</v>
      </c>
      <c r="G51" s="6">
        <f t="shared" si="6"/>
        <v>28.552758954501456</v>
      </c>
      <c r="H51" s="8">
        <v>0.85199999999999998</v>
      </c>
      <c r="I51" s="69">
        <f t="shared" si="7"/>
        <v>37.984841729826123</v>
      </c>
      <c r="J51" s="64"/>
      <c r="K51" s="13"/>
      <c r="L51" s="13"/>
      <c r="M51" s="17"/>
      <c r="N51" s="15"/>
      <c r="O51" s="15"/>
      <c r="P51" s="15"/>
      <c r="Q51" s="11"/>
      <c r="R51" s="11"/>
      <c r="S51" s="11"/>
      <c r="T51" s="11"/>
      <c r="U51" s="11"/>
      <c r="V51" s="11"/>
      <c r="W51" s="11"/>
      <c r="X51" s="11"/>
      <c r="Y51" s="11"/>
    </row>
    <row r="52" spans="1:25" x14ac:dyDescent="0.3">
      <c r="A52" s="21">
        <v>45</v>
      </c>
      <c r="B52" s="8">
        <v>0.43969999999999998</v>
      </c>
      <c r="C52" s="6">
        <f t="shared" si="4"/>
        <v>16.291218969988886</v>
      </c>
      <c r="D52" s="8">
        <v>0.68899999999999995</v>
      </c>
      <c r="E52" s="6">
        <f t="shared" si="5"/>
        <v>34.227521112767015</v>
      </c>
      <c r="F52" s="8">
        <v>0.60540000000000005</v>
      </c>
      <c r="G52" s="6">
        <f t="shared" si="6"/>
        <v>29.303000968054217</v>
      </c>
      <c r="H52" s="8">
        <v>0.87880000000000003</v>
      </c>
      <c r="I52" s="69">
        <f t="shared" si="7"/>
        <v>39.179670084707986</v>
      </c>
      <c r="J52" s="64"/>
      <c r="K52" s="13"/>
      <c r="L52" s="13"/>
      <c r="M52" s="17"/>
      <c r="N52" s="15"/>
      <c r="O52" s="15"/>
      <c r="P52" s="15"/>
      <c r="Q52" s="11"/>
      <c r="R52" s="11"/>
      <c r="S52" s="11"/>
      <c r="T52" s="11"/>
      <c r="U52" s="11"/>
      <c r="V52" s="11"/>
      <c r="W52" s="11"/>
      <c r="X52" s="11"/>
      <c r="Y52" s="11"/>
    </row>
    <row r="53" spans="1:25" x14ac:dyDescent="0.3">
      <c r="A53" s="21">
        <v>46</v>
      </c>
      <c r="B53" s="8">
        <v>0.4335</v>
      </c>
      <c r="C53" s="6">
        <f t="shared" si="4"/>
        <v>16.061504260837349</v>
      </c>
      <c r="D53" s="8">
        <v>0.70409999999999995</v>
      </c>
      <c r="E53" s="6">
        <f t="shared" si="5"/>
        <v>34.977645305514152</v>
      </c>
      <c r="F53" s="8">
        <v>0.59919999999999995</v>
      </c>
      <c r="G53" s="6">
        <f t="shared" si="6"/>
        <v>29.002904162633108</v>
      </c>
      <c r="H53" s="8">
        <v>0.87039999999999995</v>
      </c>
      <c r="I53" s="69">
        <f t="shared" si="7"/>
        <v>38.805171645118151</v>
      </c>
      <c r="J53" s="64"/>
      <c r="K53" s="13"/>
      <c r="L53" s="13"/>
      <c r="M53" s="17"/>
      <c r="N53" s="15"/>
      <c r="O53" s="15"/>
      <c r="P53" s="15"/>
      <c r="Q53" s="11"/>
      <c r="R53" s="11"/>
      <c r="S53" s="11"/>
      <c r="T53" s="11"/>
      <c r="U53" s="11"/>
      <c r="V53" s="11"/>
      <c r="W53" s="11"/>
      <c r="X53" s="11"/>
      <c r="Y53" s="11"/>
    </row>
    <row r="54" spans="1:25" x14ac:dyDescent="0.3">
      <c r="A54" s="21">
        <v>47</v>
      </c>
      <c r="B54" s="8">
        <v>0.44590000000000002</v>
      </c>
      <c r="C54" s="6">
        <f t="shared" si="4"/>
        <v>16.520933679140423</v>
      </c>
      <c r="D54" s="8">
        <v>0.69399999999999995</v>
      </c>
      <c r="E54" s="6">
        <f t="shared" si="5"/>
        <v>34.475906607054149</v>
      </c>
      <c r="F54" s="8">
        <v>0.59299999999999997</v>
      </c>
      <c r="G54" s="6">
        <f t="shared" si="6"/>
        <v>28.702807357212006</v>
      </c>
      <c r="H54" s="8">
        <v>0.83509999999999995</v>
      </c>
      <c r="I54" s="69">
        <f t="shared" si="7"/>
        <v>37.231386535889435</v>
      </c>
      <c r="J54" s="64"/>
      <c r="K54" s="13"/>
      <c r="L54" s="13"/>
      <c r="M54" s="17"/>
      <c r="N54" s="15"/>
      <c r="O54" s="15"/>
      <c r="P54" s="15"/>
      <c r="Q54" s="11"/>
      <c r="R54" s="11"/>
      <c r="S54" s="11"/>
      <c r="T54" s="11"/>
      <c r="U54" s="11"/>
      <c r="V54" s="11"/>
      <c r="W54" s="11"/>
      <c r="X54" s="11"/>
      <c r="Y54" s="11"/>
    </row>
    <row r="55" spans="1:25" x14ac:dyDescent="0.3">
      <c r="A55" s="21">
        <v>48</v>
      </c>
      <c r="B55" s="8">
        <v>0.44440000000000002</v>
      </c>
      <c r="C55" s="6">
        <f t="shared" si="4"/>
        <v>16.465357539829569</v>
      </c>
      <c r="D55" s="8">
        <v>0.65369999999999995</v>
      </c>
      <c r="E55" s="6">
        <f t="shared" si="5"/>
        <v>32.473919523099845</v>
      </c>
      <c r="F55" s="8">
        <v>0.6038</v>
      </c>
      <c r="G55" s="6">
        <f t="shared" si="6"/>
        <v>29.225556631171344</v>
      </c>
      <c r="H55" s="8">
        <v>0.86370000000000002</v>
      </c>
      <c r="I55" s="69">
        <f t="shared" si="7"/>
        <v>38.506464556397688</v>
      </c>
      <c r="J55" s="64"/>
      <c r="K55" s="13"/>
      <c r="L55" s="13"/>
      <c r="M55" s="17"/>
      <c r="N55" s="15"/>
      <c r="O55" s="15"/>
      <c r="P55" s="15"/>
      <c r="Q55" s="11"/>
      <c r="R55" s="11"/>
      <c r="S55" s="11"/>
      <c r="T55" s="11"/>
      <c r="U55" s="11"/>
      <c r="V55" s="11"/>
      <c r="W55" s="11"/>
      <c r="X55" s="11"/>
      <c r="Y55" s="11"/>
    </row>
    <row r="56" spans="1:25" x14ac:dyDescent="0.3">
      <c r="A56" s="21">
        <v>49</v>
      </c>
      <c r="B56" s="8">
        <v>0.44130000000000003</v>
      </c>
      <c r="C56" s="6">
        <f t="shared" si="4"/>
        <v>16.3505001852538</v>
      </c>
      <c r="D56" s="8">
        <v>0.68559999999999999</v>
      </c>
      <c r="E56" s="6">
        <f t="shared" si="5"/>
        <v>34.058618976651765</v>
      </c>
      <c r="F56" s="8">
        <v>0.58530000000000004</v>
      </c>
      <c r="G56" s="6">
        <f t="shared" si="6"/>
        <v>28.330106485963221</v>
      </c>
      <c r="H56" s="8">
        <v>0.84860000000000002</v>
      </c>
      <c r="I56" s="69">
        <f t="shared" si="7"/>
        <v>37.833259028087383</v>
      </c>
      <c r="J56" s="64"/>
      <c r="K56" s="13"/>
      <c r="L56" s="13"/>
      <c r="M56" s="17"/>
      <c r="N56" s="15"/>
      <c r="O56" s="15"/>
      <c r="P56" s="15"/>
      <c r="Q56" s="11"/>
      <c r="R56" s="11"/>
      <c r="S56" s="11"/>
      <c r="T56" s="11"/>
      <c r="U56" s="11"/>
      <c r="V56" s="11"/>
      <c r="W56" s="11"/>
      <c r="X56" s="11"/>
      <c r="Y56" s="11"/>
    </row>
    <row r="57" spans="1:25" x14ac:dyDescent="0.3">
      <c r="A57" s="21">
        <v>50</v>
      </c>
      <c r="B57" s="8">
        <v>0.44590000000000002</v>
      </c>
      <c r="C57" s="6">
        <f t="shared" si="4"/>
        <v>16.520933679140423</v>
      </c>
      <c r="D57" s="8">
        <v>0.68059999999999998</v>
      </c>
      <c r="E57" s="6">
        <f t="shared" si="5"/>
        <v>33.81023348236463</v>
      </c>
      <c r="F57" s="8">
        <v>0.57750000000000001</v>
      </c>
      <c r="G57" s="6">
        <f t="shared" si="6"/>
        <v>27.952565343659248</v>
      </c>
      <c r="H57" s="8">
        <v>0.85360000000000003</v>
      </c>
      <c r="I57" s="69">
        <f t="shared" si="7"/>
        <v>38.056174765938479</v>
      </c>
      <c r="J57" s="64"/>
      <c r="K57" s="13"/>
      <c r="L57" s="13"/>
      <c r="M57" s="17"/>
      <c r="N57" s="15"/>
      <c r="O57" s="15"/>
      <c r="P57" s="15"/>
      <c r="Q57" s="11"/>
      <c r="R57" s="11"/>
      <c r="S57" s="11"/>
      <c r="T57" s="11"/>
      <c r="U57" s="11"/>
      <c r="V57" s="11"/>
      <c r="W57" s="11"/>
      <c r="X57" s="11"/>
      <c r="Y57" s="11"/>
    </row>
    <row r="58" spans="1:25" x14ac:dyDescent="0.3">
      <c r="A58" s="21">
        <v>51</v>
      </c>
      <c r="B58" s="8">
        <v>0.4521</v>
      </c>
      <c r="C58" s="6">
        <f t="shared" si="4"/>
        <v>16.75064838829196</v>
      </c>
      <c r="D58" s="8">
        <v>0.67720000000000002</v>
      </c>
      <c r="E58" s="6">
        <f t="shared" si="5"/>
        <v>33.64133134624938</v>
      </c>
      <c r="F58" s="8">
        <v>0.58530000000000004</v>
      </c>
      <c r="G58" s="6">
        <f t="shared" si="6"/>
        <v>28.330106485963221</v>
      </c>
      <c r="H58" s="8">
        <v>0.85870000000000002</v>
      </c>
      <c r="I58" s="69">
        <f t="shared" si="7"/>
        <v>38.283548818546592</v>
      </c>
      <c r="J58" s="64"/>
      <c r="K58" s="13"/>
      <c r="L58" s="13"/>
      <c r="M58" s="17"/>
      <c r="N58" s="15"/>
      <c r="O58" s="15"/>
      <c r="P58" s="15"/>
      <c r="Q58" s="11"/>
      <c r="R58" s="11"/>
      <c r="S58" s="11"/>
      <c r="T58" s="11"/>
      <c r="U58" s="11"/>
      <c r="V58" s="11"/>
      <c r="W58" s="11"/>
      <c r="X58" s="11"/>
      <c r="Y58" s="11"/>
    </row>
    <row r="59" spans="1:25" x14ac:dyDescent="0.3">
      <c r="A59" s="21">
        <v>52</v>
      </c>
      <c r="B59" s="8">
        <v>0.4521</v>
      </c>
      <c r="C59" s="6">
        <f t="shared" si="4"/>
        <v>16.75064838829196</v>
      </c>
      <c r="D59" s="8">
        <v>0.66879999999999995</v>
      </c>
      <c r="E59" s="6">
        <f t="shared" si="5"/>
        <v>33.224043715846996</v>
      </c>
      <c r="F59" s="8">
        <v>0.58220000000000005</v>
      </c>
      <c r="G59" s="6">
        <f t="shared" si="6"/>
        <v>28.180058083252668</v>
      </c>
      <c r="H59" s="8">
        <v>0.83509999999999995</v>
      </c>
      <c r="I59" s="69">
        <f t="shared" si="7"/>
        <v>37.231386535889435</v>
      </c>
      <c r="J59" s="64"/>
      <c r="K59" s="13"/>
      <c r="L59" s="13"/>
      <c r="M59" s="17"/>
      <c r="N59" s="15"/>
      <c r="O59" s="15"/>
      <c r="P59" s="15"/>
      <c r="Q59" s="11"/>
      <c r="R59" s="11"/>
      <c r="S59" s="11"/>
      <c r="T59" s="11"/>
      <c r="U59" s="11"/>
      <c r="V59" s="11"/>
      <c r="W59" s="11"/>
      <c r="X59" s="11"/>
      <c r="Y59" s="11"/>
    </row>
    <row r="60" spans="1:25" x14ac:dyDescent="0.3">
      <c r="A60" s="21">
        <v>53</v>
      </c>
      <c r="B60" s="8">
        <v>0.46139999999999998</v>
      </c>
      <c r="C60" s="6">
        <f t="shared" si="4"/>
        <v>17.095220452019266</v>
      </c>
      <c r="D60" s="8">
        <v>0.67049999999999998</v>
      </c>
      <c r="E60" s="6">
        <f t="shared" si="5"/>
        <v>33.308494783904621</v>
      </c>
      <c r="F60" s="8">
        <v>0.57909999999999995</v>
      </c>
      <c r="G60" s="6">
        <f t="shared" si="6"/>
        <v>28.030009680542111</v>
      </c>
      <c r="H60" s="8">
        <v>0.83009999999999995</v>
      </c>
      <c r="I60" s="69">
        <f t="shared" si="7"/>
        <v>37.008470798038339</v>
      </c>
      <c r="J60" s="64"/>
      <c r="K60" s="13"/>
      <c r="L60" s="13"/>
      <c r="M60" s="17"/>
      <c r="N60" s="15"/>
      <c r="O60" s="15"/>
      <c r="P60" s="15"/>
      <c r="Q60" s="11"/>
      <c r="R60" s="11"/>
      <c r="S60" s="11"/>
      <c r="T60" s="11"/>
      <c r="U60" s="11"/>
      <c r="V60" s="11"/>
      <c r="W60" s="11"/>
      <c r="X60" s="11"/>
      <c r="Y60" s="11"/>
    </row>
    <row r="61" spans="1:25" x14ac:dyDescent="0.3">
      <c r="A61" s="21">
        <v>54</v>
      </c>
      <c r="B61" s="8">
        <v>0.46139999999999998</v>
      </c>
      <c r="C61" s="6">
        <f t="shared" si="4"/>
        <v>17.095220452019266</v>
      </c>
      <c r="D61" s="8">
        <v>0.69399999999999995</v>
      </c>
      <c r="E61" s="6">
        <f t="shared" si="5"/>
        <v>34.475906607054149</v>
      </c>
      <c r="F61" s="8">
        <v>0.56200000000000006</v>
      </c>
      <c r="G61" s="6">
        <f t="shared" si="6"/>
        <v>27.202323330106491</v>
      </c>
      <c r="H61" s="8">
        <v>0.80320000000000003</v>
      </c>
      <c r="I61" s="69">
        <f t="shared" si="7"/>
        <v>35.809184128399465</v>
      </c>
      <c r="J61" s="64"/>
      <c r="K61" s="13"/>
      <c r="L61" s="13"/>
      <c r="M61" s="17"/>
      <c r="N61" s="15"/>
      <c r="O61" s="15"/>
      <c r="P61" s="15"/>
      <c r="Q61" s="11"/>
      <c r="R61" s="11"/>
      <c r="S61" s="11"/>
      <c r="T61" s="11"/>
      <c r="U61" s="11"/>
      <c r="V61" s="11"/>
      <c r="W61" s="11"/>
      <c r="X61" s="11"/>
      <c r="Y61" s="11"/>
    </row>
    <row r="62" spans="1:25" x14ac:dyDescent="0.3">
      <c r="A62" s="21">
        <v>55</v>
      </c>
      <c r="B62" s="8">
        <v>0.4753</v>
      </c>
      <c r="C62" s="6">
        <f t="shared" si="4"/>
        <v>17.610226009633198</v>
      </c>
      <c r="D62" s="8">
        <v>0.65869999999999995</v>
      </c>
      <c r="E62" s="6">
        <f t="shared" si="5"/>
        <v>32.722305017386979</v>
      </c>
      <c r="F62" s="8">
        <v>0.56200000000000006</v>
      </c>
      <c r="G62" s="6">
        <f t="shared" si="6"/>
        <v>27.202323330106491</v>
      </c>
      <c r="H62" s="8">
        <v>0.80149999999999999</v>
      </c>
      <c r="I62" s="69">
        <f t="shared" si="7"/>
        <v>35.733392777530092</v>
      </c>
      <c r="J62" s="64"/>
      <c r="K62" s="13"/>
      <c r="L62" s="13"/>
      <c r="M62" s="17"/>
      <c r="N62" s="15"/>
      <c r="O62" s="15"/>
      <c r="P62" s="15"/>
      <c r="Q62" s="11"/>
      <c r="R62" s="11"/>
      <c r="S62" s="11"/>
      <c r="T62" s="11"/>
      <c r="U62" s="11"/>
      <c r="V62" s="11"/>
      <c r="W62" s="11"/>
      <c r="X62" s="11"/>
      <c r="Y62" s="11"/>
    </row>
    <row r="63" spans="1:25" x14ac:dyDescent="0.3">
      <c r="A63" s="21">
        <v>56</v>
      </c>
      <c r="B63" s="8">
        <v>0.47689999999999999</v>
      </c>
      <c r="C63" s="6">
        <f t="shared" si="4"/>
        <v>17.669507224898112</v>
      </c>
      <c r="D63" s="8">
        <v>0.64690000000000003</v>
      </c>
      <c r="E63" s="6">
        <f t="shared" si="5"/>
        <v>32.136115250869352</v>
      </c>
      <c r="F63" s="8">
        <v>0.55279999999999996</v>
      </c>
      <c r="G63" s="6">
        <f t="shared" si="6"/>
        <v>26.757018393030009</v>
      </c>
      <c r="H63" s="8">
        <v>0.81830000000000003</v>
      </c>
      <c r="I63" s="69">
        <f t="shared" si="7"/>
        <v>36.482389656709771</v>
      </c>
      <c r="J63" s="64"/>
      <c r="K63" s="13"/>
      <c r="L63" s="13"/>
      <c r="M63" s="17"/>
      <c r="N63" s="15"/>
      <c r="O63" s="15"/>
      <c r="P63" s="15"/>
      <c r="Q63" s="11"/>
      <c r="R63" s="11"/>
      <c r="S63" s="11"/>
      <c r="T63" s="11"/>
      <c r="U63" s="11"/>
      <c r="V63" s="11"/>
      <c r="W63" s="11"/>
      <c r="X63" s="11"/>
      <c r="Y63" s="11"/>
    </row>
    <row r="64" spans="1:25" x14ac:dyDescent="0.3">
      <c r="A64" s="21">
        <v>57</v>
      </c>
      <c r="B64" s="8">
        <v>0.46760000000000002</v>
      </c>
      <c r="C64" s="6">
        <f t="shared" si="4"/>
        <v>17.324935161170806</v>
      </c>
      <c r="D64" s="8">
        <v>0.64859999999999995</v>
      </c>
      <c r="E64" s="6">
        <f t="shared" si="5"/>
        <v>32.220566318926977</v>
      </c>
      <c r="F64" s="8">
        <v>0.56200000000000006</v>
      </c>
      <c r="G64" s="6">
        <f t="shared" si="6"/>
        <v>27.202323330106491</v>
      </c>
      <c r="H64" s="8">
        <v>0.79149999999999998</v>
      </c>
      <c r="I64" s="69">
        <f t="shared" si="7"/>
        <v>35.287561301827907</v>
      </c>
      <c r="J64" s="64"/>
      <c r="K64" s="13"/>
      <c r="L64" s="13"/>
      <c r="M64" s="17"/>
      <c r="N64" s="15"/>
      <c r="O64" s="15"/>
      <c r="P64" s="15"/>
      <c r="Q64" s="11"/>
      <c r="R64" s="11"/>
      <c r="S64" s="11"/>
      <c r="T64" s="11"/>
      <c r="U64" s="11"/>
      <c r="V64" s="11"/>
      <c r="W64" s="11"/>
      <c r="X64" s="11"/>
      <c r="Y64" s="11"/>
    </row>
    <row r="65" spans="1:25" x14ac:dyDescent="0.3">
      <c r="A65" s="21">
        <v>58</v>
      </c>
      <c r="B65" s="8">
        <v>0.48459999999999998</v>
      </c>
      <c r="C65" s="6">
        <f t="shared" si="4"/>
        <v>17.954798073360504</v>
      </c>
      <c r="D65" s="8">
        <v>0.65869999999999995</v>
      </c>
      <c r="E65" s="6">
        <f t="shared" si="5"/>
        <v>32.722305017386979</v>
      </c>
      <c r="F65" s="8">
        <v>0.56510000000000005</v>
      </c>
      <c r="G65" s="6">
        <f t="shared" si="6"/>
        <v>27.352371732817044</v>
      </c>
      <c r="H65" s="8">
        <v>0.82</v>
      </c>
      <c r="I65" s="69">
        <f t="shared" si="7"/>
        <v>36.55818100757913</v>
      </c>
      <c r="J65" s="64"/>
      <c r="K65" s="13"/>
      <c r="L65" s="13"/>
      <c r="M65" s="17"/>
      <c r="N65" s="15"/>
      <c r="O65" s="15"/>
      <c r="P65" s="15"/>
      <c r="Q65" s="11"/>
      <c r="R65" s="11"/>
      <c r="S65" s="11"/>
      <c r="T65" s="11"/>
      <c r="U65" s="11"/>
      <c r="V65" s="11"/>
      <c r="W65" s="11"/>
      <c r="X65" s="11"/>
      <c r="Y65" s="11"/>
    </row>
    <row r="66" spans="1:25" x14ac:dyDescent="0.3">
      <c r="A66" s="21">
        <v>59</v>
      </c>
      <c r="B66" s="8">
        <v>0.4753</v>
      </c>
      <c r="C66" s="6">
        <f t="shared" si="4"/>
        <v>17.610226009633198</v>
      </c>
      <c r="D66" s="8">
        <v>0.64529999999999998</v>
      </c>
      <c r="E66" s="6">
        <f t="shared" si="5"/>
        <v>32.056631892697467</v>
      </c>
      <c r="F66" s="8">
        <v>0.54969999999999997</v>
      </c>
      <c r="G66" s="6">
        <f t="shared" si="6"/>
        <v>26.606969990319456</v>
      </c>
      <c r="H66" s="8">
        <v>0.80659999999999998</v>
      </c>
      <c r="I66" s="69">
        <f t="shared" si="7"/>
        <v>35.960766830138205</v>
      </c>
      <c r="J66" s="64"/>
      <c r="K66" s="13"/>
      <c r="L66" s="13"/>
      <c r="M66" s="17"/>
      <c r="N66" s="15"/>
      <c r="O66" s="15"/>
      <c r="P66" s="15"/>
      <c r="Q66" s="11"/>
      <c r="R66" s="11"/>
      <c r="S66" s="11"/>
      <c r="T66" s="11"/>
      <c r="U66" s="11"/>
      <c r="V66" s="11"/>
      <c r="W66" s="11"/>
      <c r="X66" s="11"/>
      <c r="Y66" s="11"/>
    </row>
    <row r="67" spans="1:25" x14ac:dyDescent="0.3">
      <c r="A67" s="21">
        <v>60</v>
      </c>
      <c r="B67" s="8">
        <v>0.49390000000000001</v>
      </c>
      <c r="C67" s="6">
        <f t="shared" si="4"/>
        <v>18.299370137087813</v>
      </c>
      <c r="D67" s="8">
        <v>0.65869999999999995</v>
      </c>
      <c r="E67" s="6">
        <f t="shared" si="5"/>
        <v>32.722305017386979</v>
      </c>
      <c r="F67" s="8">
        <v>0.54659999999999997</v>
      </c>
      <c r="G67" s="6">
        <f t="shared" si="6"/>
        <v>26.456921587608907</v>
      </c>
      <c r="H67" s="8">
        <v>0.78469999999999995</v>
      </c>
      <c r="I67" s="69">
        <f t="shared" si="7"/>
        <v>34.984395898350421</v>
      </c>
      <c r="J67" s="64"/>
      <c r="K67" s="13"/>
      <c r="L67" s="13"/>
      <c r="M67" s="17"/>
      <c r="N67" s="15"/>
      <c r="O67" s="15"/>
      <c r="P67" s="15"/>
      <c r="Q67" s="11"/>
      <c r="R67" s="11"/>
      <c r="S67" s="11"/>
      <c r="T67" s="11"/>
      <c r="U67" s="11"/>
      <c r="V67" s="11"/>
      <c r="W67" s="11"/>
      <c r="X67" s="11"/>
      <c r="Y67" s="11"/>
    </row>
    <row r="68" spans="1:25" x14ac:dyDescent="0.3">
      <c r="A68" s="21">
        <v>61</v>
      </c>
      <c r="B68" s="8">
        <v>0.4955</v>
      </c>
      <c r="C68" s="6">
        <f t="shared" si="4"/>
        <v>18.358651352352723</v>
      </c>
      <c r="D68" s="8">
        <v>0.65200000000000002</v>
      </c>
      <c r="E68" s="6">
        <f t="shared" si="5"/>
        <v>32.389468455042234</v>
      </c>
      <c r="F68" s="8">
        <v>0.54190000000000005</v>
      </c>
      <c r="G68" s="6">
        <f t="shared" si="6"/>
        <v>26.229428848015495</v>
      </c>
      <c r="H68" s="8">
        <v>0.79310000000000003</v>
      </c>
      <c r="I68" s="69">
        <f t="shared" si="7"/>
        <v>35.358894337940264</v>
      </c>
      <c r="J68" s="65"/>
      <c r="K68" s="15"/>
      <c r="L68" s="15"/>
      <c r="M68" s="15"/>
      <c r="N68" s="15"/>
      <c r="O68" s="15"/>
      <c r="P68" s="15"/>
      <c r="Q68" s="11"/>
      <c r="R68" s="11"/>
      <c r="S68" s="11"/>
      <c r="T68" s="11"/>
      <c r="U68" s="11"/>
      <c r="V68" s="11"/>
      <c r="W68" s="11"/>
      <c r="X68" s="11"/>
      <c r="Y68" s="11"/>
    </row>
    <row r="69" spans="1:25" x14ac:dyDescent="0.3">
      <c r="A69" s="21">
        <v>62</v>
      </c>
      <c r="B69" s="8">
        <v>0.4924</v>
      </c>
      <c r="C69" s="6">
        <f t="shared" si="4"/>
        <v>18.243793997776955</v>
      </c>
      <c r="D69" s="8">
        <v>0.65529999999999999</v>
      </c>
      <c r="E69" s="6">
        <f t="shared" si="5"/>
        <v>32.553402881271737</v>
      </c>
      <c r="F69" s="8">
        <v>0.53110000000000002</v>
      </c>
      <c r="G69" s="6">
        <f t="shared" si="6"/>
        <v>25.706679574056153</v>
      </c>
      <c r="H69" s="8">
        <v>0.78310000000000002</v>
      </c>
      <c r="I69" s="69">
        <f t="shared" si="7"/>
        <v>34.913062862238078</v>
      </c>
      <c r="J69" s="65"/>
      <c r="K69" s="15"/>
      <c r="L69" s="15"/>
      <c r="M69" s="15"/>
      <c r="N69" s="15"/>
      <c r="O69" s="15"/>
      <c r="P69" s="15"/>
      <c r="Q69" s="11"/>
      <c r="R69" s="11"/>
      <c r="S69" s="11"/>
      <c r="T69" s="11"/>
      <c r="U69" s="11"/>
      <c r="V69" s="11"/>
      <c r="W69" s="11"/>
      <c r="X69" s="11"/>
      <c r="Y69" s="11"/>
    </row>
    <row r="70" spans="1:25" x14ac:dyDescent="0.3">
      <c r="A70" s="21">
        <v>63</v>
      </c>
      <c r="B70" s="8">
        <v>0.50629999999999997</v>
      </c>
      <c r="C70" s="6">
        <f t="shared" si="4"/>
        <v>18.758799555390883</v>
      </c>
      <c r="D70" s="8">
        <v>0.64859999999999995</v>
      </c>
      <c r="E70" s="6">
        <f t="shared" si="5"/>
        <v>32.220566318926977</v>
      </c>
      <c r="F70" s="8">
        <v>0.52329999999999999</v>
      </c>
      <c r="G70" s="6">
        <f t="shared" si="6"/>
        <v>25.329138431752181</v>
      </c>
      <c r="H70" s="8">
        <v>0.79479999999999995</v>
      </c>
      <c r="I70" s="69">
        <f t="shared" si="7"/>
        <v>35.43468568880963</v>
      </c>
      <c r="J70" s="65"/>
      <c r="K70" s="15"/>
      <c r="L70" s="15"/>
      <c r="M70" s="15"/>
      <c r="N70" s="15"/>
      <c r="O70" s="15"/>
      <c r="P70" s="15"/>
      <c r="Q70" s="11"/>
      <c r="R70" s="11"/>
      <c r="S70" s="11"/>
      <c r="T70" s="11"/>
      <c r="U70" s="11"/>
      <c r="V70" s="11"/>
      <c r="W70" s="11"/>
      <c r="X70" s="11"/>
      <c r="Y70" s="11"/>
    </row>
    <row r="71" spans="1:25" x14ac:dyDescent="0.3">
      <c r="A71" s="21">
        <v>64</v>
      </c>
      <c r="B71" s="8">
        <v>0.50790000000000002</v>
      </c>
      <c r="C71" s="6">
        <f t="shared" si="4"/>
        <v>18.818080770655801</v>
      </c>
      <c r="D71" s="8">
        <v>0.61329999999999996</v>
      </c>
      <c r="E71" s="6">
        <f t="shared" si="5"/>
        <v>30.466964729259811</v>
      </c>
      <c r="F71" s="8">
        <v>0.5202</v>
      </c>
      <c r="G71" s="6">
        <f t="shared" si="6"/>
        <v>25.179090029041628</v>
      </c>
      <c r="H71" s="8">
        <v>0.78810000000000002</v>
      </c>
      <c r="I71" s="69">
        <f t="shared" si="7"/>
        <v>35.135978600089167</v>
      </c>
      <c r="J71" s="65"/>
      <c r="K71" s="15"/>
      <c r="L71" s="15"/>
      <c r="M71" s="15"/>
      <c r="N71" s="15"/>
      <c r="O71" s="15"/>
      <c r="P71" s="15"/>
      <c r="Q71" s="11"/>
      <c r="R71" s="11"/>
      <c r="S71" s="11"/>
      <c r="T71" s="11"/>
      <c r="U71" s="11"/>
      <c r="V71" s="11"/>
      <c r="W71" s="11"/>
      <c r="X71" s="11"/>
      <c r="Y71" s="11"/>
    </row>
    <row r="72" spans="1:25" x14ac:dyDescent="0.3">
      <c r="A72" s="21">
        <v>65</v>
      </c>
      <c r="B72" s="8">
        <v>0.51249999999999996</v>
      </c>
      <c r="C72" s="6">
        <f t="shared" si="4"/>
        <v>18.988514264542424</v>
      </c>
      <c r="D72" s="8">
        <v>0.63849999999999996</v>
      </c>
      <c r="E72" s="6">
        <f t="shared" si="5"/>
        <v>31.718827620466968</v>
      </c>
      <c r="F72" s="8">
        <v>0.5171</v>
      </c>
      <c r="G72" s="6">
        <f t="shared" si="6"/>
        <v>25.029041626331079</v>
      </c>
      <c r="H72" s="8">
        <v>0.77470000000000006</v>
      </c>
      <c r="I72" s="69">
        <f t="shared" si="7"/>
        <v>34.538564422648243</v>
      </c>
      <c r="J72" s="65"/>
      <c r="K72" s="15"/>
      <c r="L72" s="15"/>
      <c r="M72" s="15"/>
      <c r="N72" s="15"/>
      <c r="O72" s="15"/>
      <c r="P72" s="15"/>
      <c r="Q72" s="11"/>
      <c r="R72" s="11"/>
      <c r="S72" s="11"/>
      <c r="T72" s="11"/>
      <c r="U72" s="11"/>
      <c r="V72" s="11"/>
      <c r="W72" s="11"/>
      <c r="X72" s="11"/>
      <c r="Y72" s="11"/>
    </row>
    <row r="73" spans="1:25" x14ac:dyDescent="0.3">
      <c r="A73" s="21">
        <v>66</v>
      </c>
      <c r="B73" s="8">
        <v>0.53259999999999996</v>
      </c>
      <c r="C73" s="6">
        <f t="shared" si="4"/>
        <v>19.733234531307893</v>
      </c>
      <c r="D73" s="8">
        <v>0.60489999999999999</v>
      </c>
      <c r="E73" s="6">
        <f t="shared" si="5"/>
        <v>30.04967709885743</v>
      </c>
      <c r="F73" s="8">
        <v>0.50939999999999996</v>
      </c>
      <c r="G73" s="6">
        <f t="shared" si="6"/>
        <v>24.656340755082283</v>
      </c>
      <c r="H73" s="8">
        <v>0.76290000000000002</v>
      </c>
      <c r="I73" s="69">
        <f t="shared" si="7"/>
        <v>34.012483281319668</v>
      </c>
      <c r="J73" s="65"/>
      <c r="K73" s="15"/>
      <c r="L73" s="15"/>
      <c r="M73" s="15"/>
      <c r="N73" s="15"/>
      <c r="O73" s="15"/>
      <c r="P73" s="15"/>
      <c r="Q73" s="11"/>
      <c r="R73" s="11"/>
      <c r="S73" s="11"/>
      <c r="T73" s="11"/>
      <c r="U73" s="11"/>
      <c r="V73" s="11"/>
      <c r="W73" s="11"/>
      <c r="X73" s="11"/>
      <c r="Y73" s="11"/>
    </row>
    <row r="74" spans="1:25" x14ac:dyDescent="0.3">
      <c r="A74" s="21">
        <v>67</v>
      </c>
      <c r="B74" s="8">
        <v>0.5373</v>
      </c>
      <c r="C74" s="6">
        <f t="shared" ref="C74:C127" si="8">B74/2.699*100</f>
        <v>19.907373101148576</v>
      </c>
      <c r="D74" s="8">
        <v>0.61329999999999996</v>
      </c>
      <c r="E74" s="6">
        <f t="shared" ref="E74:E127" si="9">D74/2.013*100</f>
        <v>30.466964729259811</v>
      </c>
      <c r="F74" s="8">
        <v>0.50480000000000003</v>
      </c>
      <c r="G74" s="6">
        <f t="shared" ref="G74:G127" si="10">F74/2.066*100</f>
        <v>24.433688286544051</v>
      </c>
      <c r="H74" s="8">
        <v>0.74270000000000003</v>
      </c>
      <c r="I74" s="69">
        <f t="shared" ref="I74:I127" si="11">H74/2.243*100</f>
        <v>33.11190370040125</v>
      </c>
      <c r="J74" s="65"/>
      <c r="K74" s="15"/>
      <c r="L74" s="15"/>
      <c r="M74" s="15"/>
      <c r="N74" s="15"/>
      <c r="O74" s="15"/>
      <c r="P74" s="15"/>
      <c r="Q74" s="11"/>
      <c r="R74" s="11"/>
      <c r="S74" s="11"/>
      <c r="T74" s="11"/>
      <c r="U74" s="11"/>
      <c r="V74" s="11"/>
      <c r="W74" s="11"/>
      <c r="X74" s="11"/>
      <c r="Y74" s="11"/>
    </row>
    <row r="75" spans="1:25" x14ac:dyDescent="0.3">
      <c r="A75" s="21">
        <v>68</v>
      </c>
      <c r="B75" s="8">
        <v>0.54190000000000005</v>
      </c>
      <c r="C75" s="6">
        <f t="shared" si="8"/>
        <v>20.077806595035202</v>
      </c>
      <c r="D75" s="8">
        <v>0.61170000000000002</v>
      </c>
      <c r="E75" s="6">
        <f t="shared" si="9"/>
        <v>30.387481371087933</v>
      </c>
      <c r="F75" s="8">
        <v>0.49390000000000001</v>
      </c>
      <c r="G75" s="6">
        <f t="shared" si="10"/>
        <v>23.906098741529526</v>
      </c>
      <c r="H75" s="8">
        <v>0.72929999999999995</v>
      </c>
      <c r="I75" s="69">
        <f t="shared" si="11"/>
        <v>32.514489522960318</v>
      </c>
      <c r="J75" s="65"/>
      <c r="K75" s="15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</row>
    <row r="76" spans="1:25" x14ac:dyDescent="0.3">
      <c r="A76" s="21">
        <v>69</v>
      </c>
      <c r="B76" s="8">
        <v>0.54969999999999997</v>
      </c>
      <c r="C76" s="6">
        <f t="shared" si="8"/>
        <v>20.36680251945165</v>
      </c>
      <c r="D76" s="8">
        <v>0.59819999999999995</v>
      </c>
      <c r="E76" s="6">
        <f t="shared" si="9"/>
        <v>29.716840536512667</v>
      </c>
      <c r="F76" s="8">
        <v>0.4924</v>
      </c>
      <c r="G76" s="6">
        <f t="shared" si="10"/>
        <v>23.833494675701843</v>
      </c>
      <c r="H76" s="8">
        <v>0.72260000000000002</v>
      </c>
      <c r="I76" s="69">
        <f t="shared" si="11"/>
        <v>32.215782434239856</v>
      </c>
      <c r="J76" s="65"/>
      <c r="K76" s="15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</row>
    <row r="77" spans="1:25" x14ac:dyDescent="0.3">
      <c r="A77" s="21">
        <v>70</v>
      </c>
      <c r="B77" s="8">
        <v>0.54039999999999999</v>
      </c>
      <c r="C77" s="6">
        <f t="shared" si="8"/>
        <v>20.022230455724344</v>
      </c>
      <c r="D77" s="8">
        <v>0.55959999999999999</v>
      </c>
      <c r="E77" s="6">
        <f t="shared" si="9"/>
        <v>27.799304520615998</v>
      </c>
      <c r="F77" s="8">
        <v>0.48930000000000001</v>
      </c>
      <c r="G77" s="6">
        <f t="shared" si="10"/>
        <v>23.68344627299129</v>
      </c>
      <c r="H77" s="8">
        <v>0.74270000000000003</v>
      </c>
      <c r="I77" s="69">
        <f t="shared" si="11"/>
        <v>33.11190370040125</v>
      </c>
      <c r="J77" s="65"/>
      <c r="K77" s="15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</row>
    <row r="78" spans="1:25" x14ac:dyDescent="0.3">
      <c r="A78" s="21">
        <v>71</v>
      </c>
      <c r="B78" s="8">
        <v>0.55589999999999995</v>
      </c>
      <c r="C78" s="6">
        <f t="shared" si="8"/>
        <v>20.596517228603187</v>
      </c>
      <c r="D78" s="8">
        <v>0.54110000000000003</v>
      </c>
      <c r="E78" s="6">
        <f t="shared" si="9"/>
        <v>26.880278191753604</v>
      </c>
      <c r="F78" s="8">
        <v>0.48770000000000002</v>
      </c>
      <c r="G78" s="6">
        <f t="shared" si="10"/>
        <v>23.606001936108427</v>
      </c>
      <c r="H78" s="8">
        <v>0.75449999999999995</v>
      </c>
      <c r="I78" s="69">
        <f t="shared" si="11"/>
        <v>33.637984841729825</v>
      </c>
      <c r="J78" s="65"/>
      <c r="K78" s="15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</row>
    <row r="79" spans="1:25" x14ac:dyDescent="0.3">
      <c r="A79" s="21">
        <v>72</v>
      </c>
      <c r="B79" s="8">
        <v>0.54969999999999997</v>
      </c>
      <c r="C79" s="6">
        <f t="shared" si="8"/>
        <v>20.36680251945165</v>
      </c>
      <c r="D79" s="8">
        <v>0.58809999999999996</v>
      </c>
      <c r="E79" s="6">
        <f t="shared" si="9"/>
        <v>29.215101838052661</v>
      </c>
      <c r="F79" s="8">
        <v>0.48309999999999997</v>
      </c>
      <c r="G79" s="6">
        <f t="shared" si="10"/>
        <v>23.383349467570184</v>
      </c>
      <c r="H79" s="8">
        <v>0.75449999999999995</v>
      </c>
      <c r="I79" s="69">
        <f t="shared" si="11"/>
        <v>33.637984841729825</v>
      </c>
      <c r="J79" s="65"/>
      <c r="K79" s="15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</row>
    <row r="80" spans="1:25" x14ac:dyDescent="0.3">
      <c r="A80" s="21">
        <v>73</v>
      </c>
      <c r="B80" s="8">
        <v>0.55589999999999995</v>
      </c>
      <c r="C80" s="6">
        <f t="shared" si="8"/>
        <v>20.596517228603187</v>
      </c>
      <c r="D80" s="8">
        <v>0.57969999999999999</v>
      </c>
      <c r="E80" s="6">
        <f t="shared" si="9"/>
        <v>28.797814207650273</v>
      </c>
      <c r="F80" s="8">
        <v>0.4753</v>
      </c>
      <c r="G80" s="6">
        <f t="shared" si="10"/>
        <v>23.005808325266216</v>
      </c>
      <c r="H80" s="8">
        <v>0.74609999999999999</v>
      </c>
      <c r="I80" s="69">
        <f t="shared" si="11"/>
        <v>33.263486402139989</v>
      </c>
      <c r="J80" s="65"/>
      <c r="K80" s="15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</row>
    <row r="81" spans="1:25" x14ac:dyDescent="0.3">
      <c r="A81" s="21">
        <v>74</v>
      </c>
      <c r="B81" s="8">
        <v>0.56200000000000006</v>
      </c>
      <c r="C81" s="6">
        <f t="shared" si="8"/>
        <v>20.822526861800668</v>
      </c>
      <c r="D81" s="8">
        <v>0.60829999999999995</v>
      </c>
      <c r="E81" s="6">
        <f t="shared" si="9"/>
        <v>30.218579234972676</v>
      </c>
      <c r="F81" s="8">
        <v>0.47839999999999999</v>
      </c>
      <c r="G81" s="6">
        <f t="shared" si="10"/>
        <v>23.155856727976769</v>
      </c>
      <c r="H81" s="8">
        <v>0.73099999999999998</v>
      </c>
      <c r="I81" s="69">
        <f t="shared" si="11"/>
        <v>32.590280873829691</v>
      </c>
      <c r="J81" s="65"/>
      <c r="K81" s="15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</row>
    <row r="82" spans="1:25" x14ac:dyDescent="0.3">
      <c r="A82" s="21">
        <v>75</v>
      </c>
      <c r="B82" s="8">
        <v>0.56359999999999999</v>
      </c>
      <c r="C82" s="6">
        <f t="shared" si="8"/>
        <v>20.881808077065582</v>
      </c>
      <c r="D82" s="8">
        <v>0.59319999999999995</v>
      </c>
      <c r="E82" s="6">
        <f t="shared" si="9"/>
        <v>29.468455042225532</v>
      </c>
      <c r="F82" s="8">
        <v>0.46760000000000002</v>
      </c>
      <c r="G82" s="6">
        <f t="shared" si="10"/>
        <v>22.633107454017427</v>
      </c>
      <c r="H82" s="8">
        <v>0.74099999999999999</v>
      </c>
      <c r="I82" s="69">
        <f t="shared" si="11"/>
        <v>33.036112349531876</v>
      </c>
      <c r="J82" s="65"/>
      <c r="K82" s="15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</row>
    <row r="83" spans="1:25" x14ac:dyDescent="0.3">
      <c r="A83" s="21">
        <v>76</v>
      </c>
      <c r="B83" s="8">
        <v>0.5605</v>
      </c>
      <c r="C83" s="6">
        <f t="shared" si="8"/>
        <v>20.766950722489813</v>
      </c>
      <c r="D83" s="8">
        <v>0.58309999999999995</v>
      </c>
      <c r="E83" s="6">
        <f t="shared" si="9"/>
        <v>28.966716343765526</v>
      </c>
      <c r="F83" s="8">
        <v>0.46910000000000002</v>
      </c>
      <c r="G83" s="6">
        <f t="shared" si="10"/>
        <v>22.705711519845114</v>
      </c>
      <c r="H83" s="8">
        <v>0.71579999999999999</v>
      </c>
      <c r="I83" s="69">
        <f t="shared" si="11"/>
        <v>31.912617030762373</v>
      </c>
      <c r="J83" s="65"/>
      <c r="K83" s="15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</row>
    <row r="84" spans="1:25" x14ac:dyDescent="0.3">
      <c r="A84" s="21">
        <v>77</v>
      </c>
      <c r="B84" s="8">
        <v>0.55279999999999996</v>
      </c>
      <c r="C84" s="6">
        <f t="shared" si="8"/>
        <v>20.481659874027418</v>
      </c>
      <c r="D84" s="8">
        <v>0.58979999999999999</v>
      </c>
      <c r="E84" s="6">
        <f t="shared" si="9"/>
        <v>29.299552906110282</v>
      </c>
      <c r="F84" s="8">
        <v>0.46300000000000002</v>
      </c>
      <c r="G84" s="6">
        <f t="shared" si="10"/>
        <v>22.410454985479188</v>
      </c>
      <c r="H84" s="8">
        <v>0.71919999999999995</v>
      </c>
      <c r="I84" s="69">
        <f t="shared" si="11"/>
        <v>32.064199732501116</v>
      </c>
      <c r="J84" s="65"/>
      <c r="K84" s="15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</row>
    <row r="85" spans="1:25" x14ac:dyDescent="0.3">
      <c r="A85" s="21">
        <v>78</v>
      </c>
      <c r="B85" s="8">
        <v>0.55589999999999995</v>
      </c>
      <c r="C85" s="6">
        <f t="shared" si="8"/>
        <v>20.596517228603187</v>
      </c>
      <c r="D85" s="8">
        <v>0.53439999999999999</v>
      </c>
      <c r="E85" s="6">
        <f t="shared" si="9"/>
        <v>26.547441629408841</v>
      </c>
      <c r="F85" s="8">
        <v>0.45989999999999998</v>
      </c>
      <c r="G85" s="6">
        <f t="shared" si="10"/>
        <v>22.260406582768635</v>
      </c>
      <c r="H85" s="8">
        <v>0.73429999999999995</v>
      </c>
      <c r="I85" s="69">
        <f t="shared" si="11"/>
        <v>32.737405260811414</v>
      </c>
      <c r="J85" s="65"/>
      <c r="K85" s="15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</row>
    <row r="86" spans="1:25" x14ac:dyDescent="0.3">
      <c r="A86" s="21">
        <v>79</v>
      </c>
      <c r="B86" s="8">
        <v>0.56820000000000004</v>
      </c>
      <c r="C86" s="6">
        <f t="shared" si="8"/>
        <v>21.052241570952209</v>
      </c>
      <c r="D86" s="8">
        <v>0.59989999999999999</v>
      </c>
      <c r="E86" s="6">
        <f t="shared" si="9"/>
        <v>29.801291604570295</v>
      </c>
      <c r="F86" s="8">
        <v>0.4521</v>
      </c>
      <c r="G86" s="6">
        <f t="shared" si="10"/>
        <v>21.88286544046467</v>
      </c>
      <c r="H86" s="8">
        <v>0.69740000000000002</v>
      </c>
      <c r="I86" s="69">
        <f t="shared" si="11"/>
        <v>31.092287115470356</v>
      </c>
      <c r="J86" s="65"/>
      <c r="K86" s="15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</row>
    <row r="87" spans="1:25" x14ac:dyDescent="0.3">
      <c r="A87" s="21">
        <v>80</v>
      </c>
      <c r="B87" s="8">
        <v>0.56510000000000005</v>
      </c>
      <c r="C87" s="6">
        <f t="shared" si="8"/>
        <v>20.93738421637644</v>
      </c>
      <c r="D87" s="8">
        <v>0.55959999999999999</v>
      </c>
      <c r="E87" s="6">
        <f t="shared" si="9"/>
        <v>27.799304520615998</v>
      </c>
      <c r="F87" s="8">
        <v>0.44750000000000001</v>
      </c>
      <c r="G87" s="6">
        <f t="shared" si="10"/>
        <v>21.66021297192643</v>
      </c>
      <c r="H87" s="8">
        <v>0.71919999999999995</v>
      </c>
      <c r="I87" s="69">
        <f t="shared" si="11"/>
        <v>32.064199732501116</v>
      </c>
      <c r="J87" s="65"/>
      <c r="K87" s="15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</row>
    <row r="88" spans="1:25" x14ac:dyDescent="0.3">
      <c r="A88" s="21">
        <v>81</v>
      </c>
      <c r="B88" s="8">
        <v>0.57440000000000002</v>
      </c>
      <c r="C88" s="6">
        <f t="shared" si="8"/>
        <v>21.281956280103746</v>
      </c>
      <c r="D88" s="8">
        <v>0.57969999999999999</v>
      </c>
      <c r="E88" s="6">
        <f t="shared" si="9"/>
        <v>28.797814207650273</v>
      </c>
      <c r="F88" s="8">
        <v>0.432</v>
      </c>
      <c r="G88" s="6">
        <f t="shared" si="10"/>
        <v>20.90997095837367</v>
      </c>
      <c r="H88" s="8">
        <v>0.73429999999999995</v>
      </c>
      <c r="I88" s="69">
        <f t="shared" si="11"/>
        <v>32.737405260811414</v>
      </c>
      <c r="J88" s="65"/>
      <c r="K88" s="15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</row>
    <row r="89" spans="1:25" x14ac:dyDescent="0.3">
      <c r="A89" s="21">
        <v>82</v>
      </c>
      <c r="B89" s="8">
        <v>0.56510000000000005</v>
      </c>
      <c r="C89" s="6">
        <f t="shared" si="8"/>
        <v>20.93738421637644</v>
      </c>
      <c r="D89" s="8">
        <v>0.57130000000000003</v>
      </c>
      <c r="E89" s="6">
        <f t="shared" si="9"/>
        <v>28.380526577247895</v>
      </c>
      <c r="F89" s="8">
        <v>0.432</v>
      </c>
      <c r="G89" s="6">
        <f t="shared" si="10"/>
        <v>20.90997095837367</v>
      </c>
      <c r="H89" s="8">
        <v>0.72419999999999995</v>
      </c>
      <c r="I89" s="69">
        <f t="shared" si="11"/>
        <v>32.287115470352205</v>
      </c>
      <c r="J89" s="65"/>
      <c r="K89" s="15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</row>
    <row r="90" spans="1:25" x14ac:dyDescent="0.3">
      <c r="A90" s="21">
        <v>83</v>
      </c>
      <c r="B90" s="8">
        <v>0.57440000000000002</v>
      </c>
      <c r="C90" s="6">
        <f t="shared" si="8"/>
        <v>21.281956280103746</v>
      </c>
      <c r="D90" s="8">
        <v>0.53100000000000003</v>
      </c>
      <c r="E90" s="6">
        <f t="shared" si="9"/>
        <v>26.378539493293594</v>
      </c>
      <c r="F90" s="8">
        <v>0.43819999999999998</v>
      </c>
      <c r="G90" s="6">
        <f t="shared" si="10"/>
        <v>21.210067763794775</v>
      </c>
      <c r="H90" s="8">
        <v>0.69399999999999995</v>
      </c>
      <c r="I90" s="69">
        <f t="shared" si="11"/>
        <v>30.940704413731606</v>
      </c>
      <c r="J90" s="65"/>
      <c r="K90" s="15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</row>
    <row r="91" spans="1:25" x14ac:dyDescent="0.3">
      <c r="A91" s="21">
        <v>84</v>
      </c>
      <c r="B91" s="8">
        <v>0.56359999999999999</v>
      </c>
      <c r="C91" s="6">
        <f t="shared" si="8"/>
        <v>20.881808077065582</v>
      </c>
      <c r="D91" s="8">
        <v>0.55620000000000003</v>
      </c>
      <c r="E91" s="6">
        <f t="shared" si="9"/>
        <v>27.630402384500748</v>
      </c>
      <c r="F91" s="8">
        <v>0.42730000000000001</v>
      </c>
      <c r="G91" s="6">
        <f t="shared" si="10"/>
        <v>20.682478218780254</v>
      </c>
      <c r="H91" s="8">
        <v>0.66539999999999999</v>
      </c>
      <c r="I91" s="69">
        <f t="shared" si="11"/>
        <v>29.665626393223366</v>
      </c>
      <c r="J91" s="65"/>
      <c r="K91" s="15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</row>
    <row r="92" spans="1:25" x14ac:dyDescent="0.3">
      <c r="A92" s="21">
        <v>85</v>
      </c>
      <c r="B92" s="8">
        <v>0.56200000000000006</v>
      </c>
      <c r="C92" s="6">
        <f t="shared" si="8"/>
        <v>20.822526861800668</v>
      </c>
      <c r="D92" s="8">
        <v>0.57809999999999995</v>
      </c>
      <c r="E92" s="6">
        <f t="shared" si="9"/>
        <v>28.718330849478392</v>
      </c>
      <c r="F92" s="8">
        <v>0.42420000000000002</v>
      </c>
      <c r="G92" s="6">
        <f t="shared" si="10"/>
        <v>20.532429816069701</v>
      </c>
      <c r="H92" s="8">
        <v>0.71579999999999999</v>
      </c>
      <c r="I92" s="69">
        <f t="shared" si="11"/>
        <v>31.912617030762373</v>
      </c>
      <c r="J92" s="65"/>
      <c r="K92" s="15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</row>
    <row r="93" spans="1:25" x14ac:dyDescent="0.3">
      <c r="A93" s="21">
        <v>86</v>
      </c>
      <c r="B93" s="8">
        <v>0.56359999999999999</v>
      </c>
      <c r="C93" s="6">
        <f t="shared" si="8"/>
        <v>20.881808077065582</v>
      </c>
      <c r="D93" s="8">
        <v>0.55620000000000003</v>
      </c>
      <c r="E93" s="6">
        <f t="shared" si="9"/>
        <v>27.630402384500748</v>
      </c>
      <c r="F93" s="8">
        <v>0.42580000000000001</v>
      </c>
      <c r="G93" s="6">
        <f t="shared" si="10"/>
        <v>20.609874152952568</v>
      </c>
      <c r="H93" s="8">
        <v>0.70069999999999999</v>
      </c>
      <c r="I93" s="69">
        <f t="shared" si="11"/>
        <v>31.239411502452075</v>
      </c>
      <c r="J93" s="65"/>
      <c r="K93" s="15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</row>
    <row r="94" spans="1:25" x14ac:dyDescent="0.3">
      <c r="A94" s="21">
        <v>87</v>
      </c>
      <c r="B94" s="8">
        <v>0.55889999999999995</v>
      </c>
      <c r="C94" s="6">
        <f t="shared" si="8"/>
        <v>20.707669507224896</v>
      </c>
      <c r="D94" s="8">
        <v>0.56289999999999996</v>
      </c>
      <c r="E94" s="6">
        <f t="shared" si="9"/>
        <v>27.963238946845504</v>
      </c>
      <c r="F94" s="8">
        <v>0.41649999999999998</v>
      </c>
      <c r="G94" s="6">
        <f t="shared" si="10"/>
        <v>20.159728944820909</v>
      </c>
      <c r="H94" s="8">
        <v>0.68899999999999995</v>
      </c>
      <c r="I94" s="69">
        <f t="shared" si="11"/>
        <v>30.717788675880513</v>
      </c>
      <c r="J94" s="65"/>
      <c r="K94" s="15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</row>
    <row r="95" spans="1:25" x14ac:dyDescent="0.3">
      <c r="A95" s="21">
        <v>88</v>
      </c>
      <c r="B95" s="8">
        <v>0.54500000000000004</v>
      </c>
      <c r="C95" s="6">
        <f t="shared" si="8"/>
        <v>20.192663949610971</v>
      </c>
      <c r="D95" s="8">
        <v>0.53769999999999996</v>
      </c>
      <c r="E95" s="6">
        <f t="shared" si="9"/>
        <v>26.711376055638347</v>
      </c>
      <c r="F95" s="8">
        <v>0.41649999999999998</v>
      </c>
      <c r="G95" s="6">
        <f t="shared" si="10"/>
        <v>20.159728944820909</v>
      </c>
      <c r="H95" s="8">
        <v>0.71919999999999995</v>
      </c>
      <c r="I95" s="69">
        <f t="shared" si="11"/>
        <v>32.064199732501116</v>
      </c>
      <c r="J95" s="65"/>
      <c r="K95" s="15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</row>
    <row r="96" spans="1:25" x14ac:dyDescent="0.3">
      <c r="A96" s="21">
        <v>89</v>
      </c>
      <c r="B96" s="8">
        <v>0.54969999999999997</v>
      </c>
      <c r="C96" s="6">
        <f t="shared" si="8"/>
        <v>20.36680251945165</v>
      </c>
      <c r="D96" s="8">
        <v>0.56289999999999996</v>
      </c>
      <c r="E96" s="6">
        <f t="shared" si="9"/>
        <v>27.963238946845504</v>
      </c>
      <c r="F96" s="8">
        <v>0.41649999999999998</v>
      </c>
      <c r="G96" s="6">
        <f t="shared" si="10"/>
        <v>20.159728944820909</v>
      </c>
      <c r="H96" s="8">
        <v>0.71750000000000003</v>
      </c>
      <c r="I96" s="69">
        <f t="shared" si="11"/>
        <v>31.988408381631743</v>
      </c>
      <c r="J96" s="65"/>
      <c r="K96" s="15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</row>
    <row r="97" spans="1:25" x14ac:dyDescent="0.3">
      <c r="A97" s="21">
        <v>90</v>
      </c>
      <c r="B97" s="8">
        <v>0.55740000000000001</v>
      </c>
      <c r="C97" s="6">
        <f t="shared" si="8"/>
        <v>20.652093367914041</v>
      </c>
      <c r="D97" s="8">
        <v>0.53769999999999996</v>
      </c>
      <c r="E97" s="6">
        <f t="shared" si="9"/>
        <v>26.711376055638347</v>
      </c>
      <c r="F97" s="8">
        <v>0.41189999999999999</v>
      </c>
      <c r="G97" s="6">
        <f t="shared" si="10"/>
        <v>19.937076476282673</v>
      </c>
      <c r="H97" s="8">
        <v>0.69399999999999995</v>
      </c>
      <c r="I97" s="69">
        <f t="shared" si="11"/>
        <v>30.940704413731606</v>
      </c>
      <c r="J97" s="65"/>
      <c r="K97" s="15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</row>
    <row r="98" spans="1:25" x14ac:dyDescent="0.3">
      <c r="A98" s="21">
        <v>91</v>
      </c>
      <c r="B98" s="8">
        <v>0.55889999999999995</v>
      </c>
      <c r="C98" s="6">
        <f t="shared" si="8"/>
        <v>20.707669507224896</v>
      </c>
      <c r="D98" s="8">
        <v>0.56459999999999999</v>
      </c>
      <c r="E98" s="6">
        <f t="shared" si="9"/>
        <v>28.047690014903132</v>
      </c>
      <c r="F98" s="8">
        <v>0.42109999999999997</v>
      </c>
      <c r="G98" s="6">
        <f t="shared" si="10"/>
        <v>20.382381413359148</v>
      </c>
      <c r="H98" s="8">
        <v>0.66039999999999999</v>
      </c>
      <c r="I98" s="69">
        <f t="shared" si="11"/>
        <v>29.442710655372274</v>
      </c>
      <c r="J98" s="65"/>
      <c r="K98" s="15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</row>
    <row r="99" spans="1:25" x14ac:dyDescent="0.3">
      <c r="A99" s="21">
        <v>92</v>
      </c>
      <c r="B99" s="8">
        <v>0.54500000000000004</v>
      </c>
      <c r="C99" s="6">
        <f t="shared" si="8"/>
        <v>20.192663949610971</v>
      </c>
      <c r="D99" s="8">
        <v>0.53939999999999999</v>
      </c>
      <c r="E99" s="6">
        <f t="shared" si="9"/>
        <v>26.795827123695975</v>
      </c>
      <c r="F99" s="8">
        <v>0.41339999999999999</v>
      </c>
      <c r="G99" s="6">
        <f t="shared" si="10"/>
        <v>20.00968054211036</v>
      </c>
      <c r="H99" s="8">
        <v>0.69059999999999999</v>
      </c>
      <c r="I99" s="69">
        <f t="shared" si="11"/>
        <v>30.789121711992866</v>
      </c>
      <c r="J99" s="65"/>
      <c r="K99" s="15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</row>
    <row r="100" spans="1:25" x14ac:dyDescent="0.3">
      <c r="A100" s="21">
        <v>93</v>
      </c>
      <c r="B100" s="8">
        <v>0.54969999999999997</v>
      </c>
      <c r="C100" s="6">
        <f t="shared" si="8"/>
        <v>20.36680251945165</v>
      </c>
      <c r="D100" s="8">
        <v>0.5444</v>
      </c>
      <c r="E100" s="6">
        <f t="shared" si="9"/>
        <v>27.04421261798311</v>
      </c>
      <c r="F100" s="8">
        <v>0.41189999999999999</v>
      </c>
      <c r="G100" s="6">
        <f t="shared" si="10"/>
        <v>19.937076476282673</v>
      </c>
      <c r="H100" s="8">
        <v>0.65200000000000002</v>
      </c>
      <c r="I100" s="69">
        <f t="shared" si="11"/>
        <v>29.068212215782435</v>
      </c>
      <c r="J100" s="65"/>
      <c r="K100" s="15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</row>
    <row r="101" spans="1:25" x14ac:dyDescent="0.3">
      <c r="A101" s="21">
        <v>94</v>
      </c>
      <c r="B101" s="8">
        <v>0.54659999999999997</v>
      </c>
      <c r="C101" s="6">
        <f t="shared" si="8"/>
        <v>20.251945164875881</v>
      </c>
      <c r="D101" s="8">
        <v>0.5444</v>
      </c>
      <c r="E101" s="6">
        <f t="shared" si="9"/>
        <v>27.04421261798311</v>
      </c>
      <c r="F101" s="8">
        <v>0.39950000000000002</v>
      </c>
      <c r="G101" s="6">
        <f t="shared" si="10"/>
        <v>19.336882865440465</v>
      </c>
      <c r="H101" s="8">
        <v>0.71079999999999999</v>
      </c>
      <c r="I101" s="69">
        <f t="shared" si="11"/>
        <v>31.68970129291128</v>
      </c>
      <c r="J101" s="65"/>
      <c r="K101" s="15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</row>
    <row r="102" spans="1:25" x14ac:dyDescent="0.3">
      <c r="A102" s="21">
        <v>95</v>
      </c>
      <c r="B102" s="8">
        <v>0.5373</v>
      </c>
      <c r="C102" s="6">
        <f t="shared" si="8"/>
        <v>19.907373101148576</v>
      </c>
      <c r="D102" s="8">
        <v>0.53100000000000003</v>
      </c>
      <c r="E102" s="6">
        <f t="shared" si="9"/>
        <v>26.378539493293594</v>
      </c>
      <c r="F102" s="8">
        <v>0.40260000000000001</v>
      </c>
      <c r="G102" s="6">
        <f t="shared" si="10"/>
        <v>19.486931268151018</v>
      </c>
      <c r="H102" s="8">
        <v>0.67889999999999995</v>
      </c>
      <c r="I102" s="69">
        <f t="shared" si="11"/>
        <v>30.267498885421311</v>
      </c>
      <c r="J102" s="65"/>
      <c r="K102" s="15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</row>
    <row r="103" spans="1:25" x14ac:dyDescent="0.3">
      <c r="A103" s="21">
        <v>96</v>
      </c>
      <c r="B103" s="8">
        <v>0.54659999999999997</v>
      </c>
      <c r="C103" s="6">
        <f t="shared" si="8"/>
        <v>20.251945164875881</v>
      </c>
      <c r="D103" s="8">
        <v>0.50239999999999996</v>
      </c>
      <c r="E103" s="6">
        <f t="shared" si="9"/>
        <v>24.957774465971188</v>
      </c>
      <c r="F103" s="8">
        <v>0.40260000000000001</v>
      </c>
      <c r="G103" s="6">
        <f t="shared" si="10"/>
        <v>19.486931268151018</v>
      </c>
      <c r="H103" s="8">
        <v>0.68220000000000003</v>
      </c>
      <c r="I103" s="69">
        <f t="shared" si="11"/>
        <v>30.414623272403034</v>
      </c>
      <c r="J103" s="65"/>
      <c r="K103" s="15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</row>
    <row r="104" spans="1:25" x14ac:dyDescent="0.3">
      <c r="A104" s="21">
        <v>97</v>
      </c>
      <c r="B104" s="8">
        <v>0.54190000000000005</v>
      </c>
      <c r="C104" s="6">
        <f t="shared" si="8"/>
        <v>20.077806595035202</v>
      </c>
      <c r="D104" s="8">
        <v>0.50239999999999996</v>
      </c>
      <c r="E104" s="6">
        <f t="shared" si="9"/>
        <v>24.957774465971188</v>
      </c>
      <c r="F104" s="8">
        <v>0.39789999999999998</v>
      </c>
      <c r="G104" s="6">
        <f t="shared" si="10"/>
        <v>19.259438528557599</v>
      </c>
      <c r="H104" s="8">
        <v>0.69399999999999995</v>
      </c>
      <c r="I104" s="69">
        <f t="shared" si="11"/>
        <v>30.940704413731606</v>
      </c>
      <c r="J104" s="65"/>
      <c r="K104" s="15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</row>
    <row r="105" spans="1:25" x14ac:dyDescent="0.3">
      <c r="A105" s="21">
        <v>98</v>
      </c>
      <c r="B105" s="8">
        <v>0.53420000000000001</v>
      </c>
      <c r="C105" s="6">
        <f t="shared" si="8"/>
        <v>19.792515746572807</v>
      </c>
      <c r="D105" s="8">
        <v>0.53769999999999996</v>
      </c>
      <c r="E105" s="6">
        <f t="shared" si="9"/>
        <v>26.711376055638347</v>
      </c>
      <c r="F105" s="8">
        <v>0.39019999999999999</v>
      </c>
      <c r="G105" s="6">
        <f t="shared" si="10"/>
        <v>18.88673765730881</v>
      </c>
      <c r="H105" s="8">
        <v>0.65869999999999995</v>
      </c>
      <c r="I105" s="69">
        <f t="shared" si="11"/>
        <v>29.366919304502897</v>
      </c>
      <c r="J105" s="65"/>
      <c r="K105" s="15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</row>
    <row r="106" spans="1:25" x14ac:dyDescent="0.3">
      <c r="A106" s="21">
        <v>99</v>
      </c>
      <c r="B106" s="8">
        <v>0.52800000000000002</v>
      </c>
      <c r="C106" s="6">
        <f t="shared" si="8"/>
        <v>19.562801037421266</v>
      </c>
      <c r="D106" s="8">
        <v>0.54110000000000003</v>
      </c>
      <c r="E106" s="6">
        <f t="shared" si="9"/>
        <v>26.880278191753604</v>
      </c>
      <c r="F106" s="8">
        <v>0.38400000000000001</v>
      </c>
      <c r="G106" s="6">
        <f t="shared" si="10"/>
        <v>18.586640851887708</v>
      </c>
      <c r="H106" s="8">
        <v>0.66879999999999995</v>
      </c>
      <c r="I106" s="69">
        <f t="shared" si="11"/>
        <v>29.817209094962106</v>
      </c>
      <c r="J106" s="65"/>
      <c r="K106" s="15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</row>
    <row r="107" spans="1:25" x14ac:dyDescent="0.3">
      <c r="A107" s="21">
        <v>100</v>
      </c>
      <c r="B107" s="8">
        <v>0.51400000000000001</v>
      </c>
      <c r="C107" s="6">
        <f t="shared" si="8"/>
        <v>19.044090403853282</v>
      </c>
      <c r="D107" s="8">
        <v>0.50749999999999995</v>
      </c>
      <c r="E107" s="6">
        <f t="shared" si="9"/>
        <v>25.211127670144062</v>
      </c>
      <c r="F107" s="8">
        <v>0.38240000000000002</v>
      </c>
      <c r="G107" s="6">
        <f t="shared" si="10"/>
        <v>18.509196515004842</v>
      </c>
      <c r="H107" s="8">
        <v>0.65029999999999999</v>
      </c>
      <c r="I107" s="69">
        <f t="shared" si="11"/>
        <v>28.992420864913065</v>
      </c>
      <c r="J107" s="65"/>
      <c r="K107" s="15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</row>
    <row r="108" spans="1:25" x14ac:dyDescent="0.3">
      <c r="A108" s="21">
        <v>101</v>
      </c>
      <c r="B108" s="8">
        <v>0.52180000000000004</v>
      </c>
      <c r="C108" s="6">
        <f t="shared" si="8"/>
        <v>19.333086328269733</v>
      </c>
      <c r="D108" s="8">
        <v>0.53769999999999996</v>
      </c>
      <c r="E108" s="6">
        <f t="shared" si="9"/>
        <v>26.711376055638347</v>
      </c>
      <c r="F108" s="8">
        <v>0.37930000000000003</v>
      </c>
      <c r="G108" s="6">
        <f t="shared" si="10"/>
        <v>18.359148112294292</v>
      </c>
      <c r="H108" s="8">
        <v>0.65029999999999999</v>
      </c>
      <c r="I108" s="69">
        <f t="shared" si="11"/>
        <v>28.992420864913065</v>
      </c>
      <c r="J108" s="65"/>
      <c r="K108" s="15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</row>
    <row r="109" spans="1:25" x14ac:dyDescent="0.3">
      <c r="A109" s="21">
        <v>102</v>
      </c>
      <c r="B109" s="8">
        <v>0.51090000000000002</v>
      </c>
      <c r="C109" s="6">
        <f t="shared" si="8"/>
        <v>18.92923304927751</v>
      </c>
      <c r="D109" s="8">
        <v>0.51419999999999999</v>
      </c>
      <c r="E109" s="6">
        <f t="shared" si="9"/>
        <v>25.543964232488825</v>
      </c>
      <c r="F109" s="8">
        <v>0.37619999999999998</v>
      </c>
      <c r="G109" s="6">
        <f t="shared" si="10"/>
        <v>18.209099709583736</v>
      </c>
      <c r="H109" s="8">
        <v>0.66539999999999999</v>
      </c>
      <c r="I109" s="69">
        <f t="shared" si="11"/>
        <v>29.665626393223366</v>
      </c>
      <c r="J109" s="65"/>
      <c r="K109" s="15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</row>
    <row r="110" spans="1:25" x14ac:dyDescent="0.3">
      <c r="A110" s="21">
        <v>103</v>
      </c>
      <c r="B110" s="8">
        <v>0.51400000000000001</v>
      </c>
      <c r="C110" s="6">
        <f t="shared" si="8"/>
        <v>19.044090403853282</v>
      </c>
      <c r="D110" s="8">
        <v>0.48899999999999999</v>
      </c>
      <c r="E110" s="6">
        <f t="shared" si="9"/>
        <v>24.292101341281668</v>
      </c>
      <c r="F110" s="8">
        <v>0.36849999999999999</v>
      </c>
      <c r="G110" s="6">
        <f t="shared" si="10"/>
        <v>17.836398838334951</v>
      </c>
      <c r="H110" s="8">
        <v>0.61499999999999999</v>
      </c>
      <c r="I110" s="69">
        <f t="shared" si="11"/>
        <v>27.418635755684349</v>
      </c>
      <c r="J110" s="65"/>
      <c r="K110" s="15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</row>
    <row r="111" spans="1:25" x14ac:dyDescent="0.3">
      <c r="A111" s="21">
        <v>104</v>
      </c>
      <c r="B111" s="8">
        <v>0.497</v>
      </c>
      <c r="C111" s="6">
        <f t="shared" si="8"/>
        <v>18.414227491663578</v>
      </c>
      <c r="D111" s="8">
        <v>0.51759999999999995</v>
      </c>
      <c r="E111" s="6">
        <f t="shared" si="9"/>
        <v>25.712866368604072</v>
      </c>
      <c r="F111" s="8">
        <v>0.37159999999999999</v>
      </c>
      <c r="G111" s="6">
        <f t="shared" si="10"/>
        <v>17.9864472410455</v>
      </c>
      <c r="H111" s="8">
        <v>0.66539999999999999</v>
      </c>
      <c r="I111" s="69">
        <f t="shared" si="11"/>
        <v>29.665626393223366</v>
      </c>
      <c r="J111" s="65"/>
      <c r="K111" s="15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</row>
    <row r="112" spans="1:25" x14ac:dyDescent="0.3">
      <c r="A112" s="21">
        <v>105</v>
      </c>
      <c r="B112" s="8">
        <v>0.4955</v>
      </c>
      <c r="C112" s="6">
        <f t="shared" si="8"/>
        <v>18.358651352352723</v>
      </c>
      <c r="D112" s="8">
        <v>0.47720000000000001</v>
      </c>
      <c r="E112" s="6">
        <f t="shared" si="9"/>
        <v>23.705911574764034</v>
      </c>
      <c r="F112" s="8">
        <v>0.37309999999999999</v>
      </c>
      <c r="G112" s="6">
        <f t="shared" si="10"/>
        <v>18.059051306873187</v>
      </c>
      <c r="H112" s="8">
        <v>0.65200000000000002</v>
      </c>
      <c r="I112" s="69">
        <f t="shared" si="11"/>
        <v>29.068212215782435</v>
      </c>
      <c r="J112" s="65"/>
      <c r="K112" s="15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</row>
    <row r="113" spans="1:25" x14ac:dyDescent="0.3">
      <c r="A113" s="21">
        <v>106</v>
      </c>
      <c r="B113" s="8">
        <v>0.49390000000000001</v>
      </c>
      <c r="C113" s="6">
        <f t="shared" si="8"/>
        <v>18.299370137087813</v>
      </c>
      <c r="D113" s="8">
        <v>0.50749999999999995</v>
      </c>
      <c r="E113" s="6">
        <f t="shared" si="9"/>
        <v>25.211127670144062</v>
      </c>
      <c r="F113" s="8">
        <v>0.36849999999999999</v>
      </c>
      <c r="G113" s="6">
        <f t="shared" si="10"/>
        <v>17.836398838334951</v>
      </c>
      <c r="H113" s="8">
        <v>0.66539999999999999</v>
      </c>
      <c r="I113" s="69">
        <f t="shared" si="11"/>
        <v>29.665626393223366</v>
      </c>
      <c r="J113" s="65"/>
      <c r="K113" s="15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</row>
    <row r="114" spans="1:25" x14ac:dyDescent="0.3">
      <c r="A114" s="21">
        <v>107</v>
      </c>
      <c r="B114" s="8">
        <v>0.4753</v>
      </c>
      <c r="C114" s="6">
        <f t="shared" si="8"/>
        <v>17.610226009633198</v>
      </c>
      <c r="D114" s="8">
        <v>0.50409999999999999</v>
      </c>
      <c r="E114" s="6">
        <f t="shared" si="9"/>
        <v>25.042225534028812</v>
      </c>
      <c r="F114" s="8">
        <v>0.36080000000000001</v>
      </c>
      <c r="G114" s="6">
        <f t="shared" si="10"/>
        <v>17.463697967086159</v>
      </c>
      <c r="H114" s="8">
        <v>0.62009999999999998</v>
      </c>
      <c r="I114" s="69">
        <f t="shared" si="11"/>
        <v>27.646009808292465</v>
      </c>
      <c r="J114" s="65"/>
      <c r="K114" s="15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</row>
    <row r="115" spans="1:25" x14ac:dyDescent="0.3">
      <c r="A115" s="21">
        <v>108</v>
      </c>
      <c r="B115" s="8">
        <v>0.4738</v>
      </c>
      <c r="C115" s="6">
        <f t="shared" si="8"/>
        <v>17.554649870322343</v>
      </c>
      <c r="D115" s="8">
        <v>0.49740000000000001</v>
      </c>
      <c r="E115" s="6">
        <f t="shared" si="9"/>
        <v>24.709388971684053</v>
      </c>
      <c r="F115" s="8">
        <v>0.3654</v>
      </c>
      <c r="G115" s="6">
        <f t="shared" si="10"/>
        <v>17.686350435624394</v>
      </c>
      <c r="H115" s="8">
        <v>0.65029999999999999</v>
      </c>
      <c r="I115" s="69">
        <f t="shared" si="11"/>
        <v>28.992420864913065</v>
      </c>
      <c r="J115" s="65"/>
      <c r="K115" s="15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</row>
    <row r="116" spans="1:25" x14ac:dyDescent="0.3">
      <c r="A116" s="21">
        <v>109</v>
      </c>
      <c r="B116" s="8">
        <v>0.46450000000000002</v>
      </c>
      <c r="C116" s="6">
        <f t="shared" si="8"/>
        <v>17.210077806595038</v>
      </c>
      <c r="D116" s="8">
        <v>0.47389999999999999</v>
      </c>
      <c r="E116" s="6">
        <f t="shared" si="9"/>
        <v>23.541977148534528</v>
      </c>
      <c r="F116" s="8">
        <v>0.3654</v>
      </c>
      <c r="G116" s="6">
        <f t="shared" si="10"/>
        <v>17.686350435624394</v>
      </c>
      <c r="H116" s="8">
        <v>0.64859999999999995</v>
      </c>
      <c r="I116" s="69">
        <f t="shared" si="11"/>
        <v>28.916629514043692</v>
      </c>
      <c r="J116" s="65"/>
      <c r="K116" s="15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</row>
    <row r="117" spans="1:25" x14ac:dyDescent="0.3">
      <c r="A117" s="21">
        <v>110</v>
      </c>
      <c r="B117" s="8">
        <v>0.45679999999999998</v>
      </c>
      <c r="C117" s="6">
        <f t="shared" si="8"/>
        <v>16.924786958132643</v>
      </c>
      <c r="D117" s="8">
        <v>0.48559999999999998</v>
      </c>
      <c r="E117" s="6">
        <f t="shared" si="9"/>
        <v>24.123199205166419</v>
      </c>
      <c r="F117" s="8">
        <v>0.35149999999999998</v>
      </c>
      <c r="G117" s="6">
        <f t="shared" si="10"/>
        <v>17.0135527589545</v>
      </c>
      <c r="H117" s="8">
        <v>0.64190000000000003</v>
      </c>
      <c r="I117" s="69">
        <f t="shared" si="11"/>
        <v>28.617922425323229</v>
      </c>
      <c r="J117" s="65"/>
      <c r="K117" s="15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</row>
    <row r="118" spans="1:25" x14ac:dyDescent="0.3">
      <c r="A118" s="21">
        <v>111</v>
      </c>
      <c r="B118" s="8">
        <v>0.46760000000000002</v>
      </c>
      <c r="C118" s="6">
        <f t="shared" si="8"/>
        <v>17.324935161170806</v>
      </c>
      <c r="D118" s="8">
        <v>0.47720000000000001</v>
      </c>
      <c r="E118" s="6">
        <f t="shared" si="9"/>
        <v>23.705911574764034</v>
      </c>
      <c r="F118" s="8">
        <v>0.35149999999999998</v>
      </c>
      <c r="G118" s="6">
        <f t="shared" si="10"/>
        <v>17.0135527589545</v>
      </c>
      <c r="H118" s="8">
        <v>0.63180000000000003</v>
      </c>
      <c r="I118" s="69">
        <f t="shared" si="11"/>
        <v>28.167632634864027</v>
      </c>
      <c r="J118" s="65"/>
      <c r="K118" s="15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</row>
    <row r="119" spans="1:25" x14ac:dyDescent="0.3">
      <c r="A119" s="21">
        <v>112</v>
      </c>
      <c r="B119" s="8">
        <v>0.44900000000000001</v>
      </c>
      <c r="C119" s="6">
        <f t="shared" si="8"/>
        <v>16.635791033716192</v>
      </c>
      <c r="D119" s="8">
        <v>0.49399999999999999</v>
      </c>
      <c r="E119" s="6">
        <f t="shared" si="9"/>
        <v>24.540486835568803</v>
      </c>
      <c r="F119" s="8">
        <v>0.34370000000000001</v>
      </c>
      <c r="G119" s="6">
        <f t="shared" si="10"/>
        <v>16.636011616650535</v>
      </c>
      <c r="H119" s="8">
        <v>0.63009999999999999</v>
      </c>
      <c r="I119" s="69">
        <f t="shared" si="11"/>
        <v>28.091841283994651</v>
      </c>
      <c r="J119" s="65"/>
      <c r="K119" s="15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</row>
    <row r="120" spans="1:25" x14ac:dyDescent="0.3">
      <c r="A120" s="21">
        <v>113</v>
      </c>
      <c r="B120" s="8">
        <v>0.45369999999999999</v>
      </c>
      <c r="C120" s="6">
        <f t="shared" si="8"/>
        <v>16.809929603556874</v>
      </c>
      <c r="D120" s="8">
        <v>0.48060000000000003</v>
      </c>
      <c r="E120" s="6">
        <f t="shared" si="9"/>
        <v>23.874813710879287</v>
      </c>
      <c r="F120" s="8">
        <v>0.35149999999999998</v>
      </c>
      <c r="G120" s="6">
        <f t="shared" si="10"/>
        <v>17.0135527589545</v>
      </c>
      <c r="H120" s="8">
        <v>0.59819999999999995</v>
      </c>
      <c r="I120" s="69">
        <f t="shared" si="11"/>
        <v>26.669638876504681</v>
      </c>
      <c r="J120" s="65"/>
      <c r="K120" s="15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</row>
    <row r="121" spans="1:25" x14ac:dyDescent="0.3">
      <c r="A121" s="21">
        <v>114</v>
      </c>
      <c r="B121" s="8">
        <v>0.45679999999999998</v>
      </c>
      <c r="C121" s="6">
        <f t="shared" si="8"/>
        <v>16.924786958132643</v>
      </c>
      <c r="D121" s="8">
        <v>0.4839</v>
      </c>
      <c r="E121" s="6">
        <f t="shared" si="9"/>
        <v>24.038748137108794</v>
      </c>
      <c r="F121" s="8">
        <v>0.34060000000000001</v>
      </c>
      <c r="G121" s="6">
        <f t="shared" si="10"/>
        <v>16.485963213939982</v>
      </c>
      <c r="H121" s="8">
        <v>0.64190000000000003</v>
      </c>
      <c r="I121" s="69">
        <f t="shared" si="11"/>
        <v>28.617922425323229</v>
      </c>
      <c r="J121" s="65"/>
      <c r="K121" s="15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</row>
    <row r="122" spans="1:25" x14ac:dyDescent="0.3">
      <c r="A122" s="21">
        <v>115</v>
      </c>
      <c r="B122" s="8">
        <v>0.43659999999999999</v>
      </c>
      <c r="C122" s="6">
        <f t="shared" si="8"/>
        <v>16.176361615413114</v>
      </c>
      <c r="D122" s="8">
        <v>0.48899999999999999</v>
      </c>
      <c r="E122" s="6">
        <f t="shared" si="9"/>
        <v>24.292101341281668</v>
      </c>
      <c r="F122" s="8">
        <v>0.33750000000000002</v>
      </c>
      <c r="G122" s="6">
        <f t="shared" si="10"/>
        <v>16.335914811229433</v>
      </c>
      <c r="H122" s="8">
        <v>0.63009999999999999</v>
      </c>
      <c r="I122" s="69">
        <f t="shared" si="11"/>
        <v>28.091841283994651</v>
      </c>
      <c r="J122" s="65"/>
      <c r="K122" s="15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</row>
    <row r="123" spans="1:25" x14ac:dyDescent="0.3">
      <c r="A123" s="21">
        <v>116</v>
      </c>
      <c r="B123" s="8">
        <v>0.44750000000000001</v>
      </c>
      <c r="C123" s="6">
        <f t="shared" si="8"/>
        <v>16.580214894405337</v>
      </c>
      <c r="D123" s="8">
        <v>0.47549999999999998</v>
      </c>
      <c r="E123" s="6">
        <f t="shared" si="9"/>
        <v>23.621460506706406</v>
      </c>
      <c r="F123" s="8">
        <v>0.33750000000000002</v>
      </c>
      <c r="G123" s="6">
        <f t="shared" si="10"/>
        <v>16.335914811229433</v>
      </c>
      <c r="H123" s="8">
        <v>0.65369999999999995</v>
      </c>
      <c r="I123" s="69">
        <f t="shared" si="11"/>
        <v>29.144003566651804</v>
      </c>
      <c r="J123" s="65"/>
      <c r="K123" s="15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</row>
    <row r="124" spans="1:25" x14ac:dyDescent="0.3">
      <c r="A124" s="21">
        <v>117</v>
      </c>
      <c r="B124" s="8">
        <v>0.4304</v>
      </c>
      <c r="C124" s="6">
        <f t="shared" si="8"/>
        <v>15.946646906261581</v>
      </c>
      <c r="D124" s="8">
        <v>0.47720000000000001</v>
      </c>
      <c r="E124" s="6">
        <f t="shared" si="9"/>
        <v>23.705911574764034</v>
      </c>
      <c r="F124" s="8">
        <v>0.32979999999999998</v>
      </c>
      <c r="G124" s="6">
        <f t="shared" si="10"/>
        <v>15.963213939980639</v>
      </c>
      <c r="H124" s="8">
        <v>0.61499999999999999</v>
      </c>
      <c r="I124" s="69">
        <f t="shared" si="11"/>
        <v>27.418635755684349</v>
      </c>
      <c r="J124" s="65"/>
      <c r="K124" s="15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</row>
    <row r="125" spans="1:25" x14ac:dyDescent="0.3">
      <c r="A125" s="21">
        <v>118</v>
      </c>
      <c r="B125" s="8">
        <v>0.4289</v>
      </c>
      <c r="C125" s="6">
        <f t="shared" si="8"/>
        <v>15.891070766950724</v>
      </c>
      <c r="D125" s="8">
        <v>0.47720000000000001</v>
      </c>
      <c r="E125" s="6">
        <f t="shared" si="9"/>
        <v>23.705911574764034</v>
      </c>
      <c r="F125" s="8">
        <v>0.32669999999999999</v>
      </c>
      <c r="G125" s="6">
        <f t="shared" si="10"/>
        <v>15.813165537270088</v>
      </c>
      <c r="H125" s="8">
        <v>0.58650000000000002</v>
      </c>
      <c r="I125" s="69">
        <f t="shared" si="11"/>
        <v>26.148016049933126</v>
      </c>
      <c r="J125" s="65"/>
      <c r="K125" s="15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</row>
    <row r="126" spans="1:25" x14ac:dyDescent="0.3">
      <c r="A126" s="21">
        <v>119</v>
      </c>
      <c r="B126" s="8">
        <v>0.42109999999999997</v>
      </c>
      <c r="C126" s="6">
        <f t="shared" si="8"/>
        <v>15.602074842534272</v>
      </c>
      <c r="D126" s="8">
        <v>0.49070000000000003</v>
      </c>
      <c r="E126" s="6">
        <f t="shared" si="9"/>
        <v>24.376552409339297</v>
      </c>
      <c r="F126" s="8">
        <v>0.31590000000000001</v>
      </c>
      <c r="G126" s="6">
        <f t="shared" si="10"/>
        <v>15.290416263310746</v>
      </c>
      <c r="H126" s="8">
        <v>0.59650000000000003</v>
      </c>
      <c r="I126" s="69">
        <f t="shared" si="11"/>
        <v>26.593847525635312</v>
      </c>
      <c r="J126" s="65"/>
      <c r="K126" s="15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</row>
    <row r="127" spans="1:25" x14ac:dyDescent="0.3">
      <c r="A127" s="21">
        <v>120</v>
      </c>
      <c r="B127" s="8">
        <v>0.41649999999999998</v>
      </c>
      <c r="C127" s="6">
        <f t="shared" si="8"/>
        <v>15.431641348647648</v>
      </c>
      <c r="D127" s="8">
        <v>0.46879999999999999</v>
      </c>
      <c r="E127" s="6">
        <f t="shared" si="9"/>
        <v>23.28862394436165</v>
      </c>
      <c r="F127" s="8">
        <v>0.32050000000000001</v>
      </c>
      <c r="G127" s="6">
        <f t="shared" si="10"/>
        <v>15.513068731848985</v>
      </c>
      <c r="H127" s="26">
        <v>0.59319999999999995</v>
      </c>
      <c r="I127" s="69">
        <f t="shared" si="11"/>
        <v>26.446723138653589</v>
      </c>
      <c r="J127" s="65"/>
      <c r="K127" s="15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</row>
  </sheetData>
  <mergeCells count="11">
    <mergeCell ref="G1:G2"/>
    <mergeCell ref="N1:N2"/>
    <mergeCell ref="A1:A2"/>
    <mergeCell ref="O1:R1"/>
    <mergeCell ref="B1:E1"/>
    <mergeCell ref="H1:K1"/>
    <mergeCell ref="A5:A6"/>
    <mergeCell ref="M5:M6"/>
    <mergeCell ref="N5:U5"/>
    <mergeCell ref="V5:Y5"/>
    <mergeCell ref="B5:I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7DF36-1F67-46CD-AF0F-E7298480A977}">
  <dimension ref="A1:Z127"/>
  <sheetViews>
    <sheetView zoomScale="70" zoomScaleNormal="70" workbookViewId="0">
      <selection activeCell="J12" sqref="J12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2" width="11.5546875" customWidth="1"/>
    <col min="13" max="13" width="11.44140625" customWidth="1"/>
    <col min="14" max="14" width="13.33203125" customWidth="1"/>
    <col min="15" max="16" width="12.44140625" customWidth="1"/>
    <col min="17" max="17" width="10.33203125" customWidth="1"/>
    <col min="18" max="18" width="11.77734375" customWidth="1"/>
    <col min="23" max="23" width="10.109375" customWidth="1"/>
    <col min="26" max="26" width="8.88671875" style="32"/>
  </cols>
  <sheetData>
    <row r="1" spans="1:25" x14ac:dyDescent="0.3">
      <c r="A1" s="43" t="s">
        <v>0</v>
      </c>
      <c r="B1" s="40" t="s">
        <v>1</v>
      </c>
      <c r="C1" s="41"/>
      <c r="D1" s="41"/>
      <c r="E1" s="42"/>
      <c r="F1" s="71"/>
      <c r="G1" s="43" t="s">
        <v>0</v>
      </c>
      <c r="H1" s="40" t="s">
        <v>6</v>
      </c>
      <c r="I1" s="41"/>
      <c r="J1" s="41"/>
      <c r="K1" s="42"/>
      <c r="L1" s="71"/>
      <c r="M1" s="14"/>
      <c r="N1" s="43" t="s">
        <v>0</v>
      </c>
      <c r="O1" s="40" t="s">
        <v>7</v>
      </c>
      <c r="P1" s="41"/>
      <c r="Q1" s="41"/>
      <c r="R1" s="42"/>
      <c r="S1" s="71"/>
      <c r="T1" s="11"/>
      <c r="U1" s="11"/>
      <c r="V1" s="11"/>
      <c r="W1" s="11"/>
      <c r="X1" s="11"/>
      <c r="Y1" s="11"/>
    </row>
    <row r="2" spans="1:25" x14ac:dyDescent="0.3">
      <c r="A2" s="43"/>
      <c r="B2" s="39" t="s">
        <v>2</v>
      </c>
      <c r="C2" s="39" t="s">
        <v>3</v>
      </c>
      <c r="D2" s="39" t="s">
        <v>4</v>
      </c>
      <c r="E2" s="39" t="s">
        <v>12</v>
      </c>
      <c r="F2" s="62"/>
      <c r="G2" s="43"/>
      <c r="H2" s="39" t="s">
        <v>2</v>
      </c>
      <c r="I2" s="39" t="s">
        <v>3</v>
      </c>
      <c r="J2" s="37" t="s">
        <v>4</v>
      </c>
      <c r="K2" s="37" t="s">
        <v>12</v>
      </c>
      <c r="L2" s="63"/>
      <c r="M2" s="16"/>
      <c r="N2" s="43"/>
      <c r="O2" s="24" t="s">
        <v>2</v>
      </c>
      <c r="P2" s="24" t="s">
        <v>3</v>
      </c>
      <c r="Q2" s="24" t="s">
        <v>4</v>
      </c>
      <c r="R2" s="38" t="s">
        <v>12</v>
      </c>
      <c r="S2" s="62"/>
      <c r="T2" s="11"/>
      <c r="U2" s="11"/>
      <c r="V2" s="11"/>
      <c r="W2" s="11"/>
      <c r="X2" s="11"/>
      <c r="Y2" s="11"/>
    </row>
    <row r="3" spans="1:25" x14ac:dyDescent="0.3">
      <c r="A3" s="39" t="s">
        <v>5</v>
      </c>
      <c r="B3" s="8">
        <v>4.5202</v>
      </c>
      <c r="C3" s="8">
        <v>4.8742000000000001</v>
      </c>
      <c r="D3" s="8">
        <v>3.2422</v>
      </c>
      <c r="E3" s="8">
        <v>5.0243000000000002</v>
      </c>
      <c r="F3" s="64"/>
      <c r="G3" s="39" t="s">
        <v>5</v>
      </c>
      <c r="H3" s="8">
        <v>0.97130000000000005</v>
      </c>
      <c r="I3" s="8">
        <v>1.0187999999999999</v>
      </c>
      <c r="J3" s="8">
        <v>1.2495000000000001</v>
      </c>
      <c r="K3" s="8">
        <v>0.29420000000000002</v>
      </c>
      <c r="L3" s="64"/>
      <c r="M3" s="13"/>
      <c r="N3" s="23" t="s">
        <v>5</v>
      </c>
      <c r="O3" s="8">
        <f>100-(B3-H3)/4.52*100</f>
        <v>21.48451327433628</v>
      </c>
      <c r="P3" s="8">
        <f>100-(C3-I3)/4.874*100</f>
        <v>20.898645876077126</v>
      </c>
      <c r="Q3" s="8">
        <f>100-(D3-J3)/3.242*100</f>
        <v>38.534855027760642</v>
      </c>
      <c r="R3" s="57">
        <f>100-(E3-K3)/5.024*100</f>
        <v>5.8499203821655925</v>
      </c>
      <c r="S3" s="66"/>
      <c r="T3" s="11"/>
      <c r="U3" s="11"/>
      <c r="V3" s="11"/>
      <c r="W3" s="11"/>
      <c r="X3" s="11"/>
      <c r="Y3" s="11"/>
    </row>
    <row r="4" spans="1:25" x14ac:dyDescent="0.3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</row>
    <row r="5" spans="1:25" x14ac:dyDescent="0.3">
      <c r="A5" s="43" t="s">
        <v>8</v>
      </c>
      <c r="B5" s="40" t="s">
        <v>11</v>
      </c>
      <c r="C5" s="41"/>
      <c r="D5" s="41"/>
      <c r="E5" s="41"/>
      <c r="F5" s="41"/>
      <c r="G5" s="41"/>
      <c r="H5" s="41"/>
      <c r="I5" s="42"/>
      <c r="J5" s="71"/>
      <c r="K5" s="14"/>
      <c r="L5" s="14"/>
      <c r="M5" s="43" t="s">
        <v>8</v>
      </c>
      <c r="N5" s="45" t="s">
        <v>15</v>
      </c>
      <c r="O5" s="45"/>
      <c r="P5" s="45"/>
      <c r="Q5" s="45"/>
      <c r="R5" s="45"/>
      <c r="S5" s="45"/>
      <c r="T5" s="45"/>
      <c r="U5" s="45"/>
      <c r="V5" s="45" t="s">
        <v>16</v>
      </c>
      <c r="W5" s="45"/>
      <c r="X5" s="45"/>
      <c r="Y5" s="45"/>
    </row>
    <row r="6" spans="1:25" x14ac:dyDescent="0.3">
      <c r="A6" s="43"/>
      <c r="B6" s="5" t="s">
        <v>2</v>
      </c>
      <c r="C6" s="6" t="s">
        <v>9</v>
      </c>
      <c r="D6" s="5" t="s">
        <v>3</v>
      </c>
      <c r="E6" s="5" t="s">
        <v>10</v>
      </c>
      <c r="F6" s="7" t="s">
        <v>4</v>
      </c>
      <c r="G6" s="24" t="s">
        <v>14</v>
      </c>
      <c r="H6" s="26" t="s">
        <v>12</v>
      </c>
      <c r="I6" s="58" t="s">
        <v>13</v>
      </c>
      <c r="J6" s="63"/>
      <c r="K6" s="16"/>
      <c r="L6" s="16"/>
      <c r="M6" s="43"/>
      <c r="N6" s="5" t="s">
        <v>2</v>
      </c>
      <c r="O6" s="6" t="s">
        <v>9</v>
      </c>
      <c r="P6" s="5" t="s">
        <v>3</v>
      </c>
      <c r="Q6" s="6" t="s">
        <v>10</v>
      </c>
      <c r="R6" s="5" t="s">
        <v>4</v>
      </c>
      <c r="S6" s="5" t="s">
        <v>17</v>
      </c>
      <c r="T6" s="7" t="s">
        <v>12</v>
      </c>
      <c r="U6" s="39" t="s">
        <v>13</v>
      </c>
      <c r="V6" s="5" t="s">
        <v>18</v>
      </c>
      <c r="W6" s="5" t="s">
        <v>22</v>
      </c>
      <c r="X6" s="5" t="s">
        <v>20</v>
      </c>
      <c r="Y6" s="5" t="s">
        <v>21</v>
      </c>
    </row>
    <row r="7" spans="1:25" x14ac:dyDescent="0.3">
      <c r="A7" s="20">
        <v>0</v>
      </c>
      <c r="B7" s="8">
        <v>2.1391</v>
      </c>
      <c r="C7" s="6">
        <f>B7/2.139*100</f>
        <v>100.00467508181394</v>
      </c>
      <c r="D7" s="8">
        <v>1.6103000000000001</v>
      </c>
      <c r="E7" s="6">
        <f>D7/1.61*100</f>
        <v>100.01863354037266</v>
      </c>
      <c r="F7" s="8">
        <v>1.2681</v>
      </c>
      <c r="G7" s="6">
        <f>F7/1.268*100</f>
        <v>100.00788643533123</v>
      </c>
      <c r="H7" s="8">
        <v>1.9416</v>
      </c>
      <c r="I7" s="31">
        <f>H7/1.942*100</f>
        <v>99.979402677651905</v>
      </c>
      <c r="J7" s="64"/>
      <c r="K7" s="13"/>
      <c r="L7" s="13"/>
      <c r="M7" s="20">
        <v>0</v>
      </c>
      <c r="N7" s="8">
        <v>2.1391</v>
      </c>
      <c r="O7" s="6">
        <f t="shared" ref="O7:O31" si="0">N7/2.139*100</f>
        <v>100.00467508181394</v>
      </c>
      <c r="P7" s="8">
        <v>1.6103000000000001</v>
      </c>
      <c r="Q7" s="6">
        <f t="shared" ref="Q7:Q31" si="1">P7/1.61*100</f>
        <v>100.01863354037266</v>
      </c>
      <c r="R7" s="8">
        <v>1.2681</v>
      </c>
      <c r="S7" s="6">
        <f t="shared" ref="S7:S31" si="2">R7/1.268*100</f>
        <v>100.00788643533123</v>
      </c>
      <c r="T7" s="8">
        <v>1.9416</v>
      </c>
      <c r="U7" s="5">
        <f>T7/1.942*100</f>
        <v>99.979402677651905</v>
      </c>
      <c r="V7" s="52">
        <v>0</v>
      </c>
      <c r="W7" s="52">
        <v>0</v>
      </c>
      <c r="X7" s="52">
        <v>0</v>
      </c>
      <c r="Y7" s="52">
        <v>0</v>
      </c>
    </row>
    <row r="8" spans="1:25" x14ac:dyDescent="0.3">
      <c r="A8" s="21">
        <v>1</v>
      </c>
      <c r="B8" s="8">
        <v>2.1089000000000002</v>
      </c>
      <c r="C8" s="6">
        <f>B8/2.139*100</f>
        <v>98.592800374006558</v>
      </c>
      <c r="D8" s="8">
        <v>1.7543</v>
      </c>
      <c r="E8" s="6">
        <f>D8/1.61*100</f>
        <v>108.96273291925465</v>
      </c>
      <c r="F8" s="8">
        <v>1.3532</v>
      </c>
      <c r="G8" s="6">
        <f>F8/1.268*100</f>
        <v>106.71924290220819</v>
      </c>
      <c r="H8" s="8">
        <v>2.2389000000000001</v>
      </c>
      <c r="I8" s="31">
        <f>H8/1.942*100</f>
        <v>115.28836251287333</v>
      </c>
      <c r="J8" s="64"/>
      <c r="K8" s="13"/>
      <c r="L8" s="13"/>
      <c r="M8" s="21">
        <v>5</v>
      </c>
      <c r="N8" s="8">
        <v>2.1861999999999999</v>
      </c>
      <c r="O8" s="6">
        <f t="shared" si="0"/>
        <v>102.20663861617578</v>
      </c>
      <c r="P8" s="8">
        <v>2.2745000000000002</v>
      </c>
      <c r="Q8" s="6">
        <f t="shared" si="1"/>
        <v>141.27329192546586</v>
      </c>
      <c r="R8" s="8">
        <v>1.6041000000000001</v>
      </c>
      <c r="S8" s="6">
        <f t="shared" si="2"/>
        <v>126.50630914826499</v>
      </c>
      <c r="T8" s="8">
        <v>2.0299</v>
      </c>
      <c r="U8" s="5">
        <f t="shared" ref="U8:U31" si="3">T8/1.942*100</f>
        <v>104.52626158599384</v>
      </c>
      <c r="V8" s="52">
        <v>0.68300000000000005</v>
      </c>
      <c r="W8" s="52">
        <v>0.222</v>
      </c>
      <c r="X8" s="52">
        <v>0.26</v>
      </c>
      <c r="Y8" s="52">
        <v>2.0110000000000001</v>
      </c>
    </row>
    <row r="9" spans="1:25" x14ac:dyDescent="0.3">
      <c r="A9" s="21">
        <v>2</v>
      </c>
      <c r="B9" s="8">
        <v>2.1541999999999999</v>
      </c>
      <c r="C9" s="6">
        <f>B9/2.139*100</f>
        <v>100.71061243571764</v>
      </c>
      <c r="D9" s="8">
        <v>2.0175000000000001</v>
      </c>
      <c r="E9" s="6">
        <f>D9/1.61*100</f>
        <v>125.31055900621118</v>
      </c>
      <c r="F9" s="8">
        <v>1.4910000000000001</v>
      </c>
      <c r="G9" s="6">
        <f>F9/1.268*100</f>
        <v>117.58675078864354</v>
      </c>
      <c r="H9" s="8">
        <v>2.1861999999999999</v>
      </c>
      <c r="I9" s="31">
        <f>H9/1.942*100</f>
        <v>112.57466529351183</v>
      </c>
      <c r="J9" s="65"/>
      <c r="K9" s="15"/>
      <c r="L9" s="11"/>
      <c r="M9" s="21">
        <v>10</v>
      </c>
      <c r="N9" s="8">
        <v>2.0064000000000002</v>
      </c>
      <c r="O9" s="6">
        <f t="shared" si="0"/>
        <v>93.800841514726528</v>
      </c>
      <c r="P9" s="8">
        <v>2.1212</v>
      </c>
      <c r="Q9" s="6">
        <f t="shared" si="1"/>
        <v>131.75155279503105</v>
      </c>
      <c r="R9" s="8">
        <v>1.7185999999999999</v>
      </c>
      <c r="S9" s="6">
        <f t="shared" si="2"/>
        <v>135.53627760252365</v>
      </c>
      <c r="T9" s="8">
        <v>1.8379000000000001</v>
      </c>
      <c r="U9" s="5">
        <f t="shared" si="3"/>
        <v>94.639546858908346</v>
      </c>
      <c r="V9" s="52">
        <v>1.1970000000000001</v>
      </c>
      <c r="W9" s="52">
        <v>0.54800000000000004</v>
      </c>
      <c r="X9" s="52">
        <v>0.51100000000000001</v>
      </c>
      <c r="Y9" s="52">
        <v>2.8540000000000001</v>
      </c>
    </row>
    <row r="10" spans="1:25" x14ac:dyDescent="0.3">
      <c r="A10" s="21">
        <v>3</v>
      </c>
      <c r="B10" s="8">
        <v>2.2433000000000001</v>
      </c>
      <c r="C10" s="6">
        <f t="shared" ref="C10:C73" si="4">B10/2.139*100</f>
        <v>104.87611033193083</v>
      </c>
      <c r="D10" s="8">
        <v>2.1677</v>
      </c>
      <c r="E10" s="6">
        <f t="shared" ref="E10:E73" si="5">D10/1.61*100</f>
        <v>134.63975155279502</v>
      </c>
      <c r="F10" s="8">
        <v>1.5406</v>
      </c>
      <c r="G10" s="6">
        <f t="shared" ref="G10:G73" si="6">F10/1.268*100</f>
        <v>121.49842271293375</v>
      </c>
      <c r="H10" s="8">
        <v>2.1490999999999998</v>
      </c>
      <c r="I10" s="31">
        <f t="shared" ref="I10:I73" si="7">H10/1.942*100</f>
        <v>110.66426364572605</v>
      </c>
      <c r="J10" s="65"/>
      <c r="K10" s="15"/>
      <c r="L10" s="11"/>
      <c r="M10" s="21">
        <v>15</v>
      </c>
      <c r="N10" s="8">
        <v>1.8501000000000001</v>
      </c>
      <c r="O10" s="6">
        <f t="shared" si="0"/>
        <v>86.493688639551209</v>
      </c>
      <c r="P10" s="8">
        <v>1.8796999999999999</v>
      </c>
      <c r="Q10" s="6">
        <f t="shared" si="1"/>
        <v>116.75155279503105</v>
      </c>
      <c r="R10" s="8">
        <v>1.6443000000000001</v>
      </c>
      <c r="S10" s="6">
        <f t="shared" si="2"/>
        <v>129.67665615141956</v>
      </c>
      <c r="T10" s="8">
        <v>1.6597999999999999</v>
      </c>
      <c r="U10" s="5">
        <f t="shared" si="3"/>
        <v>85.468589083419161</v>
      </c>
      <c r="V10" s="52">
        <v>1.3069999999999999</v>
      </c>
      <c r="W10" s="52">
        <v>0.98</v>
      </c>
      <c r="X10" s="52">
        <v>0.66700000000000004</v>
      </c>
      <c r="Y10" s="52">
        <v>3.2250000000000001</v>
      </c>
    </row>
    <row r="11" spans="1:25" x14ac:dyDescent="0.3">
      <c r="A11" s="21">
        <v>4</v>
      </c>
      <c r="B11" s="8">
        <v>2.1760999999999999</v>
      </c>
      <c r="C11" s="6">
        <f t="shared" si="4"/>
        <v>101.73445535296868</v>
      </c>
      <c r="D11" s="8">
        <v>2.2559</v>
      </c>
      <c r="E11" s="6">
        <f t="shared" si="5"/>
        <v>140.11801242236024</v>
      </c>
      <c r="F11" s="8">
        <v>1.5607</v>
      </c>
      <c r="G11" s="6">
        <f t="shared" si="6"/>
        <v>123.08359621451103</v>
      </c>
      <c r="H11" s="8">
        <v>2.0701000000000001</v>
      </c>
      <c r="I11" s="31">
        <f t="shared" si="7"/>
        <v>106.59629248197734</v>
      </c>
      <c r="J11" s="65"/>
      <c r="K11" s="15"/>
      <c r="L11" s="11"/>
      <c r="M11" s="21">
        <v>20</v>
      </c>
      <c r="N11" s="8">
        <v>1.4181999999999999</v>
      </c>
      <c r="O11" s="6">
        <f t="shared" si="0"/>
        <v>66.302010285179989</v>
      </c>
      <c r="P11" s="8">
        <v>1.6645000000000001</v>
      </c>
      <c r="Q11" s="6">
        <f t="shared" si="1"/>
        <v>103.38509316770185</v>
      </c>
      <c r="R11" s="8">
        <v>1.4028</v>
      </c>
      <c r="S11" s="6">
        <f t="shared" si="2"/>
        <v>110.63091482649843</v>
      </c>
      <c r="T11" s="8">
        <v>1.4646999999999999</v>
      </c>
      <c r="U11" s="5">
        <f t="shared" si="3"/>
        <v>75.42224510813594</v>
      </c>
      <c r="V11" s="52">
        <v>1.2649999999999999</v>
      </c>
      <c r="W11" s="52">
        <v>1.2270000000000001</v>
      </c>
      <c r="X11" s="52">
        <v>0.78700000000000003</v>
      </c>
      <c r="Y11" s="52">
        <v>3.4420000000000002</v>
      </c>
    </row>
    <row r="12" spans="1:25" x14ac:dyDescent="0.3">
      <c r="A12" s="21">
        <v>5</v>
      </c>
      <c r="B12" s="8">
        <v>2.1861999999999999</v>
      </c>
      <c r="C12" s="6">
        <f t="shared" si="4"/>
        <v>102.20663861617578</v>
      </c>
      <c r="D12" s="8">
        <v>2.2745000000000002</v>
      </c>
      <c r="E12" s="6">
        <f t="shared" si="5"/>
        <v>141.27329192546586</v>
      </c>
      <c r="F12" s="8">
        <v>1.6041000000000001</v>
      </c>
      <c r="G12" s="6">
        <f t="shared" si="6"/>
        <v>126.50630914826499</v>
      </c>
      <c r="H12" s="8">
        <v>2.0299</v>
      </c>
      <c r="I12" s="31">
        <f t="shared" si="7"/>
        <v>104.52626158599384</v>
      </c>
      <c r="J12" s="65"/>
      <c r="K12" s="15"/>
      <c r="L12" s="11"/>
      <c r="M12" s="21">
        <v>25</v>
      </c>
      <c r="N12" s="8">
        <v>1.1830000000000001</v>
      </c>
      <c r="O12" s="6">
        <f t="shared" si="0"/>
        <v>55.306217858812531</v>
      </c>
      <c r="P12" s="8">
        <v>1.4601</v>
      </c>
      <c r="Q12" s="6">
        <f t="shared" si="1"/>
        <v>90.689440993788821</v>
      </c>
      <c r="R12" s="8">
        <v>1.2246999999999999</v>
      </c>
      <c r="S12" s="6">
        <f t="shared" si="2"/>
        <v>96.585173501577287</v>
      </c>
      <c r="T12" s="8">
        <v>1.3889</v>
      </c>
      <c r="U12" s="5">
        <f t="shared" si="3"/>
        <v>71.519052523171993</v>
      </c>
      <c r="V12" s="52">
        <v>1.3660000000000001</v>
      </c>
      <c r="W12" s="52">
        <v>1.208</v>
      </c>
      <c r="X12" s="52">
        <v>0.83299999999999996</v>
      </c>
      <c r="Y12" s="52">
        <v>3.4239999999999999</v>
      </c>
    </row>
    <row r="13" spans="1:25" x14ac:dyDescent="0.3">
      <c r="A13" s="21">
        <v>6</v>
      </c>
      <c r="B13" s="8">
        <v>2.1374</v>
      </c>
      <c r="C13" s="6">
        <f t="shared" si="4"/>
        <v>99.925198690977098</v>
      </c>
      <c r="D13" s="8">
        <v>2.2621000000000002</v>
      </c>
      <c r="E13" s="6">
        <f t="shared" si="5"/>
        <v>140.50310559006212</v>
      </c>
      <c r="F13" s="8">
        <v>1.6304000000000001</v>
      </c>
      <c r="G13" s="6">
        <f t="shared" si="6"/>
        <v>128.58044164037855</v>
      </c>
      <c r="H13" s="8">
        <v>1.9881</v>
      </c>
      <c r="I13" s="31">
        <f t="shared" si="7"/>
        <v>102.37384140061792</v>
      </c>
      <c r="J13" s="65"/>
      <c r="K13" s="15"/>
      <c r="L13" s="11"/>
      <c r="M13" s="21">
        <v>30</v>
      </c>
      <c r="N13" s="8">
        <v>0.94269999999999998</v>
      </c>
      <c r="O13" s="6">
        <f t="shared" si="0"/>
        <v>44.071996259934551</v>
      </c>
      <c r="P13" s="8">
        <v>1.3191999999999999</v>
      </c>
      <c r="Q13" s="6">
        <f t="shared" si="1"/>
        <v>81.937888198757761</v>
      </c>
      <c r="R13" s="8">
        <v>1.0823</v>
      </c>
      <c r="S13" s="6">
        <f t="shared" si="2"/>
        <v>85.354889589905369</v>
      </c>
      <c r="T13" s="8">
        <v>1.3238000000000001</v>
      </c>
      <c r="U13" s="5">
        <f t="shared" si="3"/>
        <v>68.166838311019575</v>
      </c>
      <c r="V13" s="52">
        <v>1.603</v>
      </c>
      <c r="W13" s="52">
        <v>1.2</v>
      </c>
      <c r="X13" s="52">
        <v>0.83899999999999997</v>
      </c>
      <c r="Y13" s="52">
        <v>3.298</v>
      </c>
    </row>
    <row r="14" spans="1:25" x14ac:dyDescent="0.3">
      <c r="A14" s="21">
        <v>7</v>
      </c>
      <c r="B14" s="8">
        <v>2.1442000000000001</v>
      </c>
      <c r="C14" s="6">
        <f t="shared" si="4"/>
        <v>100.24310425432445</v>
      </c>
      <c r="D14" s="8">
        <v>2.2342</v>
      </c>
      <c r="E14" s="6">
        <f t="shared" si="5"/>
        <v>138.77018633540374</v>
      </c>
      <c r="F14" s="8">
        <v>1.6412</v>
      </c>
      <c r="G14" s="6">
        <f t="shared" si="6"/>
        <v>129.4321766561514</v>
      </c>
      <c r="H14" s="8">
        <v>1.9432</v>
      </c>
      <c r="I14" s="31">
        <f t="shared" si="7"/>
        <v>100.06179196704427</v>
      </c>
      <c r="J14" s="64"/>
      <c r="K14" s="13"/>
      <c r="L14" s="13"/>
      <c r="M14" s="21">
        <v>35</v>
      </c>
      <c r="N14" s="8">
        <v>0.87880000000000003</v>
      </c>
      <c r="O14" s="6">
        <f t="shared" si="0"/>
        <v>41.084618980832168</v>
      </c>
      <c r="P14" s="8">
        <v>1.1551</v>
      </c>
      <c r="Q14" s="6">
        <f t="shared" si="1"/>
        <v>71.745341614906835</v>
      </c>
      <c r="R14" s="8">
        <v>1.0219</v>
      </c>
      <c r="S14" s="6">
        <f t="shared" si="2"/>
        <v>80.591482649842277</v>
      </c>
      <c r="T14" s="8">
        <v>1.3191999999999999</v>
      </c>
      <c r="U14" s="5">
        <f t="shared" si="3"/>
        <v>67.929969104016479</v>
      </c>
      <c r="V14" s="52">
        <v>1.7609999999999999</v>
      </c>
      <c r="W14" s="52">
        <v>1.1439999999999999</v>
      </c>
      <c r="X14" s="52">
        <v>0.83199999999999996</v>
      </c>
      <c r="Y14" s="52">
        <v>3.1179999999999999</v>
      </c>
    </row>
    <row r="15" spans="1:25" x14ac:dyDescent="0.3">
      <c r="A15" s="21">
        <v>8</v>
      </c>
      <c r="B15" s="8">
        <v>2.129</v>
      </c>
      <c r="C15" s="6">
        <f t="shared" si="4"/>
        <v>99.532491818606843</v>
      </c>
      <c r="D15" s="8">
        <v>2.2002000000000002</v>
      </c>
      <c r="E15" s="6">
        <f t="shared" si="5"/>
        <v>136.65838509316771</v>
      </c>
      <c r="F15" s="8">
        <v>1.6768000000000001</v>
      </c>
      <c r="G15" s="6">
        <f t="shared" si="6"/>
        <v>132.2397476340694</v>
      </c>
      <c r="H15" s="8">
        <v>1.9121999999999999</v>
      </c>
      <c r="I15" s="31">
        <f t="shared" si="7"/>
        <v>98.465499485066942</v>
      </c>
      <c r="J15" s="64"/>
      <c r="K15" s="13"/>
      <c r="L15" s="13"/>
      <c r="M15" s="21">
        <v>40</v>
      </c>
      <c r="N15" s="8">
        <v>0.87380000000000002</v>
      </c>
      <c r="O15" s="6">
        <f t="shared" si="0"/>
        <v>40.850864890135583</v>
      </c>
      <c r="P15" s="8">
        <v>1.0374000000000001</v>
      </c>
      <c r="Q15" s="6">
        <f t="shared" si="1"/>
        <v>64.434782608695656</v>
      </c>
      <c r="R15" s="8">
        <v>0.96460000000000001</v>
      </c>
      <c r="S15" s="6">
        <f t="shared" si="2"/>
        <v>76.072555205047323</v>
      </c>
      <c r="T15" s="8">
        <v>1.3113999999999999</v>
      </c>
      <c r="U15" s="5">
        <f t="shared" si="3"/>
        <v>67.52832131822862</v>
      </c>
      <c r="V15" s="52">
        <v>1.901</v>
      </c>
      <c r="W15" s="52">
        <v>1.0649999999999999</v>
      </c>
      <c r="X15" s="52">
        <v>0.82199999999999995</v>
      </c>
      <c r="Y15" s="52">
        <v>2.851</v>
      </c>
    </row>
    <row r="16" spans="1:25" x14ac:dyDescent="0.3">
      <c r="A16" s="21">
        <v>9</v>
      </c>
      <c r="B16" s="8">
        <v>2.1223000000000001</v>
      </c>
      <c r="C16" s="6">
        <f t="shared" si="4"/>
        <v>99.219261337073419</v>
      </c>
      <c r="D16" s="8">
        <v>2.1568000000000001</v>
      </c>
      <c r="E16" s="6">
        <f t="shared" si="5"/>
        <v>133.96273291925465</v>
      </c>
      <c r="F16" s="8">
        <v>1.7016</v>
      </c>
      <c r="G16" s="6">
        <f t="shared" si="6"/>
        <v>134.1955835962145</v>
      </c>
      <c r="H16" s="8">
        <v>1.8843000000000001</v>
      </c>
      <c r="I16" s="31">
        <f t="shared" si="7"/>
        <v>97.028836251287345</v>
      </c>
      <c r="J16" s="64"/>
      <c r="K16" s="13"/>
      <c r="L16" s="13"/>
      <c r="M16" s="21">
        <v>45</v>
      </c>
      <c r="N16" s="8">
        <v>0.73770000000000002</v>
      </c>
      <c r="O16" s="6">
        <f t="shared" si="0"/>
        <v>34.488078541374477</v>
      </c>
      <c r="P16" s="8">
        <v>0.95069999999999999</v>
      </c>
      <c r="Q16" s="6">
        <f t="shared" si="1"/>
        <v>59.049689440993781</v>
      </c>
      <c r="R16" s="8">
        <v>0.90110000000000001</v>
      </c>
      <c r="S16" s="6">
        <f t="shared" si="2"/>
        <v>71.064668769716093</v>
      </c>
      <c r="T16" s="8">
        <v>1.2681</v>
      </c>
      <c r="U16" s="5">
        <f t="shared" si="3"/>
        <v>65.298661174047382</v>
      </c>
      <c r="V16" s="52">
        <v>1.9930000000000001</v>
      </c>
      <c r="W16" s="52">
        <v>1.02</v>
      </c>
      <c r="X16" s="52">
        <v>0.83499999999999996</v>
      </c>
      <c r="Y16" s="52">
        <v>2.7050000000000001</v>
      </c>
    </row>
    <row r="17" spans="1:25" x14ac:dyDescent="0.3">
      <c r="A17" s="21">
        <v>10</v>
      </c>
      <c r="B17" s="8">
        <v>2.0064000000000002</v>
      </c>
      <c r="C17" s="6">
        <f t="shared" si="4"/>
        <v>93.800841514726528</v>
      </c>
      <c r="D17" s="8">
        <v>2.1212</v>
      </c>
      <c r="E17" s="6">
        <f t="shared" si="5"/>
        <v>131.75155279503105</v>
      </c>
      <c r="F17" s="8">
        <v>1.7185999999999999</v>
      </c>
      <c r="G17" s="6">
        <f t="shared" si="6"/>
        <v>135.53627760252365</v>
      </c>
      <c r="H17" s="8">
        <v>1.8379000000000001</v>
      </c>
      <c r="I17" s="31">
        <f t="shared" si="7"/>
        <v>94.639546858908346</v>
      </c>
      <c r="J17" s="64"/>
      <c r="K17" s="13"/>
      <c r="L17" s="13"/>
      <c r="M17" s="21">
        <v>50</v>
      </c>
      <c r="N17" s="8">
        <v>0.64690000000000003</v>
      </c>
      <c r="O17" s="6">
        <f t="shared" si="0"/>
        <v>30.243104254324454</v>
      </c>
      <c r="P17" s="8">
        <v>0.89180000000000004</v>
      </c>
      <c r="Q17" s="6">
        <f t="shared" si="1"/>
        <v>55.391304347826086</v>
      </c>
      <c r="R17" s="8">
        <v>0.87170000000000003</v>
      </c>
      <c r="S17" s="6">
        <f t="shared" si="2"/>
        <v>68.746056782334392</v>
      </c>
      <c r="T17" s="8">
        <v>1.2324999999999999</v>
      </c>
      <c r="U17" s="5">
        <f t="shared" si="3"/>
        <v>63.465499485066935</v>
      </c>
      <c r="V17" s="52">
        <v>2.0009999999999999</v>
      </c>
      <c r="W17" s="52">
        <v>0.90600000000000003</v>
      </c>
      <c r="X17" s="52">
        <v>0.86099999999999999</v>
      </c>
      <c r="Y17" s="52">
        <v>2.6139999999999999</v>
      </c>
    </row>
    <row r="18" spans="1:25" x14ac:dyDescent="0.3">
      <c r="A18" s="21">
        <v>11</v>
      </c>
      <c r="B18" s="8">
        <v>2.0097</v>
      </c>
      <c r="C18" s="6">
        <f t="shared" si="4"/>
        <v>93.955119214586276</v>
      </c>
      <c r="D18" s="8">
        <v>2.0514999999999999</v>
      </c>
      <c r="E18" s="6">
        <f t="shared" si="5"/>
        <v>127.42236024844719</v>
      </c>
      <c r="F18" s="8">
        <v>1.7016</v>
      </c>
      <c r="G18" s="6">
        <f t="shared" si="6"/>
        <v>134.1955835962145</v>
      </c>
      <c r="H18" s="8">
        <v>1.8023</v>
      </c>
      <c r="I18" s="31">
        <f t="shared" si="7"/>
        <v>92.806385169927907</v>
      </c>
      <c r="J18" s="64"/>
      <c r="K18" s="13"/>
      <c r="L18" s="13"/>
      <c r="M18" s="21">
        <v>55</v>
      </c>
      <c r="N18" s="8">
        <v>0.66879999999999995</v>
      </c>
      <c r="O18" s="6">
        <f t="shared" si="0"/>
        <v>31.266947171575506</v>
      </c>
      <c r="P18" s="8">
        <v>0.81289999999999996</v>
      </c>
      <c r="Q18" s="6">
        <f t="shared" si="1"/>
        <v>50.490683229813662</v>
      </c>
      <c r="R18" s="8">
        <v>0.81599999999999995</v>
      </c>
      <c r="S18" s="6">
        <f t="shared" si="2"/>
        <v>64.353312302839115</v>
      </c>
      <c r="T18" s="8">
        <v>1.2170000000000001</v>
      </c>
      <c r="U18" s="5">
        <f t="shared" si="3"/>
        <v>62.667353244078271</v>
      </c>
      <c r="V18" s="52">
        <v>2.093</v>
      </c>
      <c r="W18" s="52">
        <v>0.876</v>
      </c>
      <c r="X18" s="52">
        <v>0.878</v>
      </c>
      <c r="Y18" s="52">
        <v>2.5289999999999999</v>
      </c>
    </row>
    <row r="19" spans="1:25" x14ac:dyDescent="0.3">
      <c r="A19" s="21">
        <v>12</v>
      </c>
      <c r="B19" s="8">
        <v>1.9274</v>
      </c>
      <c r="C19" s="6">
        <f t="shared" si="4"/>
        <v>90.107526881720432</v>
      </c>
      <c r="D19" s="8">
        <v>2.0144000000000002</v>
      </c>
      <c r="E19" s="6">
        <f t="shared" si="5"/>
        <v>125.11801242236025</v>
      </c>
      <c r="F19" s="8">
        <v>1.6753</v>
      </c>
      <c r="G19" s="6">
        <f t="shared" si="6"/>
        <v>132.12145110410094</v>
      </c>
      <c r="H19" s="8">
        <v>1.7713000000000001</v>
      </c>
      <c r="I19" s="31">
        <f t="shared" si="7"/>
        <v>91.210092687950578</v>
      </c>
      <c r="J19" s="64"/>
      <c r="K19" s="13"/>
      <c r="L19" s="13"/>
      <c r="M19" s="21">
        <v>60</v>
      </c>
      <c r="N19" s="8">
        <v>0.63009999999999999</v>
      </c>
      <c r="O19" s="6">
        <f t="shared" si="0"/>
        <v>29.457690509583923</v>
      </c>
      <c r="P19" s="8">
        <v>0.76949999999999996</v>
      </c>
      <c r="Q19" s="6">
        <f t="shared" si="1"/>
        <v>47.795031055900616</v>
      </c>
      <c r="R19" s="8">
        <v>0.77110000000000001</v>
      </c>
      <c r="S19" s="6">
        <f t="shared" si="2"/>
        <v>60.812302839116718</v>
      </c>
      <c r="T19" s="8">
        <v>1.1720999999999999</v>
      </c>
      <c r="U19" s="5">
        <f t="shared" si="3"/>
        <v>60.355303810504637</v>
      </c>
      <c r="V19" s="52">
        <v>2.08</v>
      </c>
      <c r="W19" s="52">
        <v>0.876</v>
      </c>
      <c r="X19" s="52">
        <v>0.88400000000000001</v>
      </c>
      <c r="Y19" s="52">
        <v>2.4119999999999999</v>
      </c>
    </row>
    <row r="20" spans="1:25" x14ac:dyDescent="0.3">
      <c r="A20" s="21">
        <v>13</v>
      </c>
      <c r="B20" s="8">
        <v>1.877</v>
      </c>
      <c r="C20" s="6">
        <f t="shared" si="4"/>
        <v>87.751285647498847</v>
      </c>
      <c r="D20" s="8">
        <v>1.9834000000000001</v>
      </c>
      <c r="E20" s="6">
        <f t="shared" si="5"/>
        <v>123.19254658385093</v>
      </c>
      <c r="F20" s="8">
        <v>1.6768000000000001</v>
      </c>
      <c r="G20" s="6">
        <f t="shared" si="6"/>
        <v>132.2397476340694</v>
      </c>
      <c r="H20" s="8">
        <v>1.7387999999999999</v>
      </c>
      <c r="I20" s="31">
        <f t="shared" si="7"/>
        <v>89.536560247167856</v>
      </c>
      <c r="J20" s="64"/>
      <c r="K20" s="13"/>
      <c r="L20" s="13"/>
      <c r="M20" s="21">
        <v>65</v>
      </c>
      <c r="N20" s="8">
        <v>0.63690000000000002</v>
      </c>
      <c r="O20" s="6">
        <f t="shared" si="0"/>
        <v>29.775596072931283</v>
      </c>
      <c r="P20" s="8">
        <v>0.73240000000000005</v>
      </c>
      <c r="Q20" s="6">
        <f t="shared" si="1"/>
        <v>45.490683229813669</v>
      </c>
      <c r="R20" s="8">
        <v>0.74170000000000003</v>
      </c>
      <c r="S20" s="6">
        <f t="shared" si="2"/>
        <v>58.49369085173501</v>
      </c>
      <c r="T20" s="8">
        <v>1.1349</v>
      </c>
      <c r="U20" s="5">
        <f t="shared" si="3"/>
        <v>58.43975283213183</v>
      </c>
      <c r="V20" s="52">
        <v>2.0699999999999998</v>
      </c>
      <c r="W20" s="52">
        <v>0.90100000000000002</v>
      </c>
      <c r="X20" s="52">
        <v>0.90300000000000002</v>
      </c>
      <c r="Y20" s="52">
        <v>2.3849999999999998</v>
      </c>
    </row>
    <row r="21" spans="1:25" x14ac:dyDescent="0.3">
      <c r="A21" s="21">
        <v>14</v>
      </c>
      <c r="B21" s="8">
        <v>1.8568</v>
      </c>
      <c r="C21" s="6">
        <f t="shared" si="4"/>
        <v>86.806919121084618</v>
      </c>
      <c r="D21" s="8">
        <v>1.9091</v>
      </c>
      <c r="E21" s="6">
        <f t="shared" si="5"/>
        <v>118.57763975155279</v>
      </c>
      <c r="F21" s="8">
        <v>1.6597999999999999</v>
      </c>
      <c r="G21" s="6">
        <f t="shared" si="6"/>
        <v>130.89905362776025</v>
      </c>
      <c r="H21" s="8">
        <v>1.6892</v>
      </c>
      <c r="I21" s="31">
        <f t="shared" si="7"/>
        <v>86.982492276004123</v>
      </c>
      <c r="J21" s="64"/>
      <c r="K21" s="13"/>
      <c r="L21" s="13"/>
      <c r="M21" s="21">
        <v>70</v>
      </c>
      <c r="N21" s="8">
        <v>0.59319999999999995</v>
      </c>
      <c r="O21" s="6">
        <f t="shared" si="0"/>
        <v>27.732585320243103</v>
      </c>
      <c r="P21" s="8">
        <v>0.71220000000000006</v>
      </c>
      <c r="Q21" s="6">
        <f t="shared" si="1"/>
        <v>44.236024844720497</v>
      </c>
      <c r="R21" s="8">
        <v>0.69979999999999998</v>
      </c>
      <c r="S21" s="6">
        <f t="shared" si="2"/>
        <v>55.189274447949522</v>
      </c>
      <c r="T21" s="8">
        <v>1.1287</v>
      </c>
      <c r="U21" s="5">
        <f t="shared" si="3"/>
        <v>58.12049433573636</v>
      </c>
      <c r="V21" s="52">
        <v>1.976</v>
      </c>
      <c r="W21" s="52">
        <v>0.88200000000000001</v>
      </c>
      <c r="X21" s="52">
        <v>0.92900000000000005</v>
      </c>
      <c r="Y21" s="52">
        <v>2.278</v>
      </c>
    </row>
    <row r="22" spans="1:25" x14ac:dyDescent="0.3">
      <c r="A22" s="21">
        <v>15</v>
      </c>
      <c r="B22" s="8">
        <v>1.8501000000000001</v>
      </c>
      <c r="C22" s="6">
        <f t="shared" si="4"/>
        <v>86.493688639551209</v>
      </c>
      <c r="D22" s="8">
        <v>1.8796999999999999</v>
      </c>
      <c r="E22" s="6">
        <f t="shared" si="5"/>
        <v>116.75155279503105</v>
      </c>
      <c r="F22" s="8">
        <v>1.6443000000000001</v>
      </c>
      <c r="G22" s="6">
        <f t="shared" si="6"/>
        <v>129.67665615141956</v>
      </c>
      <c r="H22" s="8">
        <v>1.6597999999999999</v>
      </c>
      <c r="I22" s="31">
        <f t="shared" si="7"/>
        <v>85.468589083419161</v>
      </c>
      <c r="J22" s="64"/>
      <c r="K22" s="13"/>
      <c r="L22" s="13"/>
      <c r="M22" s="21">
        <v>75</v>
      </c>
      <c r="N22" s="8">
        <v>0.60829999999999995</v>
      </c>
      <c r="O22" s="6">
        <f t="shared" si="0"/>
        <v>28.4385226741468</v>
      </c>
      <c r="P22" s="8">
        <v>0.70289999999999997</v>
      </c>
      <c r="Q22" s="6">
        <f t="shared" si="1"/>
        <v>43.658385093167695</v>
      </c>
      <c r="R22" s="8">
        <v>0.6472</v>
      </c>
      <c r="S22" s="6">
        <f t="shared" si="2"/>
        <v>51.041009463722396</v>
      </c>
      <c r="T22" s="8">
        <v>1.1116999999999999</v>
      </c>
      <c r="U22" s="5">
        <f t="shared" si="3"/>
        <v>57.245108135942324</v>
      </c>
      <c r="V22" s="52">
        <v>1.86</v>
      </c>
      <c r="W22" s="52">
        <v>0.97299999999999998</v>
      </c>
      <c r="X22" s="52">
        <v>0.91400000000000003</v>
      </c>
      <c r="Y22" s="52">
        <v>2.2000000000000002</v>
      </c>
    </row>
    <row r="23" spans="1:25" x14ac:dyDescent="0.3">
      <c r="A23" s="21">
        <v>16</v>
      </c>
      <c r="B23" s="8">
        <v>1.8013999999999999</v>
      </c>
      <c r="C23" s="6">
        <f t="shared" si="4"/>
        <v>84.216923796166427</v>
      </c>
      <c r="D23" s="8">
        <v>1.8301000000000001</v>
      </c>
      <c r="E23" s="6">
        <f t="shared" si="5"/>
        <v>113.67080745341616</v>
      </c>
      <c r="F23" s="8">
        <v>1.5762</v>
      </c>
      <c r="G23" s="6">
        <f t="shared" si="6"/>
        <v>124.30599369085174</v>
      </c>
      <c r="H23" s="8">
        <v>1.6165</v>
      </c>
      <c r="I23" s="31">
        <f t="shared" si="7"/>
        <v>83.238928939237894</v>
      </c>
      <c r="J23" s="64"/>
      <c r="K23" s="13"/>
      <c r="L23" s="13"/>
      <c r="M23" s="21">
        <v>80</v>
      </c>
      <c r="N23" s="8">
        <v>0.55279999999999996</v>
      </c>
      <c r="O23" s="6">
        <f t="shared" si="0"/>
        <v>25.843852267414679</v>
      </c>
      <c r="P23" s="8">
        <v>0.69059999999999999</v>
      </c>
      <c r="Q23" s="6">
        <f t="shared" si="1"/>
        <v>42.894409937888192</v>
      </c>
      <c r="R23" s="8">
        <v>0.62709999999999999</v>
      </c>
      <c r="S23" s="6">
        <f t="shared" si="2"/>
        <v>49.455835962145109</v>
      </c>
      <c r="T23" s="8">
        <v>1.0761000000000001</v>
      </c>
      <c r="U23" s="5">
        <f t="shared" si="3"/>
        <v>55.411946446961899</v>
      </c>
      <c r="V23" s="52">
        <v>1.782</v>
      </c>
      <c r="W23" s="52">
        <v>0.94799999999999995</v>
      </c>
      <c r="X23" s="52">
        <v>0.92300000000000004</v>
      </c>
      <c r="Y23" s="52">
        <v>2.1280000000000001</v>
      </c>
    </row>
    <row r="24" spans="1:25" x14ac:dyDescent="0.3">
      <c r="A24" s="21">
        <v>17</v>
      </c>
      <c r="B24" s="8">
        <v>1.7122999999999999</v>
      </c>
      <c r="C24" s="6">
        <f t="shared" si="4"/>
        <v>80.051425899953259</v>
      </c>
      <c r="D24" s="8">
        <v>1.7775000000000001</v>
      </c>
      <c r="E24" s="6">
        <f t="shared" si="5"/>
        <v>110.40372670807453</v>
      </c>
      <c r="F24" s="8">
        <v>1.5282</v>
      </c>
      <c r="G24" s="6">
        <f t="shared" si="6"/>
        <v>120.52050473186119</v>
      </c>
      <c r="H24" s="8">
        <v>1.5576000000000001</v>
      </c>
      <c r="I24" s="31">
        <f t="shared" si="7"/>
        <v>80.205973223480953</v>
      </c>
      <c r="J24" s="64"/>
      <c r="K24" s="13"/>
      <c r="L24" s="13"/>
      <c r="M24" s="21">
        <v>85</v>
      </c>
      <c r="N24" s="8">
        <v>0.51249999999999996</v>
      </c>
      <c r="O24" s="6">
        <f t="shared" si="0"/>
        <v>23.95979429640019</v>
      </c>
      <c r="P24" s="8">
        <v>0.71530000000000005</v>
      </c>
      <c r="Q24" s="6">
        <f t="shared" si="1"/>
        <v>44.428571428571431</v>
      </c>
      <c r="R24" s="8">
        <v>0.60540000000000005</v>
      </c>
      <c r="S24" s="6">
        <f t="shared" si="2"/>
        <v>47.744479495268145</v>
      </c>
      <c r="T24" s="8">
        <v>1.0637000000000001</v>
      </c>
      <c r="U24" s="5">
        <f t="shared" si="3"/>
        <v>54.773429454170966</v>
      </c>
      <c r="V24" s="52">
        <v>1.7050000000000001</v>
      </c>
      <c r="W24" s="52">
        <v>0.995</v>
      </c>
      <c r="X24" s="52">
        <v>0.92400000000000004</v>
      </c>
      <c r="Y24" s="52">
        <v>2.1120000000000001</v>
      </c>
    </row>
    <row r="25" spans="1:25" x14ac:dyDescent="0.3">
      <c r="A25" s="21">
        <v>18</v>
      </c>
      <c r="B25" s="8">
        <v>1.6097999999999999</v>
      </c>
      <c r="C25" s="6">
        <f t="shared" si="4"/>
        <v>75.259467040673215</v>
      </c>
      <c r="D25" s="8">
        <v>1.714</v>
      </c>
      <c r="E25" s="6">
        <f t="shared" si="5"/>
        <v>106.45962732919254</v>
      </c>
      <c r="F25" s="8">
        <v>1.4941</v>
      </c>
      <c r="G25" s="6">
        <f t="shared" si="6"/>
        <v>117.83123028391167</v>
      </c>
      <c r="H25" s="8">
        <v>1.5313000000000001</v>
      </c>
      <c r="I25" s="31">
        <f t="shared" si="7"/>
        <v>78.851699279093722</v>
      </c>
      <c r="J25" s="64"/>
      <c r="K25" s="13"/>
      <c r="L25" s="13"/>
      <c r="M25" s="21">
        <v>90</v>
      </c>
      <c r="N25" s="8">
        <v>0.51919999999999999</v>
      </c>
      <c r="O25" s="6">
        <f t="shared" si="0"/>
        <v>24.273024777933617</v>
      </c>
      <c r="P25" s="8">
        <v>0.68589999999999995</v>
      </c>
      <c r="Q25" s="6">
        <f t="shared" si="1"/>
        <v>42.602484472049682</v>
      </c>
      <c r="R25" s="8">
        <v>0.57599999999999996</v>
      </c>
      <c r="S25" s="6">
        <f t="shared" si="2"/>
        <v>45.42586750788643</v>
      </c>
      <c r="T25" s="8">
        <v>1.0482</v>
      </c>
      <c r="U25" s="5">
        <f t="shared" si="3"/>
        <v>53.975283213182287</v>
      </c>
      <c r="V25" s="52">
        <v>1.6659999999999999</v>
      </c>
      <c r="W25" s="52">
        <v>1</v>
      </c>
      <c r="X25" s="52">
        <v>0.94499999999999995</v>
      </c>
      <c r="Y25" s="52">
        <v>2.0499999999999998</v>
      </c>
    </row>
    <row r="26" spans="1:25" x14ac:dyDescent="0.3">
      <c r="A26" s="21">
        <v>19</v>
      </c>
      <c r="B26" s="8">
        <v>1.5711999999999999</v>
      </c>
      <c r="C26" s="6">
        <f t="shared" si="4"/>
        <v>73.454885460495561</v>
      </c>
      <c r="D26" s="8">
        <v>1.7062999999999999</v>
      </c>
      <c r="E26" s="6">
        <f t="shared" si="5"/>
        <v>105.98136645962732</v>
      </c>
      <c r="F26" s="8">
        <v>1.4508000000000001</v>
      </c>
      <c r="G26" s="6">
        <f t="shared" si="6"/>
        <v>114.41640378548897</v>
      </c>
      <c r="H26" s="8">
        <v>1.5034000000000001</v>
      </c>
      <c r="I26" s="31">
        <f t="shared" si="7"/>
        <v>77.41503604531411</v>
      </c>
      <c r="J26" s="64"/>
      <c r="K26" s="13"/>
      <c r="L26" s="13"/>
      <c r="M26" s="21">
        <v>95</v>
      </c>
      <c r="N26" s="8">
        <v>0.51249999999999996</v>
      </c>
      <c r="O26" s="6">
        <f t="shared" si="0"/>
        <v>23.95979429640019</v>
      </c>
      <c r="P26" s="8">
        <v>0.69059999999999999</v>
      </c>
      <c r="Q26" s="6">
        <f t="shared" si="1"/>
        <v>42.894409937888192</v>
      </c>
      <c r="R26" s="8">
        <v>0.55589999999999995</v>
      </c>
      <c r="S26" s="6">
        <f t="shared" si="2"/>
        <v>43.840694006309143</v>
      </c>
      <c r="T26" s="8">
        <v>1.0234000000000001</v>
      </c>
      <c r="U26" s="5">
        <f t="shared" si="3"/>
        <v>52.698249227600414</v>
      </c>
      <c r="V26" s="52">
        <v>1.603</v>
      </c>
      <c r="W26" s="52">
        <v>0.81200000000000006</v>
      </c>
      <c r="X26" s="52">
        <v>0.93200000000000005</v>
      </c>
      <c r="Y26" s="52">
        <v>2.0019999999999998</v>
      </c>
    </row>
    <row r="27" spans="1:25" x14ac:dyDescent="0.3">
      <c r="A27" s="21">
        <v>20</v>
      </c>
      <c r="B27" s="8">
        <v>1.4181999999999999</v>
      </c>
      <c r="C27" s="6">
        <f t="shared" si="4"/>
        <v>66.302010285179989</v>
      </c>
      <c r="D27" s="8">
        <v>1.6645000000000001</v>
      </c>
      <c r="E27" s="6">
        <f t="shared" si="5"/>
        <v>103.38509316770185</v>
      </c>
      <c r="F27" s="8">
        <v>1.4028</v>
      </c>
      <c r="G27" s="6">
        <f t="shared" si="6"/>
        <v>110.63091482649843</v>
      </c>
      <c r="H27" s="8">
        <v>1.4646999999999999</v>
      </c>
      <c r="I27" s="31">
        <f t="shared" si="7"/>
        <v>75.42224510813594</v>
      </c>
      <c r="J27" s="64"/>
      <c r="K27" s="13"/>
      <c r="L27" s="13"/>
      <c r="M27" s="21">
        <v>100</v>
      </c>
      <c r="N27" s="8">
        <v>0.51080000000000003</v>
      </c>
      <c r="O27" s="6">
        <f t="shared" si="0"/>
        <v>23.880317905563349</v>
      </c>
      <c r="P27" s="8">
        <v>0.66420000000000001</v>
      </c>
      <c r="Q27" s="6">
        <f t="shared" si="1"/>
        <v>41.254658385093165</v>
      </c>
      <c r="R27" s="8">
        <v>0.53259999999999996</v>
      </c>
      <c r="S27" s="6">
        <f t="shared" si="2"/>
        <v>42.003154574132488</v>
      </c>
      <c r="T27" s="8">
        <v>0.99399999999999999</v>
      </c>
      <c r="U27" s="5">
        <f t="shared" si="3"/>
        <v>51.184346035015452</v>
      </c>
      <c r="V27" s="52">
        <v>1.601</v>
      </c>
      <c r="W27" s="52">
        <v>0.83399999999999996</v>
      </c>
      <c r="X27" s="52">
        <v>0.92900000000000005</v>
      </c>
      <c r="Y27" s="52">
        <v>1.956</v>
      </c>
    </row>
    <row r="28" spans="1:25" x14ac:dyDescent="0.3">
      <c r="A28" s="21">
        <v>21</v>
      </c>
      <c r="B28" s="8">
        <v>1.4216</v>
      </c>
      <c r="C28" s="6">
        <f t="shared" si="4"/>
        <v>66.460963066853679</v>
      </c>
      <c r="D28" s="8">
        <v>1.6165</v>
      </c>
      <c r="E28" s="6">
        <f t="shared" si="5"/>
        <v>100.40372670807454</v>
      </c>
      <c r="F28" s="8">
        <v>1.3548</v>
      </c>
      <c r="G28" s="6">
        <f t="shared" si="6"/>
        <v>106.8454258675079</v>
      </c>
      <c r="H28" s="8">
        <v>1.4678</v>
      </c>
      <c r="I28" s="31">
        <f t="shared" si="7"/>
        <v>75.581874356333685</v>
      </c>
      <c r="J28" s="64"/>
      <c r="K28" s="13"/>
      <c r="L28" s="13"/>
      <c r="M28" s="21">
        <v>105</v>
      </c>
      <c r="N28" s="8">
        <v>0.46210000000000001</v>
      </c>
      <c r="O28" s="6">
        <f t="shared" si="0"/>
        <v>21.603553062178591</v>
      </c>
      <c r="P28" s="8">
        <v>0.62709999999999999</v>
      </c>
      <c r="Q28" s="6">
        <f t="shared" si="1"/>
        <v>38.950310559006205</v>
      </c>
      <c r="R28" s="8">
        <v>0.50629999999999997</v>
      </c>
      <c r="S28" s="6">
        <f t="shared" si="2"/>
        <v>39.929022082018925</v>
      </c>
      <c r="T28" s="8">
        <v>0.97389999999999999</v>
      </c>
      <c r="U28" s="5">
        <f t="shared" si="3"/>
        <v>50.149330587023691</v>
      </c>
      <c r="V28" s="52">
        <v>1.6659999999999999</v>
      </c>
      <c r="W28" s="52">
        <v>1.044</v>
      </c>
      <c r="X28" s="52">
        <v>0.93500000000000005</v>
      </c>
      <c r="Y28" s="52">
        <v>1.909</v>
      </c>
    </row>
    <row r="29" spans="1:25" x14ac:dyDescent="0.3">
      <c r="A29" s="21">
        <v>22</v>
      </c>
      <c r="B29" s="8">
        <v>1.3359000000000001</v>
      </c>
      <c r="C29" s="6">
        <f t="shared" si="4"/>
        <v>62.454417952314181</v>
      </c>
      <c r="D29" s="8">
        <v>1.5839000000000001</v>
      </c>
      <c r="E29" s="6">
        <f t="shared" si="5"/>
        <v>98.378881987577643</v>
      </c>
      <c r="F29" s="8">
        <v>1.3253999999999999</v>
      </c>
      <c r="G29" s="6">
        <f t="shared" si="6"/>
        <v>104.52681388012617</v>
      </c>
      <c r="H29" s="8">
        <v>1.4399</v>
      </c>
      <c r="I29" s="31">
        <f t="shared" si="7"/>
        <v>74.145211122554073</v>
      </c>
      <c r="J29" s="64"/>
      <c r="K29" s="13"/>
      <c r="L29" s="13"/>
      <c r="M29" s="21">
        <v>110</v>
      </c>
      <c r="N29" s="8">
        <v>0.50749999999999995</v>
      </c>
      <c r="O29" s="6">
        <f t="shared" si="0"/>
        <v>23.726040205703601</v>
      </c>
      <c r="P29" s="8">
        <v>0.59299999999999997</v>
      </c>
      <c r="Q29" s="6">
        <f t="shared" si="1"/>
        <v>36.83229813664596</v>
      </c>
      <c r="R29" s="8">
        <v>0.4955</v>
      </c>
      <c r="S29" s="6">
        <f t="shared" si="2"/>
        <v>39.077287066246058</v>
      </c>
      <c r="T29" s="8">
        <v>0.95069999999999999</v>
      </c>
      <c r="U29" s="5">
        <f t="shared" si="3"/>
        <v>48.954685890834192</v>
      </c>
      <c r="V29" s="52">
        <v>1.734</v>
      </c>
      <c r="W29" s="52">
        <v>0.95099999999999996</v>
      </c>
      <c r="X29" s="52">
        <v>0.90900000000000003</v>
      </c>
      <c r="Y29" s="52">
        <v>1.9079999999999999</v>
      </c>
    </row>
    <row r="30" spans="1:25" x14ac:dyDescent="0.3">
      <c r="A30" s="21">
        <v>23</v>
      </c>
      <c r="B30" s="8">
        <v>1.2452000000000001</v>
      </c>
      <c r="C30" s="6">
        <f t="shared" si="4"/>
        <v>58.214118747078082</v>
      </c>
      <c r="D30" s="8">
        <v>1.5561</v>
      </c>
      <c r="E30" s="6">
        <f t="shared" si="5"/>
        <v>96.65217391304347</v>
      </c>
      <c r="F30" s="8">
        <v>1.2726999999999999</v>
      </c>
      <c r="G30" s="6">
        <f t="shared" si="6"/>
        <v>100.37066246056783</v>
      </c>
      <c r="H30" s="8">
        <v>1.4259999999999999</v>
      </c>
      <c r="I30" s="31">
        <f t="shared" si="7"/>
        <v>73.429454170957769</v>
      </c>
      <c r="J30" s="64"/>
      <c r="K30" s="13"/>
      <c r="L30" s="13"/>
      <c r="M30" s="21">
        <v>115</v>
      </c>
      <c r="N30" s="8">
        <v>0.35620000000000002</v>
      </c>
      <c r="O30" s="6">
        <f t="shared" si="0"/>
        <v>16.652641421224875</v>
      </c>
      <c r="P30" s="8">
        <v>0.58220000000000005</v>
      </c>
      <c r="Q30" s="6">
        <f t="shared" si="1"/>
        <v>36.161490683229815</v>
      </c>
      <c r="R30" s="8">
        <v>0.46910000000000002</v>
      </c>
      <c r="S30" s="6">
        <f t="shared" si="2"/>
        <v>36.995268138801265</v>
      </c>
      <c r="T30" s="8">
        <v>0.90580000000000005</v>
      </c>
      <c r="U30" s="5">
        <f t="shared" si="3"/>
        <v>46.642636457260558</v>
      </c>
      <c r="V30" s="52">
        <v>1.6919999999999999</v>
      </c>
      <c r="W30" s="52">
        <v>1.042</v>
      </c>
      <c r="X30" s="52">
        <v>0.90900000000000003</v>
      </c>
      <c r="Y30" s="52">
        <v>1.8979999999999999</v>
      </c>
    </row>
    <row r="31" spans="1:25" x14ac:dyDescent="0.3">
      <c r="A31" s="21">
        <v>24</v>
      </c>
      <c r="B31" s="8">
        <v>1.2317</v>
      </c>
      <c r="C31" s="6">
        <f t="shared" si="4"/>
        <v>57.582982702197292</v>
      </c>
      <c r="D31" s="8">
        <v>1.5931999999999999</v>
      </c>
      <c r="E31" s="6">
        <f t="shared" si="5"/>
        <v>98.956521739130423</v>
      </c>
      <c r="F31" s="8">
        <v>1.2356</v>
      </c>
      <c r="G31" s="6">
        <f t="shared" si="6"/>
        <v>97.444794952681391</v>
      </c>
      <c r="H31" s="8">
        <v>1.3966000000000001</v>
      </c>
      <c r="I31" s="31">
        <f t="shared" si="7"/>
        <v>71.915550978372821</v>
      </c>
      <c r="J31" s="64"/>
      <c r="K31" s="13"/>
      <c r="L31" s="13"/>
      <c r="M31" s="21">
        <v>120</v>
      </c>
      <c r="N31" s="8">
        <v>0.42009999999999997</v>
      </c>
      <c r="O31" s="6">
        <f t="shared" si="0"/>
        <v>19.640018700327253</v>
      </c>
      <c r="P31" s="8">
        <v>0.57599999999999996</v>
      </c>
      <c r="Q31" s="6">
        <f t="shared" si="1"/>
        <v>35.776397515527947</v>
      </c>
      <c r="R31" s="8">
        <v>0.44440000000000002</v>
      </c>
      <c r="S31" s="6">
        <f t="shared" si="2"/>
        <v>35.047318611987386</v>
      </c>
      <c r="T31" s="8">
        <v>0.8841</v>
      </c>
      <c r="U31" s="5">
        <f t="shared" si="3"/>
        <v>45.525231719876416</v>
      </c>
      <c r="V31" s="52">
        <v>1.6479999999999999</v>
      </c>
      <c r="W31" s="52">
        <v>1.028</v>
      </c>
      <c r="X31" s="52">
        <v>0.91800000000000004</v>
      </c>
      <c r="Y31" s="52">
        <v>1.8919999999999999</v>
      </c>
    </row>
    <row r="32" spans="1:25" x14ac:dyDescent="0.3">
      <c r="A32" s="21">
        <v>25</v>
      </c>
      <c r="B32" s="8">
        <v>1.1830000000000001</v>
      </c>
      <c r="C32" s="6">
        <f t="shared" si="4"/>
        <v>55.306217858812531</v>
      </c>
      <c r="D32" s="8">
        <v>1.4601</v>
      </c>
      <c r="E32" s="6">
        <f t="shared" si="5"/>
        <v>90.689440993788821</v>
      </c>
      <c r="F32" s="8">
        <v>1.2246999999999999</v>
      </c>
      <c r="G32" s="6">
        <f t="shared" si="6"/>
        <v>96.585173501577287</v>
      </c>
      <c r="H32" s="8">
        <v>1.3889</v>
      </c>
      <c r="I32" s="31">
        <f t="shared" si="7"/>
        <v>71.519052523171993</v>
      </c>
      <c r="J32" s="64"/>
      <c r="K32" s="13"/>
      <c r="L32" s="13"/>
      <c r="M32" s="17"/>
      <c r="N32" s="15"/>
      <c r="O32" s="15"/>
      <c r="P32" s="15"/>
      <c r="Q32" s="11"/>
      <c r="R32" s="11"/>
      <c r="S32" s="11"/>
      <c r="T32" s="11"/>
      <c r="U32" s="11"/>
      <c r="V32" s="11"/>
      <c r="W32" s="11"/>
      <c r="X32" s="11"/>
      <c r="Y32" s="11"/>
    </row>
    <row r="33" spans="1:25" x14ac:dyDescent="0.3">
      <c r="A33" s="21">
        <v>26</v>
      </c>
      <c r="B33" s="8">
        <v>1.0822000000000001</v>
      </c>
      <c r="C33" s="6">
        <f t="shared" si="4"/>
        <v>50.593735390369346</v>
      </c>
      <c r="D33" s="8">
        <v>1.4430000000000001</v>
      </c>
      <c r="E33" s="6">
        <f t="shared" si="5"/>
        <v>89.627329192546583</v>
      </c>
      <c r="F33" s="8">
        <v>1.1921999999999999</v>
      </c>
      <c r="G33" s="6">
        <f t="shared" si="6"/>
        <v>94.022082018927435</v>
      </c>
      <c r="H33" s="8">
        <v>1.3811</v>
      </c>
      <c r="I33" s="31">
        <f t="shared" si="7"/>
        <v>71.117404737384135</v>
      </c>
      <c r="J33" s="64"/>
      <c r="K33" s="13"/>
      <c r="L33" s="13"/>
      <c r="M33" s="17"/>
      <c r="N33" s="15"/>
      <c r="O33" s="15"/>
      <c r="P33" s="15"/>
      <c r="Q33" s="11"/>
      <c r="R33" s="11"/>
      <c r="S33" s="11"/>
      <c r="T33" s="11"/>
      <c r="U33" s="11"/>
      <c r="V33" s="11"/>
      <c r="W33" s="11"/>
      <c r="X33" s="11"/>
      <c r="Y33" s="11"/>
    </row>
    <row r="34" spans="1:25" x14ac:dyDescent="0.3">
      <c r="A34" s="21">
        <v>27</v>
      </c>
      <c r="B34" s="8">
        <v>1.1343000000000001</v>
      </c>
      <c r="C34" s="6">
        <f t="shared" si="4"/>
        <v>53.029453015427777</v>
      </c>
      <c r="D34" s="8">
        <v>1.4182999999999999</v>
      </c>
      <c r="E34" s="6">
        <f t="shared" si="5"/>
        <v>88.093167701863337</v>
      </c>
      <c r="F34" s="8">
        <v>1.1597</v>
      </c>
      <c r="G34" s="6">
        <f t="shared" si="6"/>
        <v>91.458990536277597</v>
      </c>
      <c r="H34" s="8">
        <v>1.3717999999999999</v>
      </c>
      <c r="I34" s="31">
        <f t="shared" si="7"/>
        <v>70.63851699279094</v>
      </c>
      <c r="J34" s="64"/>
      <c r="K34" s="13"/>
      <c r="L34" s="13"/>
      <c r="M34" s="17"/>
      <c r="N34" s="15"/>
      <c r="O34" s="15"/>
      <c r="P34" s="15"/>
      <c r="Q34" s="11"/>
      <c r="R34" s="11"/>
      <c r="S34" s="11"/>
      <c r="T34" s="11"/>
      <c r="U34" s="11"/>
      <c r="V34" s="11"/>
      <c r="W34" s="11"/>
      <c r="X34" s="11"/>
      <c r="Y34" s="11"/>
    </row>
    <row r="35" spans="1:25" x14ac:dyDescent="0.3">
      <c r="A35" s="21">
        <v>28</v>
      </c>
      <c r="B35" s="8">
        <v>1.0099</v>
      </c>
      <c r="C35" s="6">
        <f t="shared" si="4"/>
        <v>47.213651238896688</v>
      </c>
      <c r="D35" s="8">
        <v>1.3857999999999999</v>
      </c>
      <c r="E35" s="6">
        <f t="shared" si="5"/>
        <v>86.074534161490675</v>
      </c>
      <c r="F35" s="8">
        <v>1.1086</v>
      </c>
      <c r="G35" s="6">
        <f t="shared" si="6"/>
        <v>87.429022082018932</v>
      </c>
      <c r="H35" s="8">
        <v>1.3532</v>
      </c>
      <c r="I35" s="31">
        <f t="shared" si="7"/>
        <v>69.680741503604523</v>
      </c>
      <c r="J35" s="64"/>
      <c r="K35" s="13"/>
      <c r="L35" s="13"/>
      <c r="M35" s="17"/>
      <c r="N35" s="15"/>
      <c r="O35" s="15"/>
      <c r="P35" s="15"/>
      <c r="Q35" s="11"/>
      <c r="R35" s="11"/>
      <c r="S35" s="11"/>
      <c r="T35" s="11"/>
      <c r="U35" s="11"/>
      <c r="V35" s="11"/>
      <c r="W35" s="11"/>
      <c r="X35" s="11"/>
      <c r="Y35" s="11"/>
    </row>
    <row r="36" spans="1:25" x14ac:dyDescent="0.3">
      <c r="A36" s="21">
        <v>29</v>
      </c>
      <c r="B36" s="8">
        <v>0.95450000000000002</v>
      </c>
      <c r="C36" s="6">
        <f t="shared" si="4"/>
        <v>44.623655913978496</v>
      </c>
      <c r="D36" s="8">
        <v>1.3362000000000001</v>
      </c>
      <c r="E36" s="6">
        <f t="shared" si="5"/>
        <v>82.993788819875775</v>
      </c>
      <c r="F36" s="8">
        <v>1.1009</v>
      </c>
      <c r="G36" s="6">
        <f t="shared" si="6"/>
        <v>86.821766561514195</v>
      </c>
      <c r="H36" s="8">
        <v>1.3532</v>
      </c>
      <c r="I36" s="31">
        <f t="shared" si="7"/>
        <v>69.680741503604523</v>
      </c>
      <c r="J36" s="64"/>
      <c r="K36" s="13"/>
      <c r="L36" s="13"/>
      <c r="M36" s="17"/>
      <c r="N36" s="15"/>
      <c r="O36" s="15"/>
      <c r="P36" s="15"/>
      <c r="Q36" s="11"/>
      <c r="R36" s="11"/>
      <c r="S36" s="11"/>
      <c r="T36" s="11"/>
      <c r="U36" s="11"/>
      <c r="V36" s="11"/>
      <c r="W36" s="11"/>
      <c r="X36" s="11"/>
      <c r="Y36" s="11"/>
    </row>
    <row r="37" spans="1:25" x14ac:dyDescent="0.3">
      <c r="A37" s="21">
        <v>30</v>
      </c>
      <c r="B37" s="8">
        <v>0.94269999999999998</v>
      </c>
      <c r="C37" s="6">
        <f t="shared" si="4"/>
        <v>44.071996259934551</v>
      </c>
      <c r="D37" s="8">
        <v>1.3191999999999999</v>
      </c>
      <c r="E37" s="6">
        <f t="shared" si="5"/>
        <v>81.937888198757761</v>
      </c>
      <c r="F37" s="8">
        <v>1.0823</v>
      </c>
      <c r="G37" s="6">
        <f t="shared" si="6"/>
        <v>85.354889589905369</v>
      </c>
      <c r="H37" s="8">
        <v>1.3238000000000001</v>
      </c>
      <c r="I37" s="31">
        <f t="shared" si="7"/>
        <v>68.166838311019575</v>
      </c>
      <c r="J37" s="64"/>
      <c r="K37" s="13"/>
      <c r="L37" s="13"/>
      <c r="M37" s="17"/>
      <c r="N37" s="15"/>
      <c r="O37" s="15"/>
      <c r="P37" s="15"/>
      <c r="Q37" s="11"/>
      <c r="R37" s="11"/>
      <c r="S37" s="11"/>
      <c r="T37" s="11"/>
      <c r="U37" s="11"/>
      <c r="V37" s="11"/>
      <c r="W37" s="11"/>
      <c r="X37" s="11"/>
      <c r="Y37" s="11"/>
    </row>
    <row r="38" spans="1:25" x14ac:dyDescent="0.3">
      <c r="A38" s="21">
        <v>31</v>
      </c>
      <c r="B38" s="8">
        <v>0.89229999999999998</v>
      </c>
      <c r="C38" s="6">
        <f t="shared" si="4"/>
        <v>41.715755025712951</v>
      </c>
      <c r="D38" s="8">
        <v>1.2681</v>
      </c>
      <c r="E38" s="6">
        <f t="shared" si="5"/>
        <v>78.763975155279496</v>
      </c>
      <c r="F38" s="8">
        <v>1.0791999999999999</v>
      </c>
      <c r="G38" s="6">
        <f t="shared" si="6"/>
        <v>85.110410094637217</v>
      </c>
      <c r="H38" s="8">
        <v>1.3392999999999999</v>
      </c>
      <c r="I38" s="31">
        <f t="shared" si="7"/>
        <v>68.964984552008232</v>
      </c>
      <c r="J38" s="64"/>
      <c r="K38" s="13"/>
      <c r="L38" s="13"/>
      <c r="M38" s="17"/>
      <c r="N38" s="15"/>
      <c r="O38" s="15"/>
      <c r="P38" s="15"/>
      <c r="Q38" s="11"/>
      <c r="R38" s="11"/>
      <c r="S38" s="11"/>
      <c r="T38" s="11"/>
      <c r="U38" s="11"/>
      <c r="V38" s="11"/>
      <c r="W38" s="11"/>
      <c r="X38" s="11"/>
      <c r="Y38" s="11"/>
    </row>
    <row r="39" spans="1:25" x14ac:dyDescent="0.3">
      <c r="A39" s="21">
        <v>32</v>
      </c>
      <c r="B39" s="8">
        <v>0.85529999999999995</v>
      </c>
      <c r="C39" s="6">
        <f t="shared" si="4"/>
        <v>39.985974754558207</v>
      </c>
      <c r="D39" s="8">
        <v>1.2495000000000001</v>
      </c>
      <c r="E39" s="6">
        <f t="shared" si="5"/>
        <v>77.608695652173907</v>
      </c>
      <c r="F39" s="8">
        <v>1.0450999999999999</v>
      </c>
      <c r="G39" s="6">
        <f t="shared" si="6"/>
        <v>82.421135646687688</v>
      </c>
      <c r="H39" s="8">
        <v>1.3285</v>
      </c>
      <c r="I39" s="31">
        <f t="shared" si="7"/>
        <v>68.408856848609673</v>
      </c>
      <c r="J39" s="64"/>
      <c r="K39" s="13"/>
      <c r="L39" s="13"/>
      <c r="M39" s="17"/>
      <c r="N39" s="15"/>
      <c r="O39" s="15"/>
      <c r="P39" s="15"/>
      <c r="Q39" s="11"/>
      <c r="R39" s="11"/>
      <c r="S39" s="11"/>
      <c r="T39" s="11"/>
      <c r="U39" s="11"/>
      <c r="V39" s="11"/>
      <c r="W39" s="11"/>
      <c r="X39" s="11"/>
      <c r="Y39" s="11"/>
    </row>
    <row r="40" spans="1:25" x14ac:dyDescent="0.3">
      <c r="A40" s="21">
        <v>33</v>
      </c>
      <c r="B40" s="8">
        <v>0.94440000000000002</v>
      </c>
      <c r="C40" s="6">
        <f t="shared" si="4"/>
        <v>44.151472650771396</v>
      </c>
      <c r="D40" s="8">
        <v>1.1891</v>
      </c>
      <c r="E40" s="6">
        <f t="shared" si="5"/>
        <v>73.857142857142861</v>
      </c>
      <c r="F40" s="8">
        <v>1.0450999999999999</v>
      </c>
      <c r="G40" s="6">
        <f t="shared" si="6"/>
        <v>82.421135646687688</v>
      </c>
      <c r="H40" s="8">
        <v>1.3191999999999999</v>
      </c>
      <c r="I40" s="31">
        <f t="shared" si="7"/>
        <v>67.929969104016479</v>
      </c>
      <c r="J40" s="64"/>
      <c r="K40" s="13"/>
      <c r="L40" s="13"/>
      <c r="M40" s="17"/>
      <c r="N40" s="15"/>
      <c r="O40" s="15"/>
      <c r="P40" s="15"/>
      <c r="Q40" s="11"/>
      <c r="R40" s="11"/>
      <c r="S40" s="11"/>
      <c r="T40" s="11"/>
      <c r="U40" s="11"/>
      <c r="V40" s="11"/>
      <c r="W40" s="11"/>
      <c r="X40" s="11"/>
      <c r="Y40" s="11"/>
    </row>
    <row r="41" spans="1:25" x14ac:dyDescent="0.3">
      <c r="A41" s="21">
        <v>34</v>
      </c>
      <c r="B41" s="8">
        <v>0.86880000000000002</v>
      </c>
      <c r="C41" s="6">
        <f t="shared" si="4"/>
        <v>40.61711079943899</v>
      </c>
      <c r="D41" s="8">
        <v>1.1658999999999999</v>
      </c>
      <c r="E41" s="6">
        <f t="shared" si="5"/>
        <v>72.41614906832298</v>
      </c>
      <c r="F41" s="8">
        <v>1.0405</v>
      </c>
      <c r="G41" s="6">
        <f t="shared" si="6"/>
        <v>82.058359621451103</v>
      </c>
      <c r="H41" s="8">
        <v>1.3083</v>
      </c>
      <c r="I41" s="31">
        <f t="shared" si="7"/>
        <v>67.368692070030903</v>
      </c>
      <c r="J41" s="64"/>
      <c r="K41" s="13"/>
      <c r="L41" s="13"/>
      <c r="M41" s="17"/>
      <c r="N41" s="15"/>
      <c r="O41" s="15"/>
      <c r="P41" s="15"/>
      <c r="Q41" s="11"/>
      <c r="R41" s="11"/>
      <c r="S41" s="11"/>
      <c r="T41" s="11"/>
      <c r="U41" s="11"/>
      <c r="V41" s="11"/>
      <c r="W41" s="11"/>
      <c r="X41" s="11"/>
      <c r="Y41" s="11"/>
    </row>
    <row r="42" spans="1:25" x14ac:dyDescent="0.3">
      <c r="A42" s="21">
        <v>35</v>
      </c>
      <c r="B42" s="8">
        <v>0.87880000000000003</v>
      </c>
      <c r="C42" s="6">
        <f t="shared" si="4"/>
        <v>41.084618980832168</v>
      </c>
      <c r="D42" s="8">
        <v>1.1551</v>
      </c>
      <c r="E42" s="6">
        <f t="shared" si="5"/>
        <v>71.745341614906835</v>
      </c>
      <c r="F42" s="8">
        <v>1.0219</v>
      </c>
      <c r="G42" s="6">
        <f t="shared" si="6"/>
        <v>80.591482649842277</v>
      </c>
      <c r="H42" s="8">
        <v>1.3191999999999999</v>
      </c>
      <c r="I42" s="31">
        <f t="shared" si="7"/>
        <v>67.929969104016479</v>
      </c>
      <c r="J42" s="64"/>
      <c r="K42" s="13"/>
      <c r="L42" s="13"/>
      <c r="M42" s="17"/>
      <c r="N42" s="15"/>
      <c r="O42" s="15"/>
      <c r="P42" s="15"/>
      <c r="Q42" s="11"/>
      <c r="R42" s="11"/>
      <c r="S42" s="11"/>
      <c r="T42" s="11"/>
      <c r="U42" s="11"/>
      <c r="V42" s="11"/>
      <c r="W42" s="11"/>
      <c r="X42" s="11"/>
      <c r="Y42" s="11"/>
    </row>
    <row r="43" spans="1:25" x14ac:dyDescent="0.3">
      <c r="A43" s="21">
        <v>36</v>
      </c>
      <c r="B43" s="8">
        <v>0.84519999999999995</v>
      </c>
      <c r="C43" s="6">
        <f t="shared" si="4"/>
        <v>39.5137914913511</v>
      </c>
      <c r="D43" s="8">
        <v>1.1241000000000001</v>
      </c>
      <c r="E43" s="6">
        <f t="shared" si="5"/>
        <v>69.819875776397524</v>
      </c>
      <c r="F43" s="8">
        <v>1.0111000000000001</v>
      </c>
      <c r="G43" s="6">
        <f t="shared" si="6"/>
        <v>79.739747634069417</v>
      </c>
      <c r="H43" s="8">
        <v>1.3176000000000001</v>
      </c>
      <c r="I43" s="31">
        <f t="shared" si="7"/>
        <v>67.847579814624098</v>
      </c>
      <c r="J43" s="64"/>
      <c r="K43" s="13"/>
      <c r="L43" s="13"/>
      <c r="M43" s="17"/>
      <c r="N43" s="15"/>
      <c r="O43" s="15"/>
      <c r="P43" s="15"/>
      <c r="Q43" s="11"/>
      <c r="R43" s="11"/>
      <c r="S43" s="11"/>
      <c r="T43" s="11"/>
      <c r="U43" s="11"/>
      <c r="V43" s="11"/>
      <c r="W43" s="11"/>
      <c r="X43" s="11"/>
      <c r="Y43" s="11"/>
    </row>
    <row r="44" spans="1:25" x14ac:dyDescent="0.3">
      <c r="A44" s="21">
        <v>37</v>
      </c>
      <c r="B44" s="8">
        <v>0.85699999999999998</v>
      </c>
      <c r="C44" s="6">
        <f t="shared" si="4"/>
        <v>40.065451145395045</v>
      </c>
      <c r="D44" s="8">
        <v>1.0853999999999999</v>
      </c>
      <c r="E44" s="6">
        <f t="shared" si="5"/>
        <v>67.416149068322966</v>
      </c>
      <c r="F44" s="8">
        <v>0.99399999999999999</v>
      </c>
      <c r="G44" s="6">
        <f t="shared" si="6"/>
        <v>78.391167192429023</v>
      </c>
      <c r="H44" s="8">
        <v>1.3099000000000001</v>
      </c>
      <c r="I44" s="31">
        <f t="shared" si="7"/>
        <v>67.451081359423284</v>
      </c>
      <c r="J44" s="64"/>
      <c r="K44" s="13"/>
      <c r="L44" s="13"/>
      <c r="M44" s="17"/>
      <c r="N44" s="15"/>
      <c r="O44" s="15"/>
      <c r="P44" s="15"/>
      <c r="Q44" s="11"/>
      <c r="R44" s="11"/>
      <c r="S44" s="11"/>
      <c r="T44" s="11"/>
      <c r="U44" s="11"/>
      <c r="V44" s="11"/>
      <c r="W44" s="11"/>
      <c r="X44" s="11"/>
      <c r="Y44" s="11"/>
    </row>
    <row r="45" spans="1:25" x14ac:dyDescent="0.3">
      <c r="A45" s="21">
        <v>38</v>
      </c>
      <c r="B45" s="8">
        <v>0.87719999999999998</v>
      </c>
      <c r="C45" s="6">
        <f t="shared" si="4"/>
        <v>41.009817671809259</v>
      </c>
      <c r="D45" s="8">
        <v>1.0853999999999999</v>
      </c>
      <c r="E45" s="6">
        <f t="shared" si="5"/>
        <v>67.416149068322966</v>
      </c>
      <c r="F45" s="8">
        <v>0.97850000000000004</v>
      </c>
      <c r="G45" s="6">
        <f t="shared" si="6"/>
        <v>77.16876971608832</v>
      </c>
      <c r="H45" s="8">
        <v>1.3161</v>
      </c>
      <c r="I45" s="31">
        <f t="shared" si="7"/>
        <v>67.770339855818747</v>
      </c>
      <c r="J45" s="64"/>
      <c r="K45" s="13"/>
      <c r="L45" s="13"/>
      <c r="M45" s="17"/>
      <c r="N45" s="15"/>
      <c r="O45" s="15"/>
      <c r="P45" s="15"/>
      <c r="Q45" s="11"/>
      <c r="R45" s="11"/>
      <c r="S45" s="11"/>
      <c r="T45" s="11"/>
      <c r="U45" s="11"/>
      <c r="V45" s="11"/>
      <c r="W45" s="11"/>
      <c r="X45" s="11"/>
      <c r="Y45" s="11"/>
    </row>
    <row r="46" spans="1:25" x14ac:dyDescent="0.3">
      <c r="A46" s="21">
        <v>39</v>
      </c>
      <c r="B46" s="8">
        <v>0.79820000000000002</v>
      </c>
      <c r="C46" s="6">
        <f t="shared" si="4"/>
        <v>37.316503038803184</v>
      </c>
      <c r="D46" s="8">
        <v>1.0652999999999999</v>
      </c>
      <c r="E46" s="6">
        <f t="shared" si="5"/>
        <v>66.167701863354026</v>
      </c>
      <c r="F46" s="8">
        <v>0.9708</v>
      </c>
      <c r="G46" s="6">
        <f t="shared" si="6"/>
        <v>76.561514195583584</v>
      </c>
      <c r="H46" s="8">
        <v>1.3037000000000001</v>
      </c>
      <c r="I46" s="31">
        <f t="shared" si="7"/>
        <v>67.131822863027807</v>
      </c>
      <c r="J46" s="64"/>
      <c r="K46" s="13"/>
      <c r="L46" s="13"/>
      <c r="M46" s="17"/>
      <c r="N46" s="15"/>
      <c r="O46" s="15"/>
      <c r="P46" s="15"/>
      <c r="Q46" s="11"/>
      <c r="R46" s="11"/>
      <c r="S46" s="11"/>
      <c r="T46" s="11"/>
      <c r="U46" s="11"/>
      <c r="V46" s="11"/>
      <c r="W46" s="11"/>
      <c r="X46" s="11"/>
      <c r="Y46" s="11"/>
    </row>
    <row r="47" spans="1:25" x14ac:dyDescent="0.3">
      <c r="A47" s="21">
        <v>40</v>
      </c>
      <c r="B47" s="8">
        <v>0.87380000000000002</v>
      </c>
      <c r="C47" s="6">
        <f t="shared" si="4"/>
        <v>40.850864890135583</v>
      </c>
      <c r="D47" s="8">
        <v>1.0374000000000001</v>
      </c>
      <c r="E47" s="6">
        <f t="shared" si="5"/>
        <v>64.434782608695656</v>
      </c>
      <c r="F47" s="8">
        <v>0.96460000000000001</v>
      </c>
      <c r="G47" s="6">
        <f t="shared" si="6"/>
        <v>76.072555205047323</v>
      </c>
      <c r="H47" s="8">
        <v>1.3113999999999999</v>
      </c>
      <c r="I47" s="31">
        <f t="shared" si="7"/>
        <v>67.52832131822862</v>
      </c>
      <c r="J47" s="64"/>
      <c r="K47" s="13"/>
      <c r="L47" s="13"/>
      <c r="M47" s="17"/>
      <c r="N47" s="15"/>
      <c r="O47" s="15"/>
      <c r="P47" s="15"/>
      <c r="Q47" s="11"/>
      <c r="R47" s="11"/>
      <c r="S47" s="11"/>
      <c r="T47" s="11"/>
      <c r="U47" s="11"/>
      <c r="V47" s="11"/>
      <c r="W47" s="11"/>
      <c r="X47" s="11"/>
      <c r="Y47" s="11"/>
    </row>
    <row r="48" spans="1:25" x14ac:dyDescent="0.3">
      <c r="A48" s="21">
        <v>41</v>
      </c>
      <c r="B48" s="8">
        <v>0.77969999999999995</v>
      </c>
      <c r="C48" s="6">
        <f t="shared" si="4"/>
        <v>36.451612903225808</v>
      </c>
      <c r="D48" s="8">
        <v>1.0095000000000001</v>
      </c>
      <c r="E48" s="6">
        <f t="shared" si="5"/>
        <v>62.701863354037272</v>
      </c>
      <c r="F48" s="8">
        <v>0.95220000000000005</v>
      </c>
      <c r="G48" s="6">
        <f t="shared" si="6"/>
        <v>75.094637223974772</v>
      </c>
      <c r="H48" s="8">
        <v>1.3223</v>
      </c>
      <c r="I48" s="31">
        <f t="shared" si="7"/>
        <v>68.089598352214225</v>
      </c>
      <c r="J48" s="64"/>
      <c r="K48" s="13"/>
      <c r="L48" s="13"/>
      <c r="M48" s="17"/>
      <c r="N48" s="15"/>
      <c r="O48" s="15"/>
      <c r="P48" s="15"/>
      <c r="Q48" s="11"/>
      <c r="R48" s="11"/>
      <c r="S48" s="11"/>
      <c r="T48" s="11"/>
      <c r="U48" s="11"/>
      <c r="V48" s="11"/>
      <c r="W48" s="11"/>
      <c r="X48" s="11"/>
      <c r="Y48" s="11"/>
    </row>
    <row r="49" spans="1:25" x14ac:dyDescent="0.3">
      <c r="A49" s="21">
        <v>42</v>
      </c>
      <c r="B49" s="8">
        <v>0.80989999999999995</v>
      </c>
      <c r="C49" s="6">
        <f t="shared" si="4"/>
        <v>37.863487611033193</v>
      </c>
      <c r="D49" s="8">
        <v>0.99560000000000004</v>
      </c>
      <c r="E49" s="6">
        <f t="shared" si="5"/>
        <v>61.838509316770185</v>
      </c>
      <c r="F49" s="8">
        <v>0.9476</v>
      </c>
      <c r="G49" s="6">
        <f t="shared" si="6"/>
        <v>74.731861198738173</v>
      </c>
      <c r="H49" s="8">
        <v>1.3006</v>
      </c>
      <c r="I49" s="31">
        <f t="shared" si="7"/>
        <v>66.972193614830076</v>
      </c>
      <c r="J49" s="64"/>
      <c r="K49" s="13"/>
      <c r="L49" s="13"/>
      <c r="M49" s="17"/>
      <c r="N49" s="15"/>
      <c r="O49" s="15"/>
      <c r="P49" s="15"/>
      <c r="Q49" s="11"/>
      <c r="R49" s="11"/>
      <c r="S49" s="11"/>
      <c r="T49" s="11"/>
      <c r="U49" s="11"/>
      <c r="V49" s="11"/>
      <c r="W49" s="11"/>
      <c r="X49" s="11"/>
      <c r="Y49" s="11"/>
    </row>
    <row r="50" spans="1:25" x14ac:dyDescent="0.3">
      <c r="A50" s="21">
        <v>43</v>
      </c>
      <c r="B50" s="8">
        <v>0.75449999999999995</v>
      </c>
      <c r="C50" s="6">
        <f t="shared" si="4"/>
        <v>35.273492286115008</v>
      </c>
      <c r="D50" s="8">
        <v>0.98009999999999997</v>
      </c>
      <c r="E50" s="6">
        <f t="shared" si="5"/>
        <v>60.875776397515523</v>
      </c>
      <c r="F50" s="8">
        <v>0.93210000000000004</v>
      </c>
      <c r="G50" s="6">
        <f t="shared" si="6"/>
        <v>73.509463722397484</v>
      </c>
      <c r="H50" s="8">
        <v>1.2975000000000001</v>
      </c>
      <c r="I50" s="31">
        <f t="shared" si="7"/>
        <v>66.812564366632344</v>
      </c>
      <c r="J50" s="64"/>
      <c r="K50" s="13"/>
      <c r="L50" s="13"/>
      <c r="M50" s="17"/>
      <c r="N50" s="15"/>
      <c r="O50" s="15"/>
      <c r="P50" s="15"/>
      <c r="Q50" s="11"/>
      <c r="R50" s="11"/>
      <c r="S50" s="11"/>
      <c r="T50" s="11"/>
      <c r="U50" s="11"/>
      <c r="V50" s="11"/>
      <c r="W50" s="11"/>
      <c r="X50" s="11"/>
      <c r="Y50" s="11"/>
    </row>
    <row r="51" spans="1:25" x14ac:dyDescent="0.3">
      <c r="A51" s="21">
        <v>44</v>
      </c>
      <c r="B51" s="8">
        <v>0.76629999999999998</v>
      </c>
      <c r="C51" s="6">
        <f t="shared" si="4"/>
        <v>35.825151940158953</v>
      </c>
      <c r="D51" s="8">
        <v>0.96619999999999995</v>
      </c>
      <c r="E51" s="6">
        <f t="shared" si="5"/>
        <v>60.012422360248443</v>
      </c>
      <c r="F51" s="8">
        <v>0.9244</v>
      </c>
      <c r="G51" s="6">
        <f t="shared" si="6"/>
        <v>72.902208201892748</v>
      </c>
      <c r="H51" s="8">
        <v>1.2850999999999999</v>
      </c>
      <c r="I51" s="31">
        <f t="shared" si="7"/>
        <v>66.17404737384139</v>
      </c>
      <c r="J51" s="64"/>
      <c r="K51" s="13"/>
      <c r="L51" s="13"/>
      <c r="M51" s="17"/>
      <c r="N51" s="15"/>
      <c r="O51" s="15"/>
      <c r="P51" s="15"/>
      <c r="Q51" s="11"/>
      <c r="R51" s="11"/>
      <c r="S51" s="11"/>
      <c r="T51" s="11"/>
      <c r="U51" s="11"/>
      <c r="V51" s="11"/>
      <c r="W51" s="11"/>
      <c r="X51" s="11"/>
      <c r="Y51" s="11"/>
    </row>
    <row r="52" spans="1:25" x14ac:dyDescent="0.3">
      <c r="A52" s="21">
        <v>45</v>
      </c>
      <c r="B52" s="8">
        <v>0.73770000000000002</v>
      </c>
      <c r="C52" s="6">
        <f t="shared" si="4"/>
        <v>34.488078541374477</v>
      </c>
      <c r="D52" s="8">
        <v>0.95069999999999999</v>
      </c>
      <c r="E52" s="6">
        <f t="shared" si="5"/>
        <v>59.049689440993781</v>
      </c>
      <c r="F52" s="8">
        <v>0.90110000000000001</v>
      </c>
      <c r="G52" s="6">
        <f t="shared" si="6"/>
        <v>71.064668769716093</v>
      </c>
      <c r="H52" s="8">
        <v>1.2681</v>
      </c>
      <c r="I52" s="31">
        <f t="shared" si="7"/>
        <v>65.298661174047382</v>
      </c>
      <c r="J52" s="64"/>
      <c r="K52" s="13"/>
      <c r="L52" s="13"/>
      <c r="M52" s="17"/>
      <c r="N52" s="15"/>
      <c r="O52" s="15"/>
      <c r="P52" s="15"/>
      <c r="Q52" s="11"/>
      <c r="R52" s="11"/>
      <c r="S52" s="11"/>
      <c r="T52" s="11"/>
      <c r="U52" s="11"/>
      <c r="V52" s="11"/>
      <c r="W52" s="11"/>
      <c r="X52" s="11"/>
      <c r="Y52" s="11"/>
    </row>
    <row r="53" spans="1:25" x14ac:dyDescent="0.3">
      <c r="A53" s="21">
        <v>46</v>
      </c>
      <c r="B53" s="8">
        <v>0.76119999999999999</v>
      </c>
      <c r="C53" s="6">
        <f t="shared" si="4"/>
        <v>35.586722767648439</v>
      </c>
      <c r="D53" s="8">
        <v>0.92279999999999995</v>
      </c>
      <c r="E53" s="6">
        <f t="shared" si="5"/>
        <v>57.316770186335397</v>
      </c>
      <c r="F53" s="8">
        <v>0.90269999999999995</v>
      </c>
      <c r="G53" s="6">
        <f t="shared" si="6"/>
        <v>71.190851735015769</v>
      </c>
      <c r="H53" s="8">
        <v>1.2836000000000001</v>
      </c>
      <c r="I53" s="31">
        <f t="shared" si="7"/>
        <v>66.096807415036054</v>
      </c>
      <c r="J53" s="64"/>
      <c r="K53" s="13"/>
      <c r="L53" s="13"/>
      <c r="M53" s="17"/>
      <c r="N53" s="15"/>
      <c r="O53" s="15"/>
      <c r="P53" s="15"/>
      <c r="Q53" s="11"/>
      <c r="R53" s="11"/>
      <c r="S53" s="11"/>
      <c r="T53" s="11"/>
      <c r="U53" s="11"/>
      <c r="V53" s="11"/>
      <c r="W53" s="11"/>
      <c r="X53" s="11"/>
      <c r="Y53" s="11"/>
    </row>
    <row r="54" spans="1:25" x14ac:dyDescent="0.3">
      <c r="A54" s="21">
        <v>47</v>
      </c>
      <c r="B54" s="8">
        <v>0.70740000000000003</v>
      </c>
      <c r="C54" s="6">
        <f t="shared" si="4"/>
        <v>33.071528751753156</v>
      </c>
      <c r="D54" s="8">
        <v>0.93520000000000003</v>
      </c>
      <c r="E54" s="6">
        <f t="shared" si="5"/>
        <v>58.086956521739133</v>
      </c>
      <c r="F54" s="8">
        <v>0.89490000000000003</v>
      </c>
      <c r="G54" s="6">
        <f t="shared" si="6"/>
        <v>70.575709779179803</v>
      </c>
      <c r="H54" s="8">
        <v>1.2726999999999999</v>
      </c>
      <c r="I54" s="31">
        <f t="shared" si="7"/>
        <v>65.535530381050464</v>
      </c>
      <c r="J54" s="64"/>
      <c r="K54" s="13"/>
      <c r="L54" s="13"/>
      <c r="M54" s="17"/>
      <c r="N54" s="15"/>
      <c r="O54" s="15"/>
      <c r="P54" s="15"/>
      <c r="Q54" s="11"/>
      <c r="R54" s="11"/>
      <c r="S54" s="11"/>
      <c r="T54" s="11"/>
      <c r="U54" s="11"/>
      <c r="V54" s="11"/>
      <c r="W54" s="11"/>
      <c r="X54" s="11"/>
      <c r="Y54" s="11"/>
    </row>
    <row r="55" spans="1:25" x14ac:dyDescent="0.3">
      <c r="A55" s="21">
        <v>48</v>
      </c>
      <c r="B55" s="8">
        <v>0.73599999999999999</v>
      </c>
      <c r="C55" s="6">
        <f t="shared" si="4"/>
        <v>34.408602150537639</v>
      </c>
      <c r="D55" s="8">
        <v>0.91969999999999996</v>
      </c>
      <c r="E55" s="6">
        <f t="shared" si="5"/>
        <v>57.12422360248447</v>
      </c>
      <c r="F55" s="8">
        <v>0.88560000000000005</v>
      </c>
      <c r="G55" s="6">
        <f t="shared" si="6"/>
        <v>69.842271293375404</v>
      </c>
      <c r="H55" s="8">
        <v>1.2619</v>
      </c>
      <c r="I55" s="31">
        <f t="shared" si="7"/>
        <v>64.979402677651905</v>
      </c>
      <c r="J55" s="64"/>
      <c r="K55" s="13"/>
      <c r="L55" s="13"/>
      <c r="M55" s="17"/>
      <c r="N55" s="15"/>
      <c r="O55" s="15"/>
      <c r="P55" s="15"/>
      <c r="Q55" s="11"/>
      <c r="R55" s="11"/>
      <c r="S55" s="11"/>
      <c r="T55" s="11"/>
      <c r="U55" s="11"/>
      <c r="V55" s="11"/>
      <c r="W55" s="11"/>
      <c r="X55" s="11"/>
      <c r="Y55" s="11"/>
    </row>
    <row r="56" spans="1:25" x14ac:dyDescent="0.3">
      <c r="A56" s="21">
        <v>49</v>
      </c>
      <c r="B56" s="8">
        <v>0.73770000000000002</v>
      </c>
      <c r="C56" s="6">
        <f t="shared" si="4"/>
        <v>34.488078541374477</v>
      </c>
      <c r="D56" s="8">
        <v>0.8841</v>
      </c>
      <c r="E56" s="6">
        <f t="shared" si="5"/>
        <v>54.913043478260867</v>
      </c>
      <c r="F56" s="8">
        <v>0.88870000000000005</v>
      </c>
      <c r="G56" s="6">
        <f t="shared" si="6"/>
        <v>70.086750788643542</v>
      </c>
      <c r="H56" s="8">
        <v>1.2418</v>
      </c>
      <c r="I56" s="31">
        <f t="shared" si="7"/>
        <v>63.944387229660151</v>
      </c>
      <c r="J56" s="64"/>
      <c r="K56" s="13"/>
      <c r="L56" s="13"/>
      <c r="M56" s="17"/>
      <c r="N56" s="15"/>
      <c r="O56" s="15"/>
      <c r="P56" s="15"/>
      <c r="Q56" s="11"/>
      <c r="R56" s="11"/>
      <c r="S56" s="11"/>
      <c r="T56" s="11"/>
      <c r="U56" s="11"/>
      <c r="V56" s="11"/>
      <c r="W56" s="11"/>
      <c r="X56" s="11"/>
      <c r="Y56" s="11"/>
    </row>
    <row r="57" spans="1:25" x14ac:dyDescent="0.3">
      <c r="A57" s="21">
        <v>50</v>
      </c>
      <c r="B57" s="8">
        <v>0.64690000000000003</v>
      </c>
      <c r="C57" s="6">
        <f t="shared" si="4"/>
        <v>30.243104254324454</v>
      </c>
      <c r="D57" s="8">
        <v>0.89180000000000004</v>
      </c>
      <c r="E57" s="6">
        <f t="shared" si="5"/>
        <v>55.391304347826086</v>
      </c>
      <c r="F57" s="8">
        <v>0.87170000000000003</v>
      </c>
      <c r="G57" s="6">
        <f t="shared" si="6"/>
        <v>68.746056782334392</v>
      </c>
      <c r="H57" s="8">
        <v>1.2324999999999999</v>
      </c>
      <c r="I57" s="31">
        <f t="shared" si="7"/>
        <v>63.465499485066935</v>
      </c>
      <c r="J57" s="64"/>
      <c r="K57" s="13"/>
      <c r="L57" s="13"/>
      <c r="M57" s="17"/>
      <c r="N57" s="15"/>
      <c r="O57" s="15"/>
      <c r="P57" s="15"/>
      <c r="Q57" s="11"/>
      <c r="R57" s="11"/>
      <c r="S57" s="11"/>
      <c r="T57" s="11"/>
      <c r="U57" s="11"/>
      <c r="V57" s="11"/>
      <c r="W57" s="11"/>
      <c r="X57" s="11"/>
      <c r="Y57" s="11"/>
    </row>
    <row r="58" spans="1:25" x14ac:dyDescent="0.3">
      <c r="A58" s="21">
        <v>51</v>
      </c>
      <c r="B58" s="8">
        <v>0.66539999999999999</v>
      </c>
      <c r="C58" s="6">
        <f t="shared" si="4"/>
        <v>31.107994389901826</v>
      </c>
      <c r="D58" s="8">
        <v>0.85780000000000001</v>
      </c>
      <c r="E58" s="6">
        <f t="shared" si="5"/>
        <v>53.279503105590067</v>
      </c>
      <c r="F58" s="8">
        <v>0.87170000000000003</v>
      </c>
      <c r="G58" s="6">
        <f t="shared" si="6"/>
        <v>68.746056782334392</v>
      </c>
      <c r="H58" s="8">
        <v>1.2294</v>
      </c>
      <c r="I58" s="31">
        <f t="shared" si="7"/>
        <v>63.305870236869211</v>
      </c>
      <c r="J58" s="64"/>
      <c r="K58" s="13"/>
      <c r="L58" s="13"/>
      <c r="M58" s="17"/>
      <c r="N58" s="15"/>
      <c r="O58" s="15"/>
      <c r="P58" s="15"/>
      <c r="Q58" s="11"/>
      <c r="R58" s="11"/>
      <c r="S58" s="11"/>
      <c r="T58" s="11"/>
      <c r="U58" s="11"/>
      <c r="V58" s="11"/>
      <c r="W58" s="11"/>
      <c r="X58" s="11"/>
      <c r="Y58" s="11"/>
    </row>
    <row r="59" spans="1:25" x14ac:dyDescent="0.3">
      <c r="A59" s="21">
        <v>52</v>
      </c>
      <c r="B59" s="8">
        <v>0.72260000000000002</v>
      </c>
      <c r="C59" s="6">
        <f t="shared" si="4"/>
        <v>33.782141187470785</v>
      </c>
      <c r="D59" s="8">
        <v>0.84850000000000003</v>
      </c>
      <c r="E59" s="6">
        <f t="shared" si="5"/>
        <v>52.701863354037272</v>
      </c>
      <c r="F59" s="8">
        <v>0.85470000000000002</v>
      </c>
      <c r="G59" s="6">
        <f t="shared" si="6"/>
        <v>67.405362776025228</v>
      </c>
      <c r="H59" s="8">
        <v>1.2170000000000001</v>
      </c>
      <c r="I59" s="31">
        <f t="shared" si="7"/>
        <v>62.667353244078271</v>
      </c>
      <c r="J59" s="64"/>
      <c r="K59" s="13"/>
      <c r="L59" s="13"/>
      <c r="M59" s="17"/>
      <c r="N59" s="15"/>
      <c r="O59" s="15"/>
      <c r="P59" s="15"/>
      <c r="Q59" s="11"/>
      <c r="R59" s="11"/>
      <c r="S59" s="11"/>
      <c r="T59" s="11"/>
      <c r="U59" s="11"/>
      <c r="V59" s="11"/>
      <c r="W59" s="11"/>
      <c r="X59" s="11"/>
      <c r="Y59" s="11"/>
    </row>
    <row r="60" spans="1:25" x14ac:dyDescent="0.3">
      <c r="A60" s="21">
        <v>53</v>
      </c>
      <c r="B60" s="8">
        <v>0.68389999999999995</v>
      </c>
      <c r="C60" s="6">
        <f t="shared" si="4"/>
        <v>31.972884525479195</v>
      </c>
      <c r="D60" s="8">
        <v>0.8407</v>
      </c>
      <c r="E60" s="6">
        <f t="shared" si="5"/>
        <v>52.217391304347828</v>
      </c>
      <c r="F60" s="8">
        <v>0.84689999999999999</v>
      </c>
      <c r="G60" s="6">
        <f t="shared" si="6"/>
        <v>66.790220820189276</v>
      </c>
      <c r="H60" s="8">
        <v>1.2139</v>
      </c>
      <c r="I60" s="31">
        <f t="shared" si="7"/>
        <v>62.507723995880539</v>
      </c>
      <c r="J60" s="64"/>
      <c r="K60" s="13"/>
      <c r="L60" s="13"/>
      <c r="M60" s="17"/>
      <c r="N60" s="15"/>
      <c r="O60" s="15"/>
      <c r="P60" s="15"/>
      <c r="Q60" s="11"/>
      <c r="R60" s="11"/>
      <c r="S60" s="11"/>
      <c r="T60" s="11"/>
      <c r="U60" s="11"/>
      <c r="V60" s="11"/>
      <c r="W60" s="11"/>
      <c r="X60" s="11"/>
      <c r="Y60" s="11"/>
    </row>
    <row r="61" spans="1:25" x14ac:dyDescent="0.3">
      <c r="A61" s="21">
        <v>54</v>
      </c>
      <c r="B61" s="8">
        <v>0.65200000000000002</v>
      </c>
      <c r="C61" s="6">
        <f t="shared" si="4"/>
        <v>30.481533426834972</v>
      </c>
      <c r="D61" s="8">
        <v>0.82840000000000003</v>
      </c>
      <c r="E61" s="6">
        <f t="shared" si="5"/>
        <v>51.453416149068318</v>
      </c>
      <c r="F61" s="8">
        <v>0.83299999999999996</v>
      </c>
      <c r="G61" s="6">
        <f t="shared" si="6"/>
        <v>65.69400630914825</v>
      </c>
      <c r="H61" s="8">
        <v>1.2031000000000001</v>
      </c>
      <c r="I61" s="31">
        <f t="shared" si="7"/>
        <v>61.95159629248198</v>
      </c>
      <c r="J61" s="64"/>
      <c r="K61" s="13"/>
      <c r="L61" s="13"/>
      <c r="M61" s="17"/>
      <c r="N61" s="15"/>
      <c r="O61" s="15"/>
      <c r="P61" s="15"/>
      <c r="Q61" s="11"/>
      <c r="R61" s="11"/>
      <c r="S61" s="11"/>
      <c r="T61" s="11"/>
      <c r="U61" s="11"/>
      <c r="V61" s="11"/>
      <c r="W61" s="11"/>
      <c r="X61" s="11"/>
      <c r="Y61" s="11"/>
    </row>
    <row r="62" spans="1:25" x14ac:dyDescent="0.3">
      <c r="A62" s="21">
        <v>55</v>
      </c>
      <c r="B62" s="8">
        <v>0.66879999999999995</v>
      </c>
      <c r="C62" s="6">
        <f t="shared" si="4"/>
        <v>31.266947171575506</v>
      </c>
      <c r="D62" s="8">
        <v>0.81289999999999996</v>
      </c>
      <c r="E62" s="6">
        <f t="shared" si="5"/>
        <v>50.490683229813662</v>
      </c>
      <c r="F62" s="8">
        <v>0.81599999999999995</v>
      </c>
      <c r="G62" s="6">
        <f t="shared" si="6"/>
        <v>64.353312302839115</v>
      </c>
      <c r="H62" s="8">
        <v>1.2170000000000001</v>
      </c>
      <c r="I62" s="31">
        <f t="shared" si="7"/>
        <v>62.667353244078271</v>
      </c>
      <c r="J62" s="64"/>
      <c r="K62" s="13"/>
      <c r="L62" s="13"/>
      <c r="M62" s="17"/>
      <c r="N62" s="15"/>
      <c r="O62" s="15"/>
      <c r="P62" s="15"/>
      <c r="Q62" s="11"/>
      <c r="R62" s="11"/>
      <c r="S62" s="11"/>
      <c r="T62" s="11"/>
      <c r="U62" s="11"/>
      <c r="V62" s="11"/>
      <c r="W62" s="11"/>
      <c r="X62" s="11"/>
      <c r="Y62" s="11"/>
    </row>
    <row r="63" spans="1:25" x14ac:dyDescent="0.3">
      <c r="A63" s="21">
        <v>56</v>
      </c>
      <c r="B63" s="8">
        <v>0.66539999999999999</v>
      </c>
      <c r="C63" s="6">
        <f t="shared" si="4"/>
        <v>31.107994389901826</v>
      </c>
      <c r="D63" s="8">
        <v>0.80820000000000003</v>
      </c>
      <c r="E63" s="6">
        <f t="shared" si="5"/>
        <v>50.198757763975152</v>
      </c>
      <c r="F63" s="8">
        <v>0.81599999999999995</v>
      </c>
      <c r="G63" s="6">
        <f t="shared" si="6"/>
        <v>64.353312302839115</v>
      </c>
      <c r="H63" s="8">
        <v>1.1938</v>
      </c>
      <c r="I63" s="31">
        <f t="shared" si="7"/>
        <v>61.472708547888779</v>
      </c>
      <c r="J63" s="64"/>
      <c r="K63" s="13"/>
      <c r="L63" s="13"/>
      <c r="M63" s="17"/>
      <c r="N63" s="15"/>
      <c r="O63" s="15"/>
      <c r="P63" s="15"/>
      <c r="Q63" s="11"/>
      <c r="R63" s="11"/>
      <c r="S63" s="11"/>
      <c r="T63" s="11"/>
      <c r="U63" s="11"/>
      <c r="V63" s="11"/>
      <c r="W63" s="11"/>
      <c r="X63" s="11"/>
      <c r="Y63" s="11"/>
    </row>
    <row r="64" spans="1:25" x14ac:dyDescent="0.3">
      <c r="A64" s="21">
        <v>57</v>
      </c>
      <c r="B64" s="8">
        <v>0.67220000000000002</v>
      </c>
      <c r="C64" s="6">
        <f t="shared" si="4"/>
        <v>31.425899953249186</v>
      </c>
      <c r="D64" s="8">
        <v>0.7974</v>
      </c>
      <c r="E64" s="6">
        <f t="shared" si="5"/>
        <v>49.527950310559007</v>
      </c>
      <c r="F64" s="8">
        <v>0.79890000000000005</v>
      </c>
      <c r="G64" s="6">
        <f t="shared" si="6"/>
        <v>63.004731861198735</v>
      </c>
      <c r="H64" s="8">
        <v>1.1859999999999999</v>
      </c>
      <c r="I64" s="31">
        <f t="shared" si="7"/>
        <v>61.071060762100927</v>
      </c>
      <c r="J64" s="64"/>
      <c r="K64" s="13"/>
      <c r="L64" s="13"/>
      <c r="M64" s="17"/>
      <c r="N64" s="15"/>
      <c r="O64" s="15"/>
      <c r="P64" s="15"/>
      <c r="Q64" s="11"/>
      <c r="R64" s="11"/>
      <c r="S64" s="11"/>
      <c r="T64" s="11"/>
      <c r="U64" s="11"/>
      <c r="V64" s="11"/>
      <c r="W64" s="11"/>
      <c r="X64" s="11"/>
      <c r="Y64" s="11"/>
    </row>
    <row r="65" spans="1:25" x14ac:dyDescent="0.3">
      <c r="A65" s="21">
        <v>58</v>
      </c>
      <c r="B65" s="8">
        <v>0.70240000000000002</v>
      </c>
      <c r="C65" s="6">
        <f t="shared" si="4"/>
        <v>32.837774661056571</v>
      </c>
      <c r="D65" s="8">
        <v>0.78190000000000004</v>
      </c>
      <c r="E65" s="6">
        <f t="shared" si="5"/>
        <v>48.565217391304351</v>
      </c>
      <c r="F65" s="8">
        <v>0.80359999999999998</v>
      </c>
      <c r="G65" s="6">
        <f t="shared" si="6"/>
        <v>63.375394321766557</v>
      </c>
      <c r="H65" s="8">
        <v>1.1859999999999999</v>
      </c>
      <c r="I65" s="31">
        <f t="shared" si="7"/>
        <v>61.071060762100927</v>
      </c>
      <c r="J65" s="64"/>
      <c r="K65" s="13"/>
      <c r="L65" s="13"/>
      <c r="M65" s="17"/>
      <c r="N65" s="15"/>
      <c r="O65" s="15"/>
      <c r="P65" s="15"/>
      <c r="Q65" s="11"/>
      <c r="R65" s="11"/>
      <c r="S65" s="11"/>
      <c r="T65" s="11"/>
      <c r="U65" s="11"/>
      <c r="V65" s="11"/>
      <c r="W65" s="11"/>
      <c r="X65" s="11"/>
      <c r="Y65" s="11"/>
    </row>
    <row r="66" spans="1:25" x14ac:dyDescent="0.3">
      <c r="A66" s="21">
        <v>59</v>
      </c>
      <c r="B66" s="8">
        <v>0.72260000000000002</v>
      </c>
      <c r="C66" s="6">
        <f t="shared" si="4"/>
        <v>33.782141187470785</v>
      </c>
      <c r="D66" s="8">
        <v>0.76329999999999998</v>
      </c>
      <c r="E66" s="6">
        <f t="shared" si="5"/>
        <v>47.409937888198755</v>
      </c>
      <c r="F66" s="8">
        <v>0.78810000000000002</v>
      </c>
      <c r="G66" s="6">
        <f t="shared" si="6"/>
        <v>62.152996845425868</v>
      </c>
      <c r="H66" s="8">
        <v>1.1736</v>
      </c>
      <c r="I66" s="31">
        <f t="shared" si="7"/>
        <v>60.432543769309987</v>
      </c>
      <c r="J66" s="64"/>
      <c r="K66" s="13"/>
      <c r="L66" s="13"/>
      <c r="M66" s="17"/>
      <c r="N66" s="15"/>
      <c r="O66" s="15"/>
      <c r="P66" s="15"/>
      <c r="Q66" s="11"/>
      <c r="R66" s="11"/>
      <c r="S66" s="11"/>
      <c r="T66" s="11"/>
      <c r="U66" s="11"/>
      <c r="V66" s="11"/>
      <c r="W66" s="11"/>
      <c r="X66" s="11"/>
      <c r="Y66" s="11"/>
    </row>
    <row r="67" spans="1:25" x14ac:dyDescent="0.3">
      <c r="A67" s="21">
        <v>60</v>
      </c>
      <c r="B67" s="8">
        <v>0.63009999999999999</v>
      </c>
      <c r="C67" s="6">
        <f t="shared" si="4"/>
        <v>29.457690509583923</v>
      </c>
      <c r="D67" s="8">
        <v>0.76949999999999996</v>
      </c>
      <c r="E67" s="6">
        <f t="shared" si="5"/>
        <v>47.795031055900616</v>
      </c>
      <c r="F67" s="8">
        <v>0.77110000000000001</v>
      </c>
      <c r="G67" s="6">
        <f t="shared" si="6"/>
        <v>60.812302839116718</v>
      </c>
      <c r="H67" s="8">
        <v>1.1720999999999999</v>
      </c>
      <c r="I67" s="31">
        <f t="shared" si="7"/>
        <v>60.355303810504637</v>
      </c>
      <c r="J67" s="64"/>
      <c r="K67" s="13"/>
      <c r="L67" s="13"/>
      <c r="M67" s="17"/>
      <c r="N67" s="15"/>
      <c r="O67" s="15"/>
      <c r="P67" s="15"/>
      <c r="Q67" s="11"/>
      <c r="R67" s="11"/>
      <c r="S67" s="11"/>
      <c r="T67" s="11"/>
      <c r="U67" s="11"/>
      <c r="V67" s="11"/>
      <c r="W67" s="11"/>
      <c r="X67" s="11"/>
      <c r="Y67" s="11"/>
    </row>
    <row r="68" spans="1:25" x14ac:dyDescent="0.3">
      <c r="A68" s="21">
        <v>61</v>
      </c>
      <c r="B68" s="8">
        <v>0.57969999999999999</v>
      </c>
      <c r="C68" s="6">
        <f t="shared" si="4"/>
        <v>27.10144927536232</v>
      </c>
      <c r="D68" s="8">
        <v>0.75870000000000004</v>
      </c>
      <c r="E68" s="6">
        <f t="shared" si="5"/>
        <v>47.12422360248447</v>
      </c>
      <c r="F68" s="8">
        <v>0.76800000000000002</v>
      </c>
      <c r="G68" s="6">
        <f t="shared" si="6"/>
        <v>60.56782334384858</v>
      </c>
      <c r="H68" s="8">
        <v>1.1658999999999999</v>
      </c>
      <c r="I68" s="31">
        <f t="shared" si="7"/>
        <v>60.036045314109167</v>
      </c>
      <c r="J68" s="65"/>
      <c r="K68" s="15"/>
      <c r="L68" s="15"/>
      <c r="M68" s="15"/>
      <c r="N68" s="15"/>
      <c r="O68" s="15"/>
      <c r="P68" s="15"/>
      <c r="Q68" s="11"/>
      <c r="R68" s="11"/>
      <c r="S68" s="11"/>
      <c r="T68" s="11"/>
      <c r="U68" s="11"/>
      <c r="V68" s="11"/>
      <c r="W68" s="11"/>
      <c r="X68" s="11"/>
      <c r="Y68" s="11"/>
    </row>
    <row r="69" spans="1:25" x14ac:dyDescent="0.3">
      <c r="A69" s="21">
        <v>62</v>
      </c>
      <c r="B69" s="8">
        <v>0.62680000000000002</v>
      </c>
      <c r="C69" s="6">
        <f t="shared" si="4"/>
        <v>29.303412809724172</v>
      </c>
      <c r="D69" s="8">
        <v>0.754</v>
      </c>
      <c r="E69" s="6">
        <f t="shared" si="5"/>
        <v>46.83229813664596</v>
      </c>
      <c r="F69" s="8">
        <v>0.76490000000000002</v>
      </c>
      <c r="G69" s="6">
        <f t="shared" si="6"/>
        <v>60.32334384858045</v>
      </c>
      <c r="H69" s="8">
        <v>1.1612</v>
      </c>
      <c r="I69" s="31">
        <f t="shared" si="7"/>
        <v>59.794026776519047</v>
      </c>
      <c r="J69" s="65"/>
      <c r="K69" s="15"/>
      <c r="L69" s="15"/>
      <c r="M69" s="15"/>
      <c r="N69" s="15"/>
      <c r="O69" s="15"/>
      <c r="P69" s="15"/>
      <c r="Q69" s="11"/>
      <c r="R69" s="11"/>
      <c r="S69" s="11"/>
      <c r="T69" s="11"/>
      <c r="U69" s="11"/>
      <c r="V69" s="11"/>
      <c r="W69" s="11"/>
      <c r="X69" s="11"/>
      <c r="Y69" s="11"/>
    </row>
    <row r="70" spans="1:25" x14ac:dyDescent="0.3">
      <c r="A70" s="21">
        <v>63</v>
      </c>
      <c r="B70" s="8">
        <v>0.67720000000000002</v>
      </c>
      <c r="C70" s="6">
        <f t="shared" si="4"/>
        <v>31.659654043945771</v>
      </c>
      <c r="D70" s="8">
        <v>0.73550000000000004</v>
      </c>
      <c r="E70" s="6">
        <f t="shared" si="5"/>
        <v>45.683229813664596</v>
      </c>
      <c r="F70" s="8">
        <v>0.74470000000000003</v>
      </c>
      <c r="G70" s="6">
        <f t="shared" si="6"/>
        <v>58.730283911671918</v>
      </c>
      <c r="H70" s="8">
        <v>1.1566000000000001</v>
      </c>
      <c r="I70" s="31">
        <f t="shared" si="7"/>
        <v>59.557157569515972</v>
      </c>
      <c r="J70" s="65"/>
      <c r="K70" s="15"/>
      <c r="L70" s="15"/>
      <c r="M70" s="15"/>
      <c r="N70" s="15"/>
      <c r="O70" s="15"/>
      <c r="P70" s="15"/>
      <c r="Q70" s="11"/>
      <c r="R70" s="11"/>
      <c r="S70" s="11"/>
      <c r="T70" s="11"/>
      <c r="U70" s="11"/>
      <c r="V70" s="11"/>
      <c r="W70" s="11"/>
      <c r="X70" s="11"/>
      <c r="Y70" s="11"/>
    </row>
    <row r="71" spans="1:25" x14ac:dyDescent="0.3">
      <c r="A71" s="21">
        <v>64</v>
      </c>
      <c r="B71" s="8">
        <v>0.67220000000000002</v>
      </c>
      <c r="C71" s="6">
        <f t="shared" si="4"/>
        <v>31.425899953249186</v>
      </c>
      <c r="D71" s="8">
        <v>0.73080000000000001</v>
      </c>
      <c r="E71" s="6">
        <f t="shared" si="5"/>
        <v>45.391304347826086</v>
      </c>
      <c r="F71" s="8">
        <v>0.74780000000000002</v>
      </c>
      <c r="G71" s="6">
        <f t="shared" si="6"/>
        <v>58.97476340694007</v>
      </c>
      <c r="H71" s="8">
        <v>1.1597</v>
      </c>
      <c r="I71" s="31">
        <f t="shared" si="7"/>
        <v>59.716786817713697</v>
      </c>
      <c r="J71" s="65"/>
      <c r="K71" s="15"/>
      <c r="L71" s="15"/>
      <c r="M71" s="15"/>
      <c r="N71" s="15"/>
      <c r="O71" s="15"/>
      <c r="P71" s="15"/>
      <c r="Q71" s="11"/>
      <c r="R71" s="11"/>
      <c r="S71" s="11"/>
      <c r="T71" s="11"/>
      <c r="U71" s="11"/>
      <c r="V71" s="11"/>
      <c r="W71" s="11"/>
      <c r="X71" s="11"/>
      <c r="Y71" s="11"/>
    </row>
    <row r="72" spans="1:25" x14ac:dyDescent="0.3">
      <c r="A72" s="21">
        <v>65</v>
      </c>
      <c r="B72" s="8">
        <v>0.63690000000000002</v>
      </c>
      <c r="C72" s="6">
        <f t="shared" si="4"/>
        <v>29.775596072931283</v>
      </c>
      <c r="D72" s="8">
        <v>0.73240000000000005</v>
      </c>
      <c r="E72" s="6">
        <f t="shared" si="5"/>
        <v>45.490683229813669</v>
      </c>
      <c r="F72" s="8">
        <v>0.74170000000000003</v>
      </c>
      <c r="G72" s="6">
        <f t="shared" si="6"/>
        <v>58.49369085173501</v>
      </c>
      <c r="H72" s="8">
        <v>1.1349</v>
      </c>
      <c r="I72" s="31">
        <f t="shared" si="7"/>
        <v>58.43975283213183</v>
      </c>
      <c r="J72" s="65"/>
      <c r="K72" s="15"/>
      <c r="L72" s="15"/>
      <c r="M72" s="15"/>
      <c r="N72" s="15"/>
      <c r="O72" s="15"/>
      <c r="P72" s="15"/>
      <c r="Q72" s="11"/>
      <c r="R72" s="11"/>
      <c r="S72" s="11"/>
      <c r="T72" s="11"/>
      <c r="U72" s="11"/>
      <c r="V72" s="11"/>
      <c r="W72" s="11"/>
      <c r="X72" s="11"/>
      <c r="Y72" s="11"/>
    </row>
    <row r="73" spans="1:25" x14ac:dyDescent="0.3">
      <c r="A73" s="21">
        <v>66</v>
      </c>
      <c r="B73" s="8">
        <v>0.64690000000000003</v>
      </c>
      <c r="C73" s="6">
        <f t="shared" si="4"/>
        <v>30.243104254324454</v>
      </c>
      <c r="D73" s="8">
        <v>0.72150000000000003</v>
      </c>
      <c r="E73" s="6">
        <f t="shared" si="5"/>
        <v>44.813664596273291</v>
      </c>
      <c r="F73" s="8">
        <v>0.7339</v>
      </c>
      <c r="G73" s="6">
        <f t="shared" si="6"/>
        <v>57.878548895899051</v>
      </c>
      <c r="H73" s="8">
        <v>1.1473</v>
      </c>
      <c r="I73" s="31">
        <f t="shared" si="7"/>
        <v>59.078269824922756</v>
      </c>
      <c r="J73" s="65"/>
      <c r="K73" s="15"/>
      <c r="L73" s="15"/>
      <c r="M73" s="15"/>
      <c r="N73" s="15"/>
      <c r="O73" s="15"/>
      <c r="P73" s="15"/>
      <c r="Q73" s="11"/>
      <c r="R73" s="11"/>
      <c r="S73" s="11"/>
      <c r="T73" s="11"/>
      <c r="U73" s="11"/>
      <c r="V73" s="11"/>
      <c r="W73" s="11"/>
      <c r="X73" s="11"/>
      <c r="Y73" s="11"/>
    </row>
    <row r="74" spans="1:25" x14ac:dyDescent="0.3">
      <c r="A74" s="21">
        <v>67</v>
      </c>
      <c r="B74" s="8">
        <v>0.61839999999999995</v>
      </c>
      <c r="C74" s="6">
        <f t="shared" ref="C74:C127" si="8">B74/2.139*100</f>
        <v>28.910705937353903</v>
      </c>
      <c r="D74" s="8">
        <v>0.72150000000000003</v>
      </c>
      <c r="E74" s="6">
        <f t="shared" ref="E74:E127" si="9">D74/1.61*100</f>
        <v>44.813664596273291</v>
      </c>
      <c r="F74" s="8">
        <v>0.72309999999999997</v>
      </c>
      <c r="G74" s="6">
        <f t="shared" ref="G74:G127" si="10">F74/1.268*100</f>
        <v>57.026813880126184</v>
      </c>
      <c r="H74" s="8">
        <v>1.1379999999999999</v>
      </c>
      <c r="I74" s="31">
        <f t="shared" ref="I74:I127" si="11">H74/1.942*100</f>
        <v>58.599382080329555</v>
      </c>
      <c r="J74" s="65"/>
      <c r="K74" s="15"/>
      <c r="L74" s="15"/>
      <c r="M74" s="15"/>
      <c r="N74" s="15"/>
      <c r="O74" s="15"/>
      <c r="P74" s="15"/>
      <c r="Q74" s="11"/>
      <c r="R74" s="11"/>
      <c r="S74" s="11"/>
      <c r="T74" s="11"/>
      <c r="U74" s="11"/>
      <c r="V74" s="11"/>
      <c r="W74" s="11"/>
      <c r="X74" s="11"/>
      <c r="Y74" s="11"/>
    </row>
    <row r="75" spans="1:25" x14ac:dyDescent="0.3">
      <c r="A75" s="21">
        <v>68</v>
      </c>
      <c r="B75" s="8">
        <v>0.57969999999999999</v>
      </c>
      <c r="C75" s="6">
        <f t="shared" si="8"/>
        <v>27.10144927536232</v>
      </c>
      <c r="D75" s="8">
        <v>0.72309999999999997</v>
      </c>
      <c r="E75" s="6">
        <f t="shared" si="9"/>
        <v>44.913043478260867</v>
      </c>
      <c r="F75" s="8">
        <v>0.7107</v>
      </c>
      <c r="G75" s="6">
        <f t="shared" si="10"/>
        <v>56.048895899053633</v>
      </c>
      <c r="H75" s="8">
        <v>1.1379999999999999</v>
      </c>
      <c r="I75" s="31">
        <f t="shared" si="11"/>
        <v>58.599382080329555</v>
      </c>
      <c r="J75" s="65"/>
      <c r="K75" s="15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</row>
    <row r="76" spans="1:25" x14ac:dyDescent="0.3">
      <c r="A76" s="21">
        <v>69</v>
      </c>
      <c r="B76" s="8">
        <v>0.62509999999999999</v>
      </c>
      <c r="C76" s="6">
        <f t="shared" si="8"/>
        <v>29.22393641888733</v>
      </c>
      <c r="D76" s="8">
        <v>0.72460000000000002</v>
      </c>
      <c r="E76" s="6">
        <f t="shared" si="9"/>
        <v>45.006211180124225</v>
      </c>
      <c r="F76" s="8">
        <v>0.70450000000000002</v>
      </c>
      <c r="G76" s="6">
        <f t="shared" si="10"/>
        <v>55.559936908517351</v>
      </c>
      <c r="H76" s="8">
        <v>1.1317999999999999</v>
      </c>
      <c r="I76" s="31">
        <f t="shared" si="11"/>
        <v>58.280123583934085</v>
      </c>
      <c r="J76" s="65"/>
      <c r="K76" s="15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</row>
    <row r="77" spans="1:25" x14ac:dyDescent="0.3">
      <c r="A77" s="21">
        <v>70</v>
      </c>
      <c r="B77" s="8">
        <v>0.59319999999999995</v>
      </c>
      <c r="C77" s="6">
        <f t="shared" si="8"/>
        <v>27.732585320243103</v>
      </c>
      <c r="D77" s="8">
        <v>0.71220000000000006</v>
      </c>
      <c r="E77" s="6">
        <f t="shared" si="9"/>
        <v>44.236024844720497</v>
      </c>
      <c r="F77" s="8">
        <v>0.69979999999999998</v>
      </c>
      <c r="G77" s="6">
        <f t="shared" si="10"/>
        <v>55.189274447949522</v>
      </c>
      <c r="H77" s="8">
        <v>1.1287</v>
      </c>
      <c r="I77" s="31">
        <f t="shared" si="11"/>
        <v>58.12049433573636</v>
      </c>
      <c r="J77" s="65"/>
      <c r="K77" s="15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</row>
    <row r="78" spans="1:25" x14ac:dyDescent="0.3">
      <c r="A78" s="21">
        <v>71</v>
      </c>
      <c r="B78" s="8">
        <v>0.63349999999999995</v>
      </c>
      <c r="C78" s="6">
        <f t="shared" si="8"/>
        <v>29.616643291257599</v>
      </c>
      <c r="D78" s="8">
        <v>0.70909999999999995</v>
      </c>
      <c r="E78" s="6">
        <f t="shared" si="9"/>
        <v>44.043478260869563</v>
      </c>
      <c r="F78" s="8">
        <v>0.69369999999999998</v>
      </c>
      <c r="G78" s="6">
        <f t="shared" si="10"/>
        <v>54.708201892744476</v>
      </c>
      <c r="H78" s="8">
        <v>1.1349</v>
      </c>
      <c r="I78" s="31">
        <f t="shared" si="11"/>
        <v>58.43975283213183</v>
      </c>
      <c r="J78" s="65"/>
      <c r="K78" s="15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</row>
    <row r="79" spans="1:25" x14ac:dyDescent="0.3">
      <c r="A79" s="21">
        <v>72</v>
      </c>
      <c r="B79" s="8">
        <v>0.57299999999999995</v>
      </c>
      <c r="C79" s="6">
        <f t="shared" si="8"/>
        <v>26.788218793828893</v>
      </c>
      <c r="D79" s="8">
        <v>0.69669999999999999</v>
      </c>
      <c r="E79" s="6">
        <f t="shared" si="9"/>
        <v>43.273291925465834</v>
      </c>
      <c r="F79" s="8">
        <v>0.6673</v>
      </c>
      <c r="G79" s="6">
        <f t="shared" si="10"/>
        <v>52.626182965299684</v>
      </c>
      <c r="H79" s="8">
        <v>1.1040000000000001</v>
      </c>
      <c r="I79" s="31">
        <f t="shared" si="11"/>
        <v>56.848609680741511</v>
      </c>
      <c r="J79" s="65"/>
      <c r="K79" s="15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</row>
    <row r="80" spans="1:25" x14ac:dyDescent="0.3">
      <c r="A80" s="21">
        <v>73</v>
      </c>
      <c r="B80" s="8">
        <v>0.59489999999999998</v>
      </c>
      <c r="C80" s="6">
        <f t="shared" si="8"/>
        <v>27.812061711079945</v>
      </c>
      <c r="D80" s="8">
        <v>0.70599999999999996</v>
      </c>
      <c r="E80" s="6">
        <f t="shared" si="9"/>
        <v>43.850931677018629</v>
      </c>
      <c r="F80" s="8">
        <v>0.67200000000000004</v>
      </c>
      <c r="G80" s="6">
        <f t="shared" si="10"/>
        <v>52.996845425867512</v>
      </c>
      <c r="H80" s="8">
        <v>1.121</v>
      </c>
      <c r="I80" s="31">
        <f t="shared" si="11"/>
        <v>57.723995880535526</v>
      </c>
      <c r="J80" s="65"/>
      <c r="K80" s="15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</row>
    <row r="81" spans="1:25" x14ac:dyDescent="0.3">
      <c r="A81" s="21">
        <v>74</v>
      </c>
      <c r="B81" s="8">
        <v>0.55620000000000003</v>
      </c>
      <c r="C81" s="6">
        <f t="shared" si="8"/>
        <v>26.002805049088362</v>
      </c>
      <c r="D81" s="8">
        <v>0.71220000000000006</v>
      </c>
      <c r="E81" s="6">
        <f t="shared" si="9"/>
        <v>44.236024844720497</v>
      </c>
      <c r="F81" s="8">
        <v>0.66420000000000001</v>
      </c>
      <c r="G81" s="6">
        <f t="shared" si="10"/>
        <v>52.381703470031546</v>
      </c>
      <c r="H81" s="8">
        <v>1.1040000000000001</v>
      </c>
      <c r="I81" s="31">
        <f t="shared" si="11"/>
        <v>56.848609680741511</v>
      </c>
      <c r="J81" s="65"/>
      <c r="K81" s="15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</row>
    <row r="82" spans="1:25" x14ac:dyDescent="0.3">
      <c r="A82" s="21">
        <v>75</v>
      </c>
      <c r="B82" s="8">
        <v>0.60829999999999995</v>
      </c>
      <c r="C82" s="6">
        <f t="shared" si="8"/>
        <v>28.4385226741468</v>
      </c>
      <c r="D82" s="8">
        <v>0.70289999999999997</v>
      </c>
      <c r="E82" s="6">
        <f t="shared" si="9"/>
        <v>43.658385093167695</v>
      </c>
      <c r="F82" s="8">
        <v>0.6472</v>
      </c>
      <c r="G82" s="6">
        <f t="shared" si="10"/>
        <v>51.041009463722396</v>
      </c>
      <c r="H82" s="8">
        <v>1.1116999999999999</v>
      </c>
      <c r="I82" s="31">
        <f t="shared" si="11"/>
        <v>57.245108135942324</v>
      </c>
      <c r="J82" s="65"/>
      <c r="K82" s="15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</row>
    <row r="83" spans="1:25" x14ac:dyDescent="0.3">
      <c r="A83" s="21">
        <v>76</v>
      </c>
      <c r="B83" s="8">
        <v>0.5696</v>
      </c>
      <c r="C83" s="6">
        <f t="shared" si="8"/>
        <v>26.629266012155217</v>
      </c>
      <c r="D83" s="8">
        <v>0.69369999999999998</v>
      </c>
      <c r="E83" s="6">
        <f t="shared" si="9"/>
        <v>43.086956521739125</v>
      </c>
      <c r="F83" s="8">
        <v>0.65029999999999999</v>
      </c>
      <c r="G83" s="6">
        <f t="shared" si="10"/>
        <v>51.285488958990534</v>
      </c>
      <c r="H83" s="8">
        <v>1.1054999999999999</v>
      </c>
      <c r="I83" s="31">
        <f t="shared" si="11"/>
        <v>56.925849639546854</v>
      </c>
      <c r="J83" s="65"/>
      <c r="K83" s="15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</row>
    <row r="84" spans="1:25" x14ac:dyDescent="0.3">
      <c r="A84" s="21">
        <v>77</v>
      </c>
      <c r="B84" s="8">
        <v>0.55959999999999999</v>
      </c>
      <c r="C84" s="6">
        <f t="shared" si="8"/>
        <v>26.161757830762038</v>
      </c>
      <c r="D84" s="8">
        <v>0.68899999999999995</v>
      </c>
      <c r="E84" s="6">
        <f t="shared" si="9"/>
        <v>42.795031055900616</v>
      </c>
      <c r="F84" s="8">
        <v>0.64570000000000005</v>
      </c>
      <c r="G84" s="6">
        <f t="shared" si="10"/>
        <v>50.922712933753942</v>
      </c>
      <c r="H84" s="8">
        <v>1.0853999999999999</v>
      </c>
      <c r="I84" s="31">
        <f t="shared" si="11"/>
        <v>55.890834191555093</v>
      </c>
      <c r="J84" s="65"/>
      <c r="K84" s="15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</row>
    <row r="85" spans="1:25" x14ac:dyDescent="0.3">
      <c r="A85" s="21">
        <v>78</v>
      </c>
      <c r="B85" s="8">
        <v>0.53939999999999999</v>
      </c>
      <c r="C85" s="6">
        <f t="shared" si="8"/>
        <v>25.217391304347831</v>
      </c>
      <c r="D85" s="8">
        <v>0.69520000000000004</v>
      </c>
      <c r="E85" s="6">
        <f t="shared" si="9"/>
        <v>43.180124223602483</v>
      </c>
      <c r="F85" s="8">
        <v>0.64259999999999995</v>
      </c>
      <c r="G85" s="6">
        <f t="shared" si="10"/>
        <v>50.678233438485798</v>
      </c>
      <c r="H85" s="8">
        <v>1.0962000000000001</v>
      </c>
      <c r="I85" s="31">
        <f t="shared" si="11"/>
        <v>56.44696189495366</v>
      </c>
      <c r="J85" s="65"/>
      <c r="K85" s="15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</row>
    <row r="86" spans="1:25" x14ac:dyDescent="0.3">
      <c r="A86" s="21">
        <v>79</v>
      </c>
      <c r="B86" s="8">
        <v>0.56289999999999996</v>
      </c>
      <c r="C86" s="6">
        <f t="shared" si="8"/>
        <v>26.316035530621782</v>
      </c>
      <c r="D86" s="8">
        <v>0.70140000000000002</v>
      </c>
      <c r="E86" s="6">
        <f t="shared" si="9"/>
        <v>43.565217391304344</v>
      </c>
      <c r="F86" s="8">
        <v>0.63480000000000003</v>
      </c>
      <c r="G86" s="6">
        <f t="shared" si="10"/>
        <v>50.063091482649845</v>
      </c>
      <c r="H86" s="8">
        <v>1.0853999999999999</v>
      </c>
      <c r="I86" s="31">
        <f t="shared" si="11"/>
        <v>55.890834191555093</v>
      </c>
      <c r="J86" s="65"/>
      <c r="K86" s="15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</row>
    <row r="87" spans="1:25" x14ac:dyDescent="0.3">
      <c r="A87" s="21">
        <v>80</v>
      </c>
      <c r="B87" s="8">
        <v>0.55279999999999996</v>
      </c>
      <c r="C87" s="6">
        <f t="shared" si="8"/>
        <v>25.843852267414679</v>
      </c>
      <c r="D87" s="8">
        <v>0.69059999999999999</v>
      </c>
      <c r="E87" s="6">
        <f t="shared" si="9"/>
        <v>42.894409937888192</v>
      </c>
      <c r="F87" s="8">
        <v>0.62709999999999999</v>
      </c>
      <c r="G87" s="6">
        <f t="shared" si="10"/>
        <v>49.455835962145109</v>
      </c>
      <c r="H87" s="8">
        <v>1.0761000000000001</v>
      </c>
      <c r="I87" s="31">
        <f t="shared" si="11"/>
        <v>55.411946446961899</v>
      </c>
      <c r="J87" s="65"/>
      <c r="K87" s="15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</row>
    <row r="88" spans="1:25" x14ac:dyDescent="0.3">
      <c r="A88" s="21">
        <v>81</v>
      </c>
      <c r="B88" s="8">
        <v>0.54610000000000003</v>
      </c>
      <c r="C88" s="6">
        <f t="shared" si="8"/>
        <v>25.530621785881259</v>
      </c>
      <c r="D88" s="8">
        <v>0.70450000000000002</v>
      </c>
      <c r="E88" s="6">
        <f t="shared" si="9"/>
        <v>43.757763975155278</v>
      </c>
      <c r="F88" s="8">
        <v>0.61929999999999996</v>
      </c>
      <c r="G88" s="6">
        <f t="shared" si="10"/>
        <v>48.840694006309143</v>
      </c>
      <c r="H88" s="8">
        <v>1.0668</v>
      </c>
      <c r="I88" s="31">
        <f t="shared" si="11"/>
        <v>54.933058702368683</v>
      </c>
      <c r="J88" s="65"/>
      <c r="K88" s="15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</row>
    <row r="89" spans="1:25" x14ac:dyDescent="0.3">
      <c r="A89" s="21">
        <v>82</v>
      </c>
      <c r="B89" s="8">
        <v>0.56120000000000003</v>
      </c>
      <c r="C89" s="6">
        <f t="shared" si="8"/>
        <v>26.236559139784948</v>
      </c>
      <c r="D89" s="8">
        <v>0.73240000000000005</v>
      </c>
      <c r="E89" s="6">
        <f t="shared" si="9"/>
        <v>45.490683229813669</v>
      </c>
      <c r="F89" s="8">
        <v>0.62090000000000001</v>
      </c>
      <c r="G89" s="6">
        <f t="shared" si="10"/>
        <v>48.966876971608833</v>
      </c>
      <c r="H89" s="8">
        <v>1.0823</v>
      </c>
      <c r="I89" s="31">
        <f t="shared" si="11"/>
        <v>55.731204943357369</v>
      </c>
      <c r="J89" s="65"/>
      <c r="K89" s="15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</row>
    <row r="90" spans="1:25" x14ac:dyDescent="0.3">
      <c r="A90" s="21">
        <v>83</v>
      </c>
      <c r="B90" s="8">
        <v>0.50749999999999995</v>
      </c>
      <c r="C90" s="6">
        <f t="shared" si="8"/>
        <v>23.726040205703601</v>
      </c>
      <c r="D90" s="8">
        <v>0.70599999999999996</v>
      </c>
      <c r="E90" s="6">
        <f t="shared" si="9"/>
        <v>43.850931677018629</v>
      </c>
      <c r="F90" s="8">
        <v>0.61160000000000003</v>
      </c>
      <c r="G90" s="6">
        <f t="shared" si="10"/>
        <v>48.23343848580442</v>
      </c>
      <c r="H90" s="8">
        <v>1.0745</v>
      </c>
      <c r="I90" s="31">
        <f t="shared" si="11"/>
        <v>55.329557157569518</v>
      </c>
      <c r="J90" s="65"/>
      <c r="K90" s="15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</row>
    <row r="91" spans="1:25" x14ac:dyDescent="0.3">
      <c r="A91" s="21">
        <v>84</v>
      </c>
      <c r="B91" s="8">
        <v>0.54110000000000003</v>
      </c>
      <c r="C91" s="6">
        <f t="shared" si="8"/>
        <v>25.296867695184673</v>
      </c>
      <c r="D91" s="8">
        <v>0.7107</v>
      </c>
      <c r="E91" s="6">
        <f t="shared" si="9"/>
        <v>44.142857142857139</v>
      </c>
      <c r="F91" s="8">
        <v>0.61309999999999998</v>
      </c>
      <c r="G91" s="6">
        <f t="shared" si="10"/>
        <v>48.351735015772867</v>
      </c>
      <c r="H91" s="8">
        <v>1.0652999999999999</v>
      </c>
      <c r="I91" s="31">
        <f t="shared" si="11"/>
        <v>54.855818743563333</v>
      </c>
      <c r="J91" s="65"/>
      <c r="K91" s="15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</row>
    <row r="92" spans="1:25" x14ac:dyDescent="0.3">
      <c r="A92" s="21">
        <v>85</v>
      </c>
      <c r="B92" s="8">
        <v>0.51249999999999996</v>
      </c>
      <c r="C92" s="6">
        <f t="shared" si="8"/>
        <v>23.95979429640019</v>
      </c>
      <c r="D92" s="8">
        <v>0.71530000000000005</v>
      </c>
      <c r="E92" s="6">
        <f t="shared" si="9"/>
        <v>44.428571428571431</v>
      </c>
      <c r="F92" s="8">
        <v>0.60540000000000005</v>
      </c>
      <c r="G92" s="6">
        <f t="shared" si="10"/>
        <v>47.744479495268145</v>
      </c>
      <c r="H92" s="8">
        <v>1.0637000000000001</v>
      </c>
      <c r="I92" s="31">
        <f t="shared" si="11"/>
        <v>54.773429454170966</v>
      </c>
      <c r="J92" s="65"/>
      <c r="K92" s="15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</row>
    <row r="93" spans="1:25" x14ac:dyDescent="0.3">
      <c r="A93" s="21">
        <v>86</v>
      </c>
      <c r="B93" s="8">
        <v>0.44030000000000002</v>
      </c>
      <c r="C93" s="6">
        <f t="shared" si="8"/>
        <v>20.584385226741471</v>
      </c>
      <c r="D93" s="8">
        <v>0.70289999999999997</v>
      </c>
      <c r="E93" s="6">
        <f t="shared" si="9"/>
        <v>43.658385093167695</v>
      </c>
      <c r="F93" s="8">
        <v>0.59919999999999995</v>
      </c>
      <c r="G93" s="6">
        <f t="shared" si="10"/>
        <v>47.255520504731855</v>
      </c>
      <c r="H93" s="8">
        <v>1.0498000000000001</v>
      </c>
      <c r="I93" s="31">
        <f t="shared" si="11"/>
        <v>54.057672502574675</v>
      </c>
      <c r="J93" s="65"/>
      <c r="K93" s="15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</row>
    <row r="94" spans="1:25" x14ac:dyDescent="0.3">
      <c r="A94" s="21">
        <v>87</v>
      </c>
      <c r="B94" s="8">
        <v>0.55279999999999996</v>
      </c>
      <c r="C94" s="6">
        <f t="shared" si="8"/>
        <v>25.843852267414679</v>
      </c>
      <c r="D94" s="8">
        <v>0.71689999999999998</v>
      </c>
      <c r="E94" s="6">
        <f t="shared" si="9"/>
        <v>44.527950310559</v>
      </c>
      <c r="F94" s="8">
        <v>0.59299999999999997</v>
      </c>
      <c r="G94" s="6">
        <f t="shared" si="10"/>
        <v>46.76656151419558</v>
      </c>
      <c r="H94" s="8">
        <v>1.0668</v>
      </c>
      <c r="I94" s="31">
        <f t="shared" si="11"/>
        <v>54.933058702368683</v>
      </c>
      <c r="J94" s="65"/>
      <c r="K94" s="15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</row>
    <row r="95" spans="1:25" x14ac:dyDescent="0.3">
      <c r="A95" s="21">
        <v>88</v>
      </c>
      <c r="B95" s="8">
        <v>0.53769999999999996</v>
      </c>
      <c r="C95" s="6">
        <f t="shared" si="8"/>
        <v>25.13791491351099</v>
      </c>
      <c r="D95" s="8">
        <v>0.72460000000000002</v>
      </c>
      <c r="E95" s="6">
        <f t="shared" si="9"/>
        <v>45.006211180124225</v>
      </c>
      <c r="F95" s="8">
        <v>0.59150000000000003</v>
      </c>
      <c r="G95" s="6">
        <f t="shared" si="10"/>
        <v>46.648264984227133</v>
      </c>
      <c r="H95" s="8">
        <v>1.042</v>
      </c>
      <c r="I95" s="31">
        <f t="shared" si="11"/>
        <v>53.656024716786824</v>
      </c>
      <c r="J95" s="65"/>
      <c r="K95" s="15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</row>
    <row r="96" spans="1:25" x14ac:dyDescent="0.3">
      <c r="A96" s="21">
        <v>89</v>
      </c>
      <c r="B96" s="8">
        <v>0.4335</v>
      </c>
      <c r="C96" s="6">
        <f t="shared" si="8"/>
        <v>20.266479663394112</v>
      </c>
      <c r="D96" s="8">
        <v>0.69210000000000005</v>
      </c>
      <c r="E96" s="6">
        <f t="shared" si="9"/>
        <v>42.987577639751549</v>
      </c>
      <c r="F96" s="8">
        <v>0.57750000000000001</v>
      </c>
      <c r="G96" s="6">
        <f t="shared" si="10"/>
        <v>45.544164037854891</v>
      </c>
      <c r="H96" s="8">
        <v>1.0450999999999999</v>
      </c>
      <c r="I96" s="31">
        <f t="shared" si="11"/>
        <v>53.815653964984541</v>
      </c>
      <c r="J96" s="65"/>
      <c r="K96" s="15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</row>
    <row r="97" spans="1:25" x14ac:dyDescent="0.3">
      <c r="A97" s="21">
        <v>90</v>
      </c>
      <c r="B97" s="8">
        <v>0.51919999999999999</v>
      </c>
      <c r="C97" s="6">
        <f t="shared" si="8"/>
        <v>24.273024777933617</v>
      </c>
      <c r="D97" s="8">
        <v>0.68589999999999995</v>
      </c>
      <c r="E97" s="6">
        <f t="shared" si="9"/>
        <v>42.602484472049682</v>
      </c>
      <c r="F97" s="8">
        <v>0.57599999999999996</v>
      </c>
      <c r="G97" s="6">
        <f t="shared" si="10"/>
        <v>45.42586750788643</v>
      </c>
      <c r="H97" s="8">
        <v>1.0482</v>
      </c>
      <c r="I97" s="31">
        <f t="shared" si="11"/>
        <v>53.975283213182287</v>
      </c>
      <c r="J97" s="65"/>
      <c r="K97" s="15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</row>
    <row r="98" spans="1:25" x14ac:dyDescent="0.3">
      <c r="A98" s="21">
        <v>91</v>
      </c>
      <c r="B98" s="8">
        <v>0.53439999999999999</v>
      </c>
      <c r="C98" s="6">
        <f t="shared" si="8"/>
        <v>24.983637213651242</v>
      </c>
      <c r="D98" s="8">
        <v>0.68130000000000002</v>
      </c>
      <c r="E98" s="6">
        <f t="shared" si="9"/>
        <v>42.316770186335404</v>
      </c>
      <c r="F98" s="8">
        <v>0.57289999999999996</v>
      </c>
      <c r="G98" s="6">
        <f t="shared" si="10"/>
        <v>45.181388012618292</v>
      </c>
      <c r="H98" s="8">
        <v>1.0343</v>
      </c>
      <c r="I98" s="31">
        <f t="shared" si="11"/>
        <v>53.259526261585997</v>
      </c>
      <c r="J98" s="65"/>
      <c r="K98" s="15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</row>
    <row r="99" spans="1:25" x14ac:dyDescent="0.3">
      <c r="A99" s="21">
        <v>92</v>
      </c>
      <c r="B99" s="8">
        <v>0.54110000000000003</v>
      </c>
      <c r="C99" s="6">
        <f t="shared" si="8"/>
        <v>25.296867695184673</v>
      </c>
      <c r="D99" s="8">
        <v>0.69210000000000005</v>
      </c>
      <c r="E99" s="6">
        <f t="shared" si="9"/>
        <v>42.987577639751549</v>
      </c>
      <c r="F99" s="8">
        <v>0.56510000000000005</v>
      </c>
      <c r="G99" s="6">
        <f t="shared" si="10"/>
        <v>44.56624605678234</v>
      </c>
      <c r="H99" s="8">
        <v>1.0343</v>
      </c>
      <c r="I99" s="31">
        <f t="shared" si="11"/>
        <v>53.259526261585997</v>
      </c>
      <c r="J99" s="65"/>
      <c r="K99" s="15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</row>
    <row r="100" spans="1:25" x14ac:dyDescent="0.3">
      <c r="A100" s="21">
        <v>93</v>
      </c>
      <c r="B100" s="8">
        <v>0.49569999999999997</v>
      </c>
      <c r="C100" s="6">
        <f t="shared" si="8"/>
        <v>23.174380551659652</v>
      </c>
      <c r="D100" s="8">
        <v>0.6875</v>
      </c>
      <c r="E100" s="6">
        <f t="shared" si="9"/>
        <v>42.701863354037265</v>
      </c>
      <c r="F100" s="8">
        <v>0.55740000000000001</v>
      </c>
      <c r="G100" s="6">
        <f t="shared" si="10"/>
        <v>43.958990536277604</v>
      </c>
      <c r="H100" s="8">
        <v>1.0187999999999999</v>
      </c>
      <c r="I100" s="31">
        <f t="shared" si="11"/>
        <v>52.461380020597318</v>
      </c>
      <c r="J100" s="65"/>
      <c r="K100" s="15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</row>
    <row r="101" spans="1:25" x14ac:dyDescent="0.3">
      <c r="A101" s="21">
        <v>94</v>
      </c>
      <c r="B101" s="8">
        <v>0.55120000000000002</v>
      </c>
      <c r="C101" s="6">
        <f t="shared" si="8"/>
        <v>25.769050958391777</v>
      </c>
      <c r="D101" s="8">
        <v>0.68589999999999995</v>
      </c>
      <c r="E101" s="6">
        <f t="shared" si="9"/>
        <v>42.602484472049682</v>
      </c>
      <c r="F101" s="8">
        <v>0.55889999999999995</v>
      </c>
      <c r="G101" s="6">
        <f t="shared" si="10"/>
        <v>44.077287066246051</v>
      </c>
      <c r="H101" s="8">
        <v>1.0311999999999999</v>
      </c>
      <c r="I101" s="31">
        <f t="shared" si="11"/>
        <v>53.099897013388251</v>
      </c>
      <c r="J101" s="65"/>
      <c r="K101" s="15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</row>
    <row r="102" spans="1:25" x14ac:dyDescent="0.3">
      <c r="A102" s="21">
        <v>95</v>
      </c>
      <c r="B102" s="8">
        <v>0.51249999999999996</v>
      </c>
      <c r="C102" s="6">
        <f t="shared" si="8"/>
        <v>23.95979429640019</v>
      </c>
      <c r="D102" s="8">
        <v>0.69059999999999999</v>
      </c>
      <c r="E102" s="6">
        <f t="shared" si="9"/>
        <v>42.894409937888192</v>
      </c>
      <c r="F102" s="8">
        <v>0.55589999999999995</v>
      </c>
      <c r="G102" s="6">
        <f t="shared" si="10"/>
        <v>43.840694006309143</v>
      </c>
      <c r="H102" s="8">
        <v>1.0234000000000001</v>
      </c>
      <c r="I102" s="31">
        <f t="shared" si="11"/>
        <v>52.698249227600414</v>
      </c>
      <c r="J102" s="65"/>
      <c r="K102" s="15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</row>
    <row r="103" spans="1:25" x14ac:dyDescent="0.3">
      <c r="A103" s="21">
        <v>96</v>
      </c>
      <c r="B103" s="8">
        <v>0.46879999999999999</v>
      </c>
      <c r="C103" s="6">
        <f t="shared" si="8"/>
        <v>21.916783543712018</v>
      </c>
      <c r="D103" s="8">
        <v>0.71379999999999999</v>
      </c>
      <c r="E103" s="6">
        <f t="shared" si="9"/>
        <v>44.335403726708073</v>
      </c>
      <c r="F103" s="8">
        <v>0.54500000000000004</v>
      </c>
      <c r="G103" s="6">
        <f t="shared" si="10"/>
        <v>42.981072555205053</v>
      </c>
      <c r="H103" s="8">
        <v>1.0204</v>
      </c>
      <c r="I103" s="31">
        <f t="shared" si="11"/>
        <v>52.543769309989699</v>
      </c>
      <c r="J103" s="65"/>
      <c r="K103" s="15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</row>
    <row r="104" spans="1:25" x14ac:dyDescent="0.3">
      <c r="A104" s="21">
        <v>97</v>
      </c>
      <c r="B104" s="8">
        <v>0.52600000000000002</v>
      </c>
      <c r="C104" s="6">
        <f t="shared" si="8"/>
        <v>24.590930341280977</v>
      </c>
      <c r="D104" s="8">
        <v>0.68589999999999995</v>
      </c>
      <c r="E104" s="6">
        <f t="shared" si="9"/>
        <v>42.602484472049682</v>
      </c>
      <c r="F104" s="8">
        <v>0.54969999999999997</v>
      </c>
      <c r="G104" s="6">
        <f t="shared" si="10"/>
        <v>43.351735015772867</v>
      </c>
      <c r="H104" s="8">
        <v>0.99870000000000003</v>
      </c>
      <c r="I104" s="31">
        <f t="shared" si="11"/>
        <v>51.426364572605564</v>
      </c>
      <c r="J104" s="65"/>
      <c r="K104" s="15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</row>
    <row r="105" spans="1:25" x14ac:dyDescent="0.3">
      <c r="A105" s="21">
        <v>98</v>
      </c>
      <c r="B105" s="8">
        <v>0.47720000000000001</v>
      </c>
      <c r="C105" s="6">
        <f t="shared" si="8"/>
        <v>22.309490416082284</v>
      </c>
      <c r="D105" s="8">
        <v>0.69979999999999998</v>
      </c>
      <c r="E105" s="6">
        <f t="shared" si="9"/>
        <v>43.465838509316768</v>
      </c>
      <c r="F105" s="8">
        <v>0.53879999999999995</v>
      </c>
      <c r="G105" s="6">
        <f t="shared" si="10"/>
        <v>42.492113564668763</v>
      </c>
      <c r="H105" s="8">
        <v>1.0095000000000001</v>
      </c>
      <c r="I105" s="31">
        <f t="shared" si="11"/>
        <v>51.982492276004123</v>
      </c>
      <c r="J105" s="65"/>
      <c r="K105" s="15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</row>
    <row r="106" spans="1:25" x14ac:dyDescent="0.3">
      <c r="A106" s="21">
        <v>99</v>
      </c>
      <c r="B106" s="8">
        <v>0.52929999999999999</v>
      </c>
      <c r="C106" s="6">
        <f t="shared" si="8"/>
        <v>24.745208041140724</v>
      </c>
      <c r="D106" s="8">
        <v>0.67200000000000004</v>
      </c>
      <c r="E106" s="6">
        <f t="shared" si="9"/>
        <v>41.739130434782609</v>
      </c>
      <c r="F106" s="8">
        <v>0.53420000000000001</v>
      </c>
      <c r="G106" s="6">
        <f t="shared" si="10"/>
        <v>42.129337539432179</v>
      </c>
      <c r="H106" s="8">
        <v>1.008</v>
      </c>
      <c r="I106" s="31">
        <f t="shared" si="11"/>
        <v>51.905252317198766</v>
      </c>
      <c r="J106" s="65"/>
      <c r="K106" s="15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</row>
    <row r="107" spans="1:25" x14ac:dyDescent="0.3">
      <c r="A107" s="21">
        <v>100</v>
      </c>
      <c r="B107" s="8">
        <v>0.51080000000000003</v>
      </c>
      <c r="C107" s="6">
        <f t="shared" si="8"/>
        <v>23.880317905563349</v>
      </c>
      <c r="D107" s="8">
        <v>0.66420000000000001</v>
      </c>
      <c r="E107" s="6">
        <f t="shared" si="9"/>
        <v>41.254658385093165</v>
      </c>
      <c r="F107" s="8">
        <v>0.53259999999999996</v>
      </c>
      <c r="G107" s="6">
        <f t="shared" si="10"/>
        <v>42.003154574132488</v>
      </c>
      <c r="H107" s="8">
        <v>0.99399999999999999</v>
      </c>
      <c r="I107" s="31">
        <f t="shared" si="11"/>
        <v>51.184346035015452</v>
      </c>
      <c r="J107" s="65"/>
      <c r="K107" s="15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</row>
    <row r="108" spans="1:25" x14ac:dyDescent="0.3">
      <c r="A108" s="21">
        <v>101</v>
      </c>
      <c r="B108" s="8">
        <v>0.52090000000000003</v>
      </c>
      <c r="C108" s="6">
        <f t="shared" si="8"/>
        <v>24.352501168770459</v>
      </c>
      <c r="D108" s="8">
        <v>0.65649999999999997</v>
      </c>
      <c r="E108" s="6">
        <f t="shared" si="9"/>
        <v>40.776397515527947</v>
      </c>
      <c r="F108" s="8">
        <v>0.52639999999999998</v>
      </c>
      <c r="G108" s="6">
        <f t="shared" si="10"/>
        <v>41.514195583596212</v>
      </c>
      <c r="H108" s="8">
        <v>1.0018</v>
      </c>
      <c r="I108" s="31">
        <f t="shared" si="11"/>
        <v>51.585993820803303</v>
      </c>
      <c r="J108" s="65"/>
      <c r="K108" s="15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</row>
    <row r="109" spans="1:25" x14ac:dyDescent="0.3">
      <c r="A109" s="21">
        <v>102</v>
      </c>
      <c r="B109" s="8">
        <v>0.46550000000000002</v>
      </c>
      <c r="C109" s="6">
        <f t="shared" si="8"/>
        <v>21.762505843852271</v>
      </c>
      <c r="D109" s="8">
        <v>0.64880000000000004</v>
      </c>
      <c r="E109" s="6">
        <f t="shared" si="9"/>
        <v>40.298136645962735</v>
      </c>
      <c r="F109" s="8">
        <v>0.5202</v>
      </c>
      <c r="G109" s="6">
        <f t="shared" si="10"/>
        <v>41.025236593059937</v>
      </c>
      <c r="H109" s="8">
        <v>0.98629999999999995</v>
      </c>
      <c r="I109" s="31">
        <f t="shared" si="11"/>
        <v>50.787847579814624</v>
      </c>
      <c r="J109" s="65"/>
      <c r="K109" s="15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</row>
    <row r="110" spans="1:25" x14ac:dyDescent="0.3">
      <c r="A110" s="21">
        <v>103</v>
      </c>
      <c r="B110" s="8">
        <v>0.51419999999999999</v>
      </c>
      <c r="C110" s="6">
        <f t="shared" si="8"/>
        <v>24.039270687237028</v>
      </c>
      <c r="D110" s="8">
        <v>0.64259999999999995</v>
      </c>
      <c r="E110" s="6">
        <f t="shared" si="9"/>
        <v>39.91304347826086</v>
      </c>
      <c r="F110" s="8">
        <v>0.50939999999999996</v>
      </c>
      <c r="G110" s="6">
        <f t="shared" si="10"/>
        <v>40.173501577287063</v>
      </c>
      <c r="H110" s="8">
        <v>0.98780000000000001</v>
      </c>
      <c r="I110" s="31">
        <f t="shared" si="11"/>
        <v>50.865087538619981</v>
      </c>
      <c r="J110" s="65"/>
      <c r="K110" s="15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</row>
    <row r="111" spans="1:25" x14ac:dyDescent="0.3">
      <c r="A111" s="21">
        <v>104</v>
      </c>
      <c r="B111" s="8">
        <v>0.50239999999999996</v>
      </c>
      <c r="C111" s="6">
        <f t="shared" si="8"/>
        <v>23.487611033193083</v>
      </c>
      <c r="D111" s="8">
        <v>0.63480000000000003</v>
      </c>
      <c r="E111" s="6">
        <f t="shared" si="9"/>
        <v>39.428571428571431</v>
      </c>
      <c r="F111" s="8">
        <v>0.50939999999999996</v>
      </c>
      <c r="G111" s="6">
        <f t="shared" si="10"/>
        <v>40.173501577287063</v>
      </c>
      <c r="H111" s="8">
        <v>0.97540000000000004</v>
      </c>
      <c r="I111" s="31">
        <f t="shared" si="11"/>
        <v>50.226570545829041</v>
      </c>
      <c r="J111" s="65"/>
      <c r="K111" s="15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</row>
    <row r="112" spans="1:25" x14ac:dyDescent="0.3">
      <c r="A112" s="21">
        <v>105</v>
      </c>
      <c r="B112" s="8">
        <v>0.46210000000000001</v>
      </c>
      <c r="C112" s="6">
        <f t="shared" si="8"/>
        <v>21.603553062178591</v>
      </c>
      <c r="D112" s="8">
        <v>0.62709999999999999</v>
      </c>
      <c r="E112" s="6">
        <f t="shared" si="9"/>
        <v>38.950310559006205</v>
      </c>
      <c r="F112" s="8">
        <v>0.50629999999999997</v>
      </c>
      <c r="G112" s="6">
        <f t="shared" si="10"/>
        <v>39.929022082018925</v>
      </c>
      <c r="H112" s="8">
        <v>0.97389999999999999</v>
      </c>
      <c r="I112" s="31">
        <f t="shared" si="11"/>
        <v>50.149330587023691</v>
      </c>
      <c r="J112" s="65"/>
      <c r="K112" s="15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</row>
    <row r="113" spans="1:25" x14ac:dyDescent="0.3">
      <c r="A113" s="21">
        <v>106</v>
      </c>
      <c r="B113" s="8">
        <v>0.44030000000000002</v>
      </c>
      <c r="C113" s="6">
        <f t="shared" si="8"/>
        <v>20.584385226741471</v>
      </c>
      <c r="D113" s="8">
        <v>0.62090000000000001</v>
      </c>
      <c r="E113" s="6">
        <f t="shared" si="9"/>
        <v>38.565217391304344</v>
      </c>
      <c r="F113" s="8">
        <v>0.50480000000000003</v>
      </c>
      <c r="G113" s="6">
        <f t="shared" si="10"/>
        <v>39.810725552050471</v>
      </c>
      <c r="H113" s="8">
        <v>0.96930000000000005</v>
      </c>
      <c r="I113" s="31">
        <f t="shared" si="11"/>
        <v>49.912461380020602</v>
      </c>
      <c r="J113" s="65"/>
      <c r="K113" s="15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</row>
    <row r="114" spans="1:25" x14ac:dyDescent="0.3">
      <c r="A114" s="21">
        <v>107</v>
      </c>
      <c r="B114" s="8">
        <v>0.51759999999999995</v>
      </c>
      <c r="C114" s="6">
        <f t="shared" si="8"/>
        <v>24.198223468910708</v>
      </c>
      <c r="D114" s="8">
        <v>0.61309999999999998</v>
      </c>
      <c r="E114" s="6">
        <f t="shared" si="9"/>
        <v>38.0807453416149</v>
      </c>
      <c r="F114" s="8">
        <v>0.50170000000000003</v>
      </c>
      <c r="G114" s="6">
        <f t="shared" si="10"/>
        <v>39.56624605678234</v>
      </c>
      <c r="H114" s="8">
        <v>0.94910000000000005</v>
      </c>
      <c r="I114" s="31">
        <f t="shared" si="11"/>
        <v>48.872296601441818</v>
      </c>
      <c r="J114" s="65"/>
      <c r="K114" s="15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</row>
    <row r="115" spans="1:25" x14ac:dyDescent="0.3">
      <c r="A115" s="21">
        <v>108</v>
      </c>
      <c r="B115" s="8">
        <v>0.44700000000000001</v>
      </c>
      <c r="C115" s="6">
        <f t="shared" si="8"/>
        <v>20.897615708274898</v>
      </c>
      <c r="D115" s="8">
        <v>0.61470000000000002</v>
      </c>
      <c r="E115" s="6">
        <f t="shared" si="9"/>
        <v>38.180124223602483</v>
      </c>
      <c r="F115" s="8">
        <v>0.49080000000000001</v>
      </c>
      <c r="G115" s="6">
        <f t="shared" si="10"/>
        <v>38.706624605678236</v>
      </c>
      <c r="H115" s="8">
        <v>0.95840000000000003</v>
      </c>
      <c r="I115" s="31">
        <f t="shared" si="11"/>
        <v>49.351184346035019</v>
      </c>
      <c r="J115" s="65"/>
      <c r="K115" s="15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</row>
    <row r="116" spans="1:25" x14ac:dyDescent="0.3">
      <c r="A116" s="21">
        <v>109</v>
      </c>
      <c r="B116" s="8">
        <v>0.52259999999999995</v>
      </c>
      <c r="C116" s="6">
        <f t="shared" si="8"/>
        <v>24.431977559607294</v>
      </c>
      <c r="D116" s="8">
        <v>0.60229999999999995</v>
      </c>
      <c r="E116" s="6">
        <f t="shared" si="9"/>
        <v>37.409937888198755</v>
      </c>
      <c r="F116" s="8">
        <v>0.49390000000000001</v>
      </c>
      <c r="G116" s="6">
        <f t="shared" si="10"/>
        <v>38.951104100946374</v>
      </c>
      <c r="H116" s="8">
        <v>0.94140000000000001</v>
      </c>
      <c r="I116" s="31">
        <f t="shared" si="11"/>
        <v>48.47579814624099</v>
      </c>
      <c r="J116" s="65"/>
      <c r="K116" s="15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</row>
    <row r="117" spans="1:25" x14ac:dyDescent="0.3">
      <c r="A117" s="21">
        <v>110</v>
      </c>
      <c r="B117" s="8">
        <v>0.50749999999999995</v>
      </c>
      <c r="C117" s="6">
        <f t="shared" si="8"/>
        <v>23.726040205703601</v>
      </c>
      <c r="D117" s="8">
        <v>0.59299999999999997</v>
      </c>
      <c r="E117" s="6">
        <f t="shared" si="9"/>
        <v>36.83229813664596</v>
      </c>
      <c r="F117" s="8">
        <v>0.4955</v>
      </c>
      <c r="G117" s="6">
        <f t="shared" si="10"/>
        <v>39.077287066246058</v>
      </c>
      <c r="H117" s="8">
        <v>0.95069999999999999</v>
      </c>
      <c r="I117" s="31">
        <f t="shared" si="11"/>
        <v>48.954685890834192</v>
      </c>
      <c r="J117" s="65"/>
      <c r="K117" s="15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</row>
    <row r="118" spans="1:25" x14ac:dyDescent="0.3">
      <c r="A118" s="21">
        <v>111</v>
      </c>
      <c r="B118" s="8">
        <v>0.49070000000000003</v>
      </c>
      <c r="C118" s="6">
        <f t="shared" si="8"/>
        <v>22.94062646096307</v>
      </c>
      <c r="D118" s="8">
        <v>0.59609999999999996</v>
      </c>
      <c r="E118" s="6">
        <f t="shared" si="9"/>
        <v>37.024844720496894</v>
      </c>
      <c r="F118" s="8">
        <v>0.47689999999999999</v>
      </c>
      <c r="G118" s="6">
        <f t="shared" si="10"/>
        <v>37.610410094637224</v>
      </c>
      <c r="H118" s="8">
        <v>0.93669999999999998</v>
      </c>
      <c r="I118" s="31">
        <f t="shared" si="11"/>
        <v>48.23377960865087</v>
      </c>
      <c r="J118" s="65"/>
      <c r="K118" s="15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</row>
    <row r="119" spans="1:25" x14ac:dyDescent="0.3">
      <c r="A119" s="21">
        <v>112</v>
      </c>
      <c r="B119" s="8">
        <v>0.42349999999999999</v>
      </c>
      <c r="C119" s="6">
        <f t="shared" si="8"/>
        <v>19.798971482000937</v>
      </c>
      <c r="D119" s="8">
        <v>0.5837</v>
      </c>
      <c r="E119" s="6">
        <f t="shared" si="9"/>
        <v>36.254658385093165</v>
      </c>
      <c r="F119" s="8">
        <v>0.47689999999999999</v>
      </c>
      <c r="G119" s="6">
        <f t="shared" si="10"/>
        <v>37.610410094637224</v>
      </c>
      <c r="H119" s="8">
        <v>0.92130000000000001</v>
      </c>
      <c r="I119" s="31">
        <f t="shared" si="11"/>
        <v>47.44078269824923</v>
      </c>
      <c r="J119" s="65"/>
      <c r="K119" s="15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</row>
    <row r="120" spans="1:25" x14ac:dyDescent="0.3">
      <c r="A120" s="21">
        <v>113</v>
      </c>
      <c r="B120" s="8">
        <v>0.41170000000000001</v>
      </c>
      <c r="C120" s="6">
        <f t="shared" si="8"/>
        <v>19.247311827956992</v>
      </c>
      <c r="D120" s="8">
        <v>0.58530000000000004</v>
      </c>
      <c r="E120" s="6">
        <f t="shared" si="9"/>
        <v>36.354037267080749</v>
      </c>
      <c r="F120" s="8">
        <v>0.47220000000000001</v>
      </c>
      <c r="G120" s="6">
        <f t="shared" si="10"/>
        <v>37.239747634069403</v>
      </c>
      <c r="H120" s="8">
        <v>0.90110000000000001</v>
      </c>
      <c r="I120" s="31">
        <f t="shared" si="11"/>
        <v>46.400617919670445</v>
      </c>
      <c r="J120" s="65"/>
      <c r="K120" s="15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</row>
    <row r="121" spans="1:25" x14ac:dyDescent="0.3">
      <c r="A121" s="21">
        <v>114</v>
      </c>
      <c r="B121" s="8">
        <v>0.43519999999999998</v>
      </c>
      <c r="C121" s="6">
        <f t="shared" si="8"/>
        <v>20.34595605423095</v>
      </c>
      <c r="D121" s="8">
        <v>0.59150000000000003</v>
      </c>
      <c r="E121" s="6">
        <f t="shared" si="9"/>
        <v>36.739130434782609</v>
      </c>
      <c r="F121" s="8">
        <v>0.4753</v>
      </c>
      <c r="G121" s="6">
        <f t="shared" si="10"/>
        <v>37.48422712933754</v>
      </c>
      <c r="H121" s="8">
        <v>0.91659999999999997</v>
      </c>
      <c r="I121" s="31">
        <f t="shared" si="11"/>
        <v>47.19876416065911</v>
      </c>
      <c r="J121" s="65"/>
      <c r="K121" s="15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</row>
    <row r="122" spans="1:25" x14ac:dyDescent="0.3">
      <c r="A122" s="21">
        <v>115</v>
      </c>
      <c r="B122" s="8">
        <v>0.35620000000000002</v>
      </c>
      <c r="C122" s="6">
        <f t="shared" si="8"/>
        <v>16.652641421224875</v>
      </c>
      <c r="D122" s="8">
        <v>0.58220000000000005</v>
      </c>
      <c r="E122" s="6">
        <f t="shared" si="9"/>
        <v>36.161490683229815</v>
      </c>
      <c r="F122" s="8">
        <v>0.46910000000000002</v>
      </c>
      <c r="G122" s="6">
        <f t="shared" si="10"/>
        <v>36.995268138801265</v>
      </c>
      <c r="H122" s="8">
        <v>0.90580000000000005</v>
      </c>
      <c r="I122" s="31">
        <f t="shared" si="11"/>
        <v>46.642636457260558</v>
      </c>
      <c r="J122" s="65"/>
      <c r="K122" s="15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</row>
    <row r="123" spans="1:25" x14ac:dyDescent="0.3">
      <c r="A123" s="21">
        <v>116</v>
      </c>
      <c r="B123" s="8">
        <v>0.45369999999999999</v>
      </c>
      <c r="C123" s="6">
        <f t="shared" si="8"/>
        <v>21.210846189808326</v>
      </c>
      <c r="D123" s="8">
        <v>0.5837</v>
      </c>
      <c r="E123" s="6">
        <f t="shared" si="9"/>
        <v>36.254658385093165</v>
      </c>
      <c r="F123" s="8">
        <v>0.47070000000000001</v>
      </c>
      <c r="G123" s="6">
        <f t="shared" si="10"/>
        <v>37.121451104100942</v>
      </c>
      <c r="H123" s="8">
        <v>0.91349999999999998</v>
      </c>
      <c r="I123" s="31">
        <f t="shared" si="11"/>
        <v>47.039134912461378</v>
      </c>
      <c r="J123" s="65"/>
      <c r="K123" s="15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</row>
    <row r="124" spans="1:25" x14ac:dyDescent="0.3">
      <c r="A124" s="21">
        <v>117</v>
      </c>
      <c r="B124" s="8">
        <v>0.43859999999999999</v>
      </c>
      <c r="C124" s="6">
        <f t="shared" si="8"/>
        <v>20.504908835904629</v>
      </c>
      <c r="D124" s="8">
        <v>0.57130000000000003</v>
      </c>
      <c r="E124" s="6">
        <f t="shared" si="9"/>
        <v>35.484472049689444</v>
      </c>
      <c r="F124" s="8">
        <v>0.46600000000000003</v>
      </c>
      <c r="G124" s="6">
        <f t="shared" si="10"/>
        <v>36.75078864353312</v>
      </c>
      <c r="H124" s="8">
        <v>0.90269999999999995</v>
      </c>
      <c r="I124" s="31">
        <f t="shared" si="11"/>
        <v>46.483007209062819</v>
      </c>
      <c r="J124" s="65"/>
      <c r="K124" s="15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</row>
    <row r="125" spans="1:25" x14ac:dyDescent="0.3">
      <c r="A125" s="21">
        <v>118</v>
      </c>
      <c r="B125" s="8">
        <v>0.44529999999999997</v>
      </c>
      <c r="C125" s="6">
        <f t="shared" si="8"/>
        <v>20.818139317438057</v>
      </c>
      <c r="D125" s="8">
        <v>0.5806</v>
      </c>
      <c r="E125" s="6">
        <f t="shared" si="9"/>
        <v>36.062111801242239</v>
      </c>
      <c r="F125" s="8">
        <v>0.46139999999999998</v>
      </c>
      <c r="G125" s="6">
        <f t="shared" si="10"/>
        <v>36.388012618296528</v>
      </c>
      <c r="H125" s="8">
        <v>0.89029999999999998</v>
      </c>
      <c r="I125" s="31">
        <f t="shared" si="11"/>
        <v>45.844490216271879</v>
      </c>
      <c r="J125" s="65"/>
      <c r="K125" s="15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</row>
    <row r="126" spans="1:25" x14ac:dyDescent="0.3">
      <c r="A126" s="21">
        <v>119</v>
      </c>
      <c r="B126" s="8">
        <v>0.42849999999999999</v>
      </c>
      <c r="C126" s="6">
        <f t="shared" si="8"/>
        <v>20.032725572697522</v>
      </c>
      <c r="D126" s="8">
        <v>0.56359999999999999</v>
      </c>
      <c r="E126" s="6">
        <f t="shared" si="9"/>
        <v>35.006211180124218</v>
      </c>
      <c r="F126" s="8">
        <v>0.45519999999999999</v>
      </c>
      <c r="G126" s="6">
        <f t="shared" si="10"/>
        <v>35.899053627760253</v>
      </c>
      <c r="H126" s="8">
        <v>0.88560000000000005</v>
      </c>
      <c r="I126" s="31">
        <f t="shared" si="11"/>
        <v>45.602471678681781</v>
      </c>
      <c r="J126" s="65"/>
      <c r="K126" s="15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</row>
    <row r="127" spans="1:25" x14ac:dyDescent="0.3">
      <c r="A127" s="21">
        <v>120</v>
      </c>
      <c r="B127" s="8">
        <v>0.42009999999999997</v>
      </c>
      <c r="C127" s="6">
        <f t="shared" si="8"/>
        <v>19.640018700327253</v>
      </c>
      <c r="D127" s="8">
        <v>0.57599999999999996</v>
      </c>
      <c r="E127" s="6">
        <f t="shared" si="9"/>
        <v>35.776397515527947</v>
      </c>
      <c r="F127" s="8">
        <v>0.44440000000000002</v>
      </c>
      <c r="G127" s="6">
        <f t="shared" si="10"/>
        <v>35.047318611987386</v>
      </c>
      <c r="H127" s="8">
        <v>0.8841</v>
      </c>
      <c r="I127" s="31">
        <f t="shared" si="11"/>
        <v>45.525231719876416</v>
      </c>
      <c r="J127" s="65"/>
      <c r="K127" s="15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</row>
  </sheetData>
  <mergeCells count="11">
    <mergeCell ref="A1:A2"/>
    <mergeCell ref="G1:G2"/>
    <mergeCell ref="N1:N2"/>
    <mergeCell ref="O1:R1"/>
    <mergeCell ref="H1:K1"/>
    <mergeCell ref="B1:E1"/>
    <mergeCell ref="A5:A6"/>
    <mergeCell ref="M5:M6"/>
    <mergeCell ref="N5:U5"/>
    <mergeCell ref="V5:Y5"/>
    <mergeCell ref="B5:I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F38DA-F5AB-4B06-8CD4-28ADB422EEEF}">
  <dimension ref="A1:Y127"/>
  <sheetViews>
    <sheetView zoomScale="70" zoomScaleNormal="70" workbookViewId="0">
      <selection activeCell="K20" sqref="K20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2" width="11.5546875" customWidth="1"/>
    <col min="13" max="13" width="11.44140625" customWidth="1"/>
    <col min="14" max="14" width="13.33203125" customWidth="1"/>
    <col min="15" max="16" width="12.44140625" customWidth="1"/>
    <col min="17" max="17" width="10.33203125" customWidth="1"/>
    <col min="18" max="18" width="11.77734375" customWidth="1"/>
    <col min="23" max="23" width="10.109375" customWidth="1"/>
  </cols>
  <sheetData>
    <row r="1" spans="1:25" x14ac:dyDescent="0.3">
      <c r="A1" s="43" t="s">
        <v>0</v>
      </c>
      <c r="B1" s="45" t="s">
        <v>1</v>
      </c>
      <c r="C1" s="45"/>
      <c r="D1" s="45"/>
      <c r="E1" s="45"/>
      <c r="F1" s="71"/>
      <c r="G1" s="43" t="s">
        <v>0</v>
      </c>
      <c r="H1" s="40" t="s">
        <v>6</v>
      </c>
      <c r="I1" s="41"/>
      <c r="J1" s="41"/>
      <c r="K1" s="42"/>
      <c r="L1" s="71"/>
      <c r="M1" s="14"/>
      <c r="N1" s="43" t="s">
        <v>0</v>
      </c>
      <c r="O1" s="40" t="s">
        <v>7</v>
      </c>
      <c r="P1" s="41"/>
      <c r="Q1" s="41"/>
      <c r="R1" s="42"/>
      <c r="S1" s="71"/>
      <c r="T1" s="11"/>
      <c r="U1" s="11"/>
      <c r="V1" s="11"/>
      <c r="W1" s="11"/>
      <c r="X1" s="11"/>
      <c r="Y1" s="11"/>
    </row>
    <row r="2" spans="1:25" x14ac:dyDescent="0.3">
      <c r="A2" s="43"/>
      <c r="B2" s="39" t="s">
        <v>2</v>
      </c>
      <c r="C2" s="39" t="s">
        <v>3</v>
      </c>
      <c r="D2" s="39" t="s">
        <v>4</v>
      </c>
      <c r="E2" s="39" t="s">
        <v>12</v>
      </c>
      <c r="F2" s="62"/>
      <c r="G2" s="43"/>
      <c r="H2" s="24" t="s">
        <v>2</v>
      </c>
      <c r="I2" s="24" t="s">
        <v>3</v>
      </c>
      <c r="J2" s="23" t="s">
        <v>4</v>
      </c>
      <c r="K2" s="30" t="s">
        <v>12</v>
      </c>
      <c r="L2" s="63"/>
      <c r="M2" s="16"/>
      <c r="N2" s="43"/>
      <c r="O2" s="24" t="s">
        <v>2</v>
      </c>
      <c r="P2" s="24" t="s">
        <v>3</v>
      </c>
      <c r="Q2" s="24" t="s">
        <v>4</v>
      </c>
      <c r="R2" s="38" t="s">
        <v>12</v>
      </c>
      <c r="S2" s="62"/>
      <c r="T2" s="11"/>
      <c r="U2" s="11"/>
      <c r="V2" s="11"/>
      <c r="W2" s="11"/>
      <c r="X2" s="11"/>
      <c r="Y2" s="11"/>
    </row>
    <row r="3" spans="1:25" x14ac:dyDescent="0.3">
      <c r="A3" s="24" t="s">
        <v>5</v>
      </c>
      <c r="B3" s="8">
        <v>3.6478999999999999</v>
      </c>
      <c r="C3" s="8">
        <v>3.7791999999999999</v>
      </c>
      <c r="D3" s="10">
        <v>4.2564000000000002</v>
      </c>
      <c r="E3" s="10">
        <v>6.4325000000000001</v>
      </c>
      <c r="F3" s="73"/>
      <c r="G3" s="39" t="s">
        <v>5</v>
      </c>
      <c r="H3" s="8">
        <v>1.7032</v>
      </c>
      <c r="I3" s="8">
        <v>1.7896000000000001</v>
      </c>
      <c r="J3" s="8">
        <v>2.3751000000000002</v>
      </c>
      <c r="K3" s="57">
        <v>4.8545999999999996</v>
      </c>
      <c r="L3" s="64"/>
      <c r="M3" s="13"/>
      <c r="N3" s="23" t="s">
        <v>5</v>
      </c>
      <c r="O3" s="8">
        <f>100-(B3-H3)/3.648*100</f>
        <v>46.691337719298254</v>
      </c>
      <c r="P3" s="8">
        <f>100-(C3-I3)/3.779*100</f>
        <v>47.351151098174128</v>
      </c>
      <c r="Q3" s="8">
        <f>100-(D3-J3)/4.256*100</f>
        <v>55.796522556390983</v>
      </c>
      <c r="R3" s="57">
        <f>100-(E3-K3)/6.433*100</f>
        <v>75.471786102906876</v>
      </c>
      <c r="S3" s="66"/>
      <c r="T3" s="11"/>
      <c r="U3" s="11"/>
      <c r="V3" s="11"/>
      <c r="W3" s="11"/>
      <c r="X3" s="11"/>
      <c r="Y3" s="11"/>
    </row>
    <row r="4" spans="1:25" x14ac:dyDescent="0.3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</row>
    <row r="5" spans="1:25" x14ac:dyDescent="0.3">
      <c r="A5" s="43" t="s">
        <v>8</v>
      </c>
      <c r="B5" s="40" t="s">
        <v>11</v>
      </c>
      <c r="C5" s="41"/>
      <c r="D5" s="41"/>
      <c r="E5" s="41"/>
      <c r="F5" s="41"/>
      <c r="G5" s="41"/>
      <c r="H5" s="41"/>
      <c r="I5" s="42"/>
      <c r="J5" s="71"/>
      <c r="K5" s="14"/>
      <c r="L5" s="14"/>
      <c r="M5" s="43" t="s">
        <v>8</v>
      </c>
      <c r="N5" s="40" t="s">
        <v>15</v>
      </c>
      <c r="O5" s="41"/>
      <c r="P5" s="41"/>
      <c r="Q5" s="41"/>
      <c r="R5" s="41"/>
      <c r="S5" s="41"/>
      <c r="T5" s="41"/>
      <c r="U5" s="41"/>
      <c r="V5" s="45" t="s">
        <v>16</v>
      </c>
      <c r="W5" s="45"/>
      <c r="X5" s="45"/>
      <c r="Y5" s="45"/>
    </row>
    <row r="6" spans="1:25" x14ac:dyDescent="0.3">
      <c r="A6" s="43"/>
      <c r="B6" s="33" t="s">
        <v>2</v>
      </c>
      <c r="C6" s="25" t="s">
        <v>9</v>
      </c>
      <c r="D6" s="33" t="s">
        <v>3</v>
      </c>
      <c r="E6" s="33" t="s">
        <v>10</v>
      </c>
      <c r="F6" s="34" t="s">
        <v>4</v>
      </c>
      <c r="G6" s="35" t="s">
        <v>14</v>
      </c>
      <c r="H6" s="36" t="s">
        <v>12</v>
      </c>
      <c r="I6" s="58" t="s">
        <v>13</v>
      </c>
      <c r="J6" s="63"/>
      <c r="K6" s="16"/>
      <c r="L6" s="16"/>
      <c r="M6" s="43"/>
      <c r="N6" s="28" t="s">
        <v>2</v>
      </c>
      <c r="O6" s="28" t="s">
        <v>9</v>
      </c>
      <c r="P6" s="28" t="s">
        <v>3</v>
      </c>
      <c r="Q6" s="28" t="s">
        <v>10</v>
      </c>
      <c r="R6" s="28" t="s">
        <v>4</v>
      </c>
      <c r="S6" s="28" t="s">
        <v>17</v>
      </c>
      <c r="T6" s="5" t="s">
        <v>12</v>
      </c>
      <c r="U6" s="5" t="s">
        <v>13</v>
      </c>
      <c r="V6" s="5" t="s">
        <v>18</v>
      </c>
      <c r="W6" s="5" t="s">
        <v>22</v>
      </c>
      <c r="X6" s="5" t="s">
        <v>20</v>
      </c>
      <c r="Y6" s="5" t="s">
        <v>21</v>
      </c>
    </row>
    <row r="7" spans="1:25" x14ac:dyDescent="0.3">
      <c r="A7" s="20">
        <v>0</v>
      </c>
      <c r="B7" s="10">
        <v>1.4338</v>
      </c>
      <c r="C7" s="6">
        <f>B7/1.434*100</f>
        <v>99.986052998605302</v>
      </c>
      <c r="D7" s="8">
        <v>1.4955000000000001</v>
      </c>
      <c r="E7" s="6">
        <f>D7/1.496*100</f>
        <v>99.966577540106954</v>
      </c>
      <c r="F7" s="8">
        <v>3.1865000000000001</v>
      </c>
      <c r="G7" s="6">
        <f>F7/3.187*100</f>
        <v>99.984311264512087</v>
      </c>
      <c r="H7" s="8">
        <v>1.9392</v>
      </c>
      <c r="I7" s="69">
        <f>H7/1.939*100</f>
        <v>100.01031459515215</v>
      </c>
      <c r="J7" s="64"/>
      <c r="K7" s="13"/>
      <c r="L7" s="13"/>
      <c r="M7" s="20">
        <v>0</v>
      </c>
      <c r="N7" s="9">
        <v>1.4338</v>
      </c>
      <c r="O7" s="28">
        <f>N7/1.434*100</f>
        <v>99.986052998605302</v>
      </c>
      <c r="P7" s="9">
        <v>1.4955000000000001</v>
      </c>
      <c r="Q7" s="28">
        <f>P7/1.496*100</f>
        <v>99.966577540106954</v>
      </c>
      <c r="R7" s="9">
        <v>3.1865000000000001</v>
      </c>
      <c r="S7" s="28">
        <f>R7/3.187*100</f>
        <v>99.984311264512087</v>
      </c>
      <c r="T7" s="8">
        <v>1.9392</v>
      </c>
      <c r="U7" s="6">
        <f>T7/1.939*100</f>
        <v>100.01031459515215</v>
      </c>
      <c r="V7" s="52">
        <v>0</v>
      </c>
      <c r="W7" s="52">
        <v>0</v>
      </c>
      <c r="X7" s="52">
        <v>0</v>
      </c>
      <c r="Y7" s="52">
        <v>1E-3</v>
      </c>
    </row>
    <row r="8" spans="1:25" x14ac:dyDescent="0.3">
      <c r="A8" s="21">
        <v>1</v>
      </c>
      <c r="B8" s="10">
        <v>1.4477</v>
      </c>
      <c r="C8" s="6">
        <f>B8/1.434*100</f>
        <v>100.95536959553696</v>
      </c>
      <c r="D8" s="8">
        <v>1.4771000000000001</v>
      </c>
      <c r="E8" s="6">
        <f>D8/1.496*100</f>
        <v>98.736631016042793</v>
      </c>
      <c r="F8" s="8">
        <v>3.1833999999999998</v>
      </c>
      <c r="G8" s="6">
        <f>F8/3.187*100</f>
        <v>99.887041104486968</v>
      </c>
      <c r="H8" s="8">
        <v>2.0299</v>
      </c>
      <c r="I8" s="69">
        <f>H8/1.939*100</f>
        <v>104.68798349664776</v>
      </c>
      <c r="J8" s="64"/>
      <c r="K8" s="13"/>
      <c r="L8" s="13"/>
      <c r="M8" s="21">
        <v>5</v>
      </c>
      <c r="N8" s="9">
        <v>1.4321999999999999</v>
      </c>
      <c r="O8" s="28">
        <f t="shared" ref="O8:O31" si="0">N8/1.434*100</f>
        <v>99.874476987447707</v>
      </c>
      <c r="P8" s="9">
        <v>1.5593999999999999</v>
      </c>
      <c r="Q8" s="28">
        <f t="shared" ref="Q8:Q31" si="1">P8/1.496*100</f>
        <v>104.23796791443849</v>
      </c>
      <c r="R8" s="9">
        <v>3.2576999999999998</v>
      </c>
      <c r="S8" s="28">
        <f t="shared" ref="S8:S31" si="2">R8/3.187*100</f>
        <v>102.21838719799183</v>
      </c>
      <c r="T8" s="8">
        <v>2.3088000000000002</v>
      </c>
      <c r="U8" s="6">
        <f t="shared" ref="U8:U31" si="3">T8/1.939*100</f>
        <v>119.07168643630739</v>
      </c>
      <c r="V8" s="52">
        <v>0.38800000000000001</v>
      </c>
      <c r="W8" s="52">
        <v>0.17299999999999999</v>
      </c>
      <c r="X8" s="52">
        <v>9.9000000000000005E-2</v>
      </c>
      <c r="Y8" s="52">
        <v>0.38400000000000001</v>
      </c>
    </row>
    <row r="9" spans="1:25" x14ac:dyDescent="0.3">
      <c r="A9" s="21">
        <v>2</v>
      </c>
      <c r="B9" s="10">
        <v>1.4369000000000001</v>
      </c>
      <c r="C9" s="6">
        <f>B9/1.434*100</f>
        <v>100.20223152022317</v>
      </c>
      <c r="D9" s="8">
        <v>1.5342</v>
      </c>
      <c r="E9" s="6">
        <f>D9/1.496*100</f>
        <v>102.55347593582889</v>
      </c>
      <c r="F9" s="8">
        <v>3.2159</v>
      </c>
      <c r="G9" s="6">
        <f>F9/3.187*100</f>
        <v>100.90680891120176</v>
      </c>
      <c r="H9" s="8">
        <v>2.1457999999999999</v>
      </c>
      <c r="I9" s="69">
        <f>H9/1.939*100</f>
        <v>110.66529138731305</v>
      </c>
      <c r="J9" s="65"/>
      <c r="K9" s="15"/>
      <c r="L9" s="11"/>
      <c r="M9" s="21">
        <v>10</v>
      </c>
      <c r="N9" s="9">
        <v>1.4167000000000001</v>
      </c>
      <c r="O9" s="28">
        <f t="shared" si="0"/>
        <v>98.79358437935845</v>
      </c>
      <c r="P9" s="9">
        <v>1.5711999999999999</v>
      </c>
      <c r="Q9" s="28">
        <f t="shared" si="1"/>
        <v>105.02673796791444</v>
      </c>
      <c r="R9" s="9">
        <v>3.2964000000000002</v>
      </c>
      <c r="S9" s="28">
        <f t="shared" si="2"/>
        <v>103.43269532475684</v>
      </c>
      <c r="T9" s="8">
        <v>2.4483000000000001</v>
      </c>
      <c r="U9" s="6">
        <f t="shared" si="3"/>
        <v>126.26611655492522</v>
      </c>
      <c r="V9" s="52">
        <v>0.80800000000000005</v>
      </c>
      <c r="W9" s="52">
        <v>0.184</v>
      </c>
      <c r="X9" s="52">
        <v>0.27</v>
      </c>
      <c r="Y9" s="52">
        <v>0.80800000000000005</v>
      </c>
    </row>
    <row r="10" spans="1:25" x14ac:dyDescent="0.3">
      <c r="A10" s="21">
        <v>3</v>
      </c>
      <c r="B10" s="10">
        <v>1.4399</v>
      </c>
      <c r="C10" s="6">
        <f t="shared" ref="C10:C73" si="4">B10/1.434*100</f>
        <v>100.41143654114366</v>
      </c>
      <c r="D10" s="8">
        <v>1.4922</v>
      </c>
      <c r="E10" s="6">
        <f t="shared" ref="E10:E73" si="5">D10/1.496*100</f>
        <v>99.745989304812838</v>
      </c>
      <c r="F10" s="8">
        <v>3.2452999999999999</v>
      </c>
      <c r="G10" s="6">
        <f t="shared" ref="G10:G73" si="6">F10/3.187*100</f>
        <v>101.82930655789144</v>
      </c>
      <c r="H10" s="8">
        <v>2.1894999999999998</v>
      </c>
      <c r="I10" s="69">
        <f t="shared" ref="I10:I73" si="7">H10/1.939*100</f>
        <v>112.91903042805569</v>
      </c>
      <c r="J10" s="65"/>
      <c r="K10" s="15"/>
      <c r="L10" s="11"/>
      <c r="M10" s="21">
        <v>15</v>
      </c>
      <c r="N10" s="9">
        <v>1.4259999999999999</v>
      </c>
      <c r="O10" s="28">
        <f t="shared" si="0"/>
        <v>99.442119944211996</v>
      </c>
      <c r="P10" s="9">
        <v>1.7324999999999999</v>
      </c>
      <c r="Q10" s="28">
        <f t="shared" si="1"/>
        <v>115.80882352941175</v>
      </c>
      <c r="R10" s="9">
        <v>3.3938999999999999</v>
      </c>
      <c r="S10" s="28">
        <f t="shared" si="2"/>
        <v>106.49199874490117</v>
      </c>
      <c r="T10" s="8">
        <v>2.3492000000000002</v>
      </c>
      <c r="U10" s="6">
        <f t="shared" si="3"/>
        <v>121.15523465703973</v>
      </c>
      <c r="V10" s="52">
        <v>1.018</v>
      </c>
      <c r="W10" s="52">
        <v>0.13600000000000001</v>
      </c>
      <c r="X10" s="52">
        <v>0.39700000000000002</v>
      </c>
      <c r="Y10" s="52">
        <v>1.0229999999999999</v>
      </c>
    </row>
    <row r="11" spans="1:25" x14ac:dyDescent="0.3">
      <c r="A11" s="21">
        <v>4</v>
      </c>
      <c r="B11" s="10">
        <v>1.4338</v>
      </c>
      <c r="C11" s="6">
        <f t="shared" si="4"/>
        <v>99.986052998605302</v>
      </c>
      <c r="D11" s="8">
        <v>1.5359</v>
      </c>
      <c r="E11" s="6">
        <f t="shared" si="5"/>
        <v>102.66711229946523</v>
      </c>
      <c r="F11" s="8">
        <v>3.2623000000000002</v>
      </c>
      <c r="G11" s="6">
        <f t="shared" si="6"/>
        <v>102.3627235644807</v>
      </c>
      <c r="H11" s="8">
        <v>2.2904</v>
      </c>
      <c r="I11" s="69">
        <f t="shared" si="7"/>
        <v>118.12274368231046</v>
      </c>
      <c r="J11" s="65"/>
      <c r="K11" s="15"/>
      <c r="L11" s="11"/>
      <c r="M11" s="21">
        <v>20</v>
      </c>
      <c r="N11" s="9">
        <v>1.4229000000000001</v>
      </c>
      <c r="O11" s="28">
        <f t="shared" si="0"/>
        <v>99.225941422594161</v>
      </c>
      <c r="P11" s="9">
        <v>1.7241</v>
      </c>
      <c r="Q11" s="28">
        <f t="shared" si="1"/>
        <v>115.24732620320854</v>
      </c>
      <c r="R11" s="9">
        <v>3.3088000000000002</v>
      </c>
      <c r="S11" s="28">
        <f t="shared" si="2"/>
        <v>103.82177596485724</v>
      </c>
      <c r="T11" s="8">
        <v>2.2517</v>
      </c>
      <c r="U11" s="6">
        <f t="shared" si="3"/>
        <v>116.12686952037133</v>
      </c>
      <c r="V11" s="52">
        <v>1.0820000000000001</v>
      </c>
      <c r="W11" s="52">
        <v>8.0000000000000002E-3</v>
      </c>
      <c r="X11" s="52">
        <v>0.47699999999999998</v>
      </c>
      <c r="Y11" s="52">
        <v>1.0820000000000001</v>
      </c>
    </row>
    <row r="12" spans="1:25" x14ac:dyDescent="0.3">
      <c r="A12" s="21">
        <v>5</v>
      </c>
      <c r="B12" s="10">
        <v>1.4321999999999999</v>
      </c>
      <c r="C12" s="6">
        <f t="shared" si="4"/>
        <v>99.874476987447707</v>
      </c>
      <c r="D12" s="8">
        <v>1.5593999999999999</v>
      </c>
      <c r="E12" s="6">
        <f t="shared" si="5"/>
        <v>104.23796791443849</v>
      </c>
      <c r="F12" s="8">
        <v>3.2576999999999998</v>
      </c>
      <c r="G12" s="6">
        <f t="shared" si="6"/>
        <v>102.21838719799183</v>
      </c>
      <c r="H12" s="8">
        <v>2.3088000000000002</v>
      </c>
      <c r="I12" s="69">
        <f t="shared" si="7"/>
        <v>119.07168643630739</v>
      </c>
      <c r="J12" s="65"/>
      <c r="K12" s="15"/>
      <c r="L12" s="11"/>
      <c r="M12" s="21">
        <v>25</v>
      </c>
      <c r="N12" s="9">
        <v>1.4321999999999999</v>
      </c>
      <c r="O12" s="28">
        <f t="shared" si="0"/>
        <v>99.874476987447707</v>
      </c>
      <c r="P12" s="9">
        <v>1.7004999999999999</v>
      </c>
      <c r="Q12" s="28">
        <f t="shared" si="1"/>
        <v>113.66978609625669</v>
      </c>
      <c r="R12" s="9">
        <v>3.1600999999999999</v>
      </c>
      <c r="S12" s="28">
        <f t="shared" si="2"/>
        <v>99.155946030749917</v>
      </c>
      <c r="T12" s="8">
        <v>2.1055000000000001</v>
      </c>
      <c r="U12" s="6">
        <f t="shared" si="3"/>
        <v>108.58690046415677</v>
      </c>
      <c r="V12" s="52">
        <v>1.004</v>
      </c>
      <c r="W12" s="52">
        <v>0.20300000000000001</v>
      </c>
      <c r="X12" s="52">
        <v>0.53100000000000003</v>
      </c>
      <c r="Y12" s="52">
        <v>1.004</v>
      </c>
    </row>
    <row r="13" spans="1:25" x14ac:dyDescent="0.3">
      <c r="A13" s="21">
        <v>6</v>
      </c>
      <c r="B13" s="10">
        <v>1.4307000000000001</v>
      </c>
      <c r="C13" s="6">
        <f t="shared" si="4"/>
        <v>99.769874476987454</v>
      </c>
      <c r="D13" s="8">
        <v>1.5342</v>
      </c>
      <c r="E13" s="6">
        <f t="shared" si="5"/>
        <v>102.55347593582889</v>
      </c>
      <c r="F13" s="8">
        <v>3.2360000000000002</v>
      </c>
      <c r="G13" s="6">
        <f t="shared" si="6"/>
        <v>101.53749607781614</v>
      </c>
      <c r="H13" s="8">
        <v>2.3138999999999998</v>
      </c>
      <c r="I13" s="69">
        <f t="shared" si="7"/>
        <v>119.33470861268694</v>
      </c>
      <c r="J13" s="65"/>
      <c r="K13" s="15"/>
      <c r="L13" s="11"/>
      <c r="M13" s="21">
        <v>30</v>
      </c>
      <c r="N13" s="9">
        <v>1.4058999999999999</v>
      </c>
      <c r="O13" s="28">
        <f t="shared" si="0"/>
        <v>98.040446304044622</v>
      </c>
      <c r="P13" s="9">
        <v>1.6434</v>
      </c>
      <c r="Q13" s="28">
        <f t="shared" si="1"/>
        <v>109.85294117647059</v>
      </c>
      <c r="R13" s="9">
        <v>3.0347</v>
      </c>
      <c r="S13" s="28">
        <f t="shared" si="2"/>
        <v>95.221211170379675</v>
      </c>
      <c r="T13" s="8">
        <v>1.9340999999999999</v>
      </c>
      <c r="U13" s="6">
        <f t="shared" si="3"/>
        <v>99.74729241877256</v>
      </c>
      <c r="V13" s="52">
        <v>0.88</v>
      </c>
      <c r="W13" s="52">
        <v>0.26200000000000001</v>
      </c>
      <c r="X13" s="52">
        <v>0.59799999999999998</v>
      </c>
      <c r="Y13" s="52">
        <v>0.88700000000000001</v>
      </c>
    </row>
    <row r="14" spans="1:25" x14ac:dyDescent="0.3">
      <c r="A14" s="21">
        <v>7</v>
      </c>
      <c r="B14" s="10">
        <v>1.4214</v>
      </c>
      <c r="C14" s="6">
        <f t="shared" si="4"/>
        <v>99.121338912133893</v>
      </c>
      <c r="D14" s="8">
        <v>1.5307999999999999</v>
      </c>
      <c r="E14" s="6">
        <f t="shared" si="5"/>
        <v>102.32620320855614</v>
      </c>
      <c r="F14" s="8">
        <v>3.25</v>
      </c>
      <c r="G14" s="6">
        <f t="shared" si="6"/>
        <v>101.97678067147788</v>
      </c>
      <c r="H14" s="8">
        <v>2.3155999999999999</v>
      </c>
      <c r="I14" s="69">
        <f t="shared" si="7"/>
        <v>119.42238267148014</v>
      </c>
      <c r="J14" s="64"/>
      <c r="K14" s="13"/>
      <c r="L14" s="13"/>
      <c r="M14" s="21">
        <v>35</v>
      </c>
      <c r="N14" s="9">
        <v>1.3904000000000001</v>
      </c>
      <c r="O14" s="28">
        <f t="shared" si="0"/>
        <v>96.959553695955378</v>
      </c>
      <c r="P14" s="9">
        <v>1.5443</v>
      </c>
      <c r="Q14" s="28">
        <f t="shared" si="1"/>
        <v>103.22860962566844</v>
      </c>
      <c r="R14" s="9">
        <v>2.9217</v>
      </c>
      <c r="S14" s="28">
        <f t="shared" si="2"/>
        <v>91.675556950109822</v>
      </c>
      <c r="T14" s="8">
        <v>1.8585</v>
      </c>
      <c r="U14" s="6">
        <f t="shared" si="3"/>
        <v>95.848375451263536</v>
      </c>
      <c r="V14" s="52">
        <v>0.79600000000000004</v>
      </c>
      <c r="W14" s="52">
        <v>0.39800000000000002</v>
      </c>
      <c r="X14" s="52">
        <v>0.65700000000000003</v>
      </c>
      <c r="Y14" s="52">
        <v>0.79600000000000004</v>
      </c>
    </row>
    <row r="15" spans="1:25" x14ac:dyDescent="0.3">
      <c r="A15" s="21">
        <v>8</v>
      </c>
      <c r="B15" s="10">
        <v>1.409</v>
      </c>
      <c r="C15" s="6">
        <f t="shared" si="4"/>
        <v>98.256624825662485</v>
      </c>
      <c r="D15" s="8">
        <v>1.5492999999999999</v>
      </c>
      <c r="E15" s="6">
        <f t="shared" si="5"/>
        <v>103.56283422459893</v>
      </c>
      <c r="F15" s="8">
        <v>3.2917999999999998</v>
      </c>
      <c r="G15" s="6">
        <f t="shared" si="6"/>
        <v>103.28835895826796</v>
      </c>
      <c r="H15" s="8">
        <v>2.3609</v>
      </c>
      <c r="I15" s="69">
        <f t="shared" si="7"/>
        <v>121.7586384734399</v>
      </c>
      <c r="J15" s="64"/>
      <c r="K15" s="13"/>
      <c r="L15" s="13"/>
      <c r="M15" s="21">
        <v>40</v>
      </c>
      <c r="N15" s="9">
        <v>1.3454999999999999</v>
      </c>
      <c r="O15" s="28">
        <f t="shared" si="0"/>
        <v>93.828451882845187</v>
      </c>
      <c r="P15" s="9">
        <v>1.5342</v>
      </c>
      <c r="Q15" s="28">
        <f t="shared" si="1"/>
        <v>102.55347593582889</v>
      </c>
      <c r="R15" s="9">
        <v>2.9062000000000001</v>
      </c>
      <c r="S15" s="28">
        <f t="shared" si="2"/>
        <v>91.189206149984315</v>
      </c>
      <c r="T15" s="8">
        <v>1.8383</v>
      </c>
      <c r="U15" s="6">
        <f t="shared" si="3"/>
        <v>94.806601340897373</v>
      </c>
      <c r="V15" s="52">
        <v>0.69899999999999995</v>
      </c>
      <c r="W15" s="52">
        <v>0.52200000000000002</v>
      </c>
      <c r="X15" s="52">
        <v>0.67200000000000004</v>
      </c>
      <c r="Y15" s="52">
        <v>0.70199999999999996</v>
      </c>
    </row>
    <row r="16" spans="1:25" x14ac:dyDescent="0.3">
      <c r="A16" s="21">
        <v>9</v>
      </c>
      <c r="B16" s="10">
        <v>1.4120999999999999</v>
      </c>
      <c r="C16" s="6">
        <f t="shared" si="4"/>
        <v>98.472803347280333</v>
      </c>
      <c r="D16" s="8">
        <v>1.5728</v>
      </c>
      <c r="E16" s="6">
        <f t="shared" si="5"/>
        <v>105.13368983957218</v>
      </c>
      <c r="F16" s="8">
        <v>3.2685</v>
      </c>
      <c r="G16" s="6">
        <f t="shared" si="6"/>
        <v>102.5572638845309</v>
      </c>
      <c r="H16" s="8">
        <v>2.4045999999999998</v>
      </c>
      <c r="I16" s="69">
        <f t="shared" si="7"/>
        <v>124.01237751418255</v>
      </c>
      <c r="J16" s="64"/>
      <c r="K16" s="13"/>
      <c r="L16" s="13"/>
      <c r="M16" s="21">
        <v>45</v>
      </c>
      <c r="N16" s="9">
        <v>1.3253999999999999</v>
      </c>
      <c r="O16" s="28">
        <f t="shared" si="0"/>
        <v>92.426778242677827</v>
      </c>
      <c r="P16" s="9">
        <v>1.4198999999999999</v>
      </c>
      <c r="Q16" s="28">
        <f t="shared" si="1"/>
        <v>94.913101604278069</v>
      </c>
      <c r="R16" s="9">
        <v>2.8923000000000001</v>
      </c>
      <c r="S16" s="28">
        <f t="shared" si="2"/>
        <v>90.753059303420144</v>
      </c>
      <c r="T16" s="8">
        <v>1.7929999999999999</v>
      </c>
      <c r="U16" s="6">
        <f t="shared" si="3"/>
        <v>92.470345538937593</v>
      </c>
      <c r="V16" s="52">
        <v>0.62</v>
      </c>
      <c r="W16" s="52">
        <v>0.61199999999999999</v>
      </c>
      <c r="X16" s="52">
        <v>0.7</v>
      </c>
      <c r="Y16" s="52">
        <v>0.625</v>
      </c>
    </row>
    <row r="17" spans="1:25" x14ac:dyDescent="0.3">
      <c r="A17" s="21">
        <v>10</v>
      </c>
      <c r="B17" s="10">
        <v>1.4167000000000001</v>
      </c>
      <c r="C17" s="6">
        <f t="shared" si="4"/>
        <v>98.79358437935845</v>
      </c>
      <c r="D17" s="8">
        <v>1.5711999999999999</v>
      </c>
      <c r="E17" s="6">
        <f t="shared" si="5"/>
        <v>105.02673796791444</v>
      </c>
      <c r="F17" s="8">
        <v>3.2964000000000002</v>
      </c>
      <c r="G17" s="6">
        <f t="shared" si="6"/>
        <v>103.43269532475684</v>
      </c>
      <c r="H17" s="8">
        <v>2.4483000000000001</v>
      </c>
      <c r="I17" s="69">
        <f t="shared" si="7"/>
        <v>126.26611655492522</v>
      </c>
      <c r="J17" s="64"/>
      <c r="K17" s="13"/>
      <c r="L17" s="13"/>
      <c r="M17" s="21">
        <v>50</v>
      </c>
      <c r="N17" s="9">
        <v>1.2912999999999999</v>
      </c>
      <c r="O17" s="28">
        <f t="shared" si="0"/>
        <v>90.048814504881449</v>
      </c>
      <c r="P17" s="9">
        <v>1.3258000000000001</v>
      </c>
      <c r="Q17" s="28">
        <f t="shared" si="1"/>
        <v>88.622994652406433</v>
      </c>
      <c r="R17" s="9">
        <v>2.8814000000000002</v>
      </c>
      <c r="S17" s="28">
        <f t="shared" si="2"/>
        <v>90.41104486978351</v>
      </c>
      <c r="T17" s="8">
        <v>1.7425999999999999</v>
      </c>
      <c r="U17" s="6">
        <f t="shared" si="3"/>
        <v>89.871067560598235</v>
      </c>
      <c r="V17" s="52">
        <v>0.56799999999999995</v>
      </c>
      <c r="W17" s="52">
        <v>0.69399999999999995</v>
      </c>
      <c r="X17" s="52">
        <v>0.72599999999999998</v>
      </c>
      <c r="Y17" s="52">
        <v>0.57599999999999996</v>
      </c>
    </row>
    <row r="18" spans="1:25" x14ac:dyDescent="0.3">
      <c r="A18" s="21">
        <v>11</v>
      </c>
      <c r="B18" s="10">
        <v>1.4198</v>
      </c>
      <c r="C18" s="6">
        <f t="shared" si="4"/>
        <v>99.009762900976298</v>
      </c>
      <c r="D18" s="8">
        <v>1.6468</v>
      </c>
      <c r="E18" s="6">
        <f t="shared" si="5"/>
        <v>110.08021390374331</v>
      </c>
      <c r="F18" s="8">
        <v>3.3692000000000002</v>
      </c>
      <c r="G18" s="6">
        <f t="shared" si="6"/>
        <v>105.71697521179794</v>
      </c>
      <c r="H18" s="8">
        <v>2.4500000000000002</v>
      </c>
      <c r="I18" s="69">
        <f t="shared" si="7"/>
        <v>126.3537906137184</v>
      </c>
      <c r="J18" s="64"/>
      <c r="K18" s="13"/>
      <c r="L18" s="13"/>
      <c r="M18" s="21">
        <v>55</v>
      </c>
      <c r="N18" s="9">
        <v>1.2448999999999999</v>
      </c>
      <c r="O18" s="28">
        <f t="shared" si="0"/>
        <v>86.813110181311018</v>
      </c>
      <c r="P18" s="9">
        <v>1.2770999999999999</v>
      </c>
      <c r="Q18" s="28">
        <f t="shared" si="1"/>
        <v>85.367647058823522</v>
      </c>
      <c r="R18" s="9">
        <v>2.8660000000000001</v>
      </c>
      <c r="S18" s="28">
        <f t="shared" si="2"/>
        <v>89.927831816755571</v>
      </c>
      <c r="T18" s="8">
        <v>1.7476</v>
      </c>
      <c r="U18" s="6">
        <f t="shared" si="3"/>
        <v>90.128932439401751</v>
      </c>
      <c r="V18" s="52">
        <v>0.51</v>
      </c>
      <c r="W18" s="52">
        <v>0.70499999999999996</v>
      </c>
      <c r="X18" s="52">
        <v>0.76200000000000001</v>
      </c>
      <c r="Y18" s="52">
        <v>0.51200000000000001</v>
      </c>
    </row>
    <row r="19" spans="1:25" x14ac:dyDescent="0.3">
      <c r="A19" s="21">
        <v>12</v>
      </c>
      <c r="B19" s="10">
        <v>1.4229000000000001</v>
      </c>
      <c r="C19" s="6">
        <f t="shared" si="4"/>
        <v>99.225941422594161</v>
      </c>
      <c r="D19" s="8">
        <v>1.6601999999999999</v>
      </c>
      <c r="E19" s="6">
        <f t="shared" si="5"/>
        <v>110.975935828877</v>
      </c>
      <c r="F19" s="8">
        <v>3.3582999999999998</v>
      </c>
      <c r="G19" s="6">
        <f t="shared" si="6"/>
        <v>105.37496077816128</v>
      </c>
      <c r="H19" s="8">
        <v>2.4197000000000002</v>
      </c>
      <c r="I19" s="69">
        <f t="shared" si="7"/>
        <v>124.79112944816917</v>
      </c>
      <c r="J19" s="64"/>
      <c r="K19" s="13"/>
      <c r="L19" s="13"/>
      <c r="M19" s="21">
        <v>60</v>
      </c>
      <c r="N19" s="9">
        <v>1.2015</v>
      </c>
      <c r="O19" s="28">
        <f t="shared" si="0"/>
        <v>83.786610878661094</v>
      </c>
      <c r="P19" s="9">
        <v>1.2636000000000001</v>
      </c>
      <c r="Q19" s="28">
        <f t="shared" si="1"/>
        <v>84.465240641711233</v>
      </c>
      <c r="R19" s="9">
        <v>2.8582000000000001</v>
      </c>
      <c r="S19" s="28">
        <f t="shared" si="2"/>
        <v>89.683087543144026</v>
      </c>
      <c r="T19" s="8">
        <v>1.6888000000000001</v>
      </c>
      <c r="U19" s="6">
        <f t="shared" si="3"/>
        <v>87.096441464672509</v>
      </c>
      <c r="V19" s="52">
        <v>0.5</v>
      </c>
      <c r="W19" s="52">
        <v>0.72</v>
      </c>
      <c r="X19" s="52">
        <v>0.80200000000000005</v>
      </c>
      <c r="Y19" s="52">
        <v>0.5</v>
      </c>
    </row>
    <row r="20" spans="1:25" x14ac:dyDescent="0.3">
      <c r="A20" s="21">
        <v>13</v>
      </c>
      <c r="B20" s="10">
        <v>1.4229000000000001</v>
      </c>
      <c r="C20" s="6">
        <f t="shared" si="4"/>
        <v>99.225941422594161</v>
      </c>
      <c r="D20" s="8">
        <v>1.6535</v>
      </c>
      <c r="E20" s="6">
        <f t="shared" si="5"/>
        <v>110.52807486631015</v>
      </c>
      <c r="F20" s="8">
        <v>3.363</v>
      </c>
      <c r="G20" s="6">
        <f t="shared" si="6"/>
        <v>105.52243489174774</v>
      </c>
      <c r="H20" s="8">
        <v>2.3961999999999999</v>
      </c>
      <c r="I20" s="69">
        <f t="shared" si="7"/>
        <v>123.57916451779268</v>
      </c>
      <c r="J20" s="64"/>
      <c r="K20" s="13"/>
      <c r="L20" s="13"/>
      <c r="M20" s="21">
        <v>65</v>
      </c>
      <c r="N20" s="9">
        <v>1.1628000000000001</v>
      </c>
      <c r="O20" s="28">
        <f t="shared" si="0"/>
        <v>81.087866108786628</v>
      </c>
      <c r="P20" s="9">
        <v>1.2116</v>
      </c>
      <c r="Q20" s="28">
        <f t="shared" si="1"/>
        <v>80.989304812834234</v>
      </c>
      <c r="R20" s="9">
        <v>2.8273000000000001</v>
      </c>
      <c r="S20" s="28">
        <f t="shared" si="2"/>
        <v>88.713523689990595</v>
      </c>
      <c r="T20" s="8">
        <v>1.6854</v>
      </c>
      <c r="U20" s="6">
        <f t="shared" si="3"/>
        <v>86.921093347086114</v>
      </c>
      <c r="V20" s="52">
        <v>0.499</v>
      </c>
      <c r="W20" s="52">
        <v>0.7</v>
      </c>
      <c r="X20" s="52">
        <v>0.82499999999999996</v>
      </c>
      <c r="Y20" s="52">
        <v>0.5</v>
      </c>
    </row>
    <row r="21" spans="1:25" x14ac:dyDescent="0.3">
      <c r="A21" s="21">
        <v>14</v>
      </c>
      <c r="B21" s="10">
        <v>1.4182999999999999</v>
      </c>
      <c r="C21" s="6">
        <f t="shared" si="4"/>
        <v>98.905160390516031</v>
      </c>
      <c r="D21" s="8">
        <v>1.64</v>
      </c>
      <c r="E21" s="6">
        <f t="shared" si="5"/>
        <v>109.62566844919786</v>
      </c>
      <c r="F21" s="8">
        <v>3.3660999999999999</v>
      </c>
      <c r="G21" s="6">
        <f t="shared" si="6"/>
        <v>105.61970505177283</v>
      </c>
      <c r="H21" s="8">
        <v>2.3626</v>
      </c>
      <c r="I21" s="69">
        <f t="shared" si="7"/>
        <v>121.8463125322331</v>
      </c>
      <c r="J21" s="64"/>
      <c r="K21" s="13"/>
      <c r="L21" s="13"/>
      <c r="M21" s="21">
        <v>70</v>
      </c>
      <c r="N21" s="9">
        <v>1.1194</v>
      </c>
      <c r="O21" s="28">
        <f t="shared" si="0"/>
        <v>78.061366806136675</v>
      </c>
      <c r="P21" s="9">
        <v>1.1796</v>
      </c>
      <c r="Q21" s="28">
        <f t="shared" si="1"/>
        <v>78.850267379679138</v>
      </c>
      <c r="R21" s="9">
        <v>2.7993999999999999</v>
      </c>
      <c r="S21" s="28">
        <f t="shared" si="2"/>
        <v>87.838092249764671</v>
      </c>
      <c r="T21" s="8">
        <v>1.6920999999999999</v>
      </c>
      <c r="U21" s="6">
        <f t="shared" si="3"/>
        <v>87.266632284682828</v>
      </c>
      <c r="V21" s="52">
        <v>0.502</v>
      </c>
      <c r="W21" s="52">
        <v>0.68899999999999995</v>
      </c>
      <c r="X21" s="52">
        <v>0.86099999999999999</v>
      </c>
      <c r="Y21" s="52">
        <v>0.502</v>
      </c>
    </row>
    <row r="22" spans="1:25" x14ac:dyDescent="0.3">
      <c r="A22" s="21">
        <v>15</v>
      </c>
      <c r="B22" s="10">
        <v>1.4259999999999999</v>
      </c>
      <c r="C22" s="6">
        <f t="shared" si="4"/>
        <v>99.442119944211996</v>
      </c>
      <c r="D22" s="8">
        <v>1.7324999999999999</v>
      </c>
      <c r="E22" s="6">
        <f t="shared" si="5"/>
        <v>115.80882352941175</v>
      </c>
      <c r="F22" s="8">
        <v>3.3938999999999999</v>
      </c>
      <c r="G22" s="6">
        <f t="shared" si="6"/>
        <v>106.49199874490117</v>
      </c>
      <c r="H22" s="8">
        <v>2.3492000000000002</v>
      </c>
      <c r="I22" s="69">
        <f t="shared" si="7"/>
        <v>121.15523465703973</v>
      </c>
      <c r="J22" s="64"/>
      <c r="K22" s="13"/>
      <c r="L22" s="13"/>
      <c r="M22" s="21">
        <v>75</v>
      </c>
      <c r="N22" s="9">
        <v>1.0807</v>
      </c>
      <c r="O22" s="28">
        <f t="shared" si="0"/>
        <v>75.362622036262209</v>
      </c>
      <c r="P22" s="9">
        <v>1.1560999999999999</v>
      </c>
      <c r="Q22" s="28">
        <f t="shared" si="1"/>
        <v>77.27941176470587</v>
      </c>
      <c r="R22" s="9">
        <v>2.7343999999999999</v>
      </c>
      <c r="S22" s="28">
        <f t="shared" si="2"/>
        <v>85.798556636335107</v>
      </c>
      <c r="T22" s="8">
        <v>1.6552</v>
      </c>
      <c r="U22" s="6">
        <f t="shared" si="3"/>
        <v>85.363589479112946</v>
      </c>
      <c r="V22" s="52">
        <v>0.49199999999999999</v>
      </c>
      <c r="W22" s="52">
        <v>0.65500000000000003</v>
      </c>
      <c r="X22" s="52">
        <v>0.86599999999999999</v>
      </c>
      <c r="Y22" s="52">
        <v>0.49199999999999999</v>
      </c>
    </row>
    <row r="23" spans="1:25" x14ac:dyDescent="0.3">
      <c r="A23" s="21">
        <v>16</v>
      </c>
      <c r="B23" s="10">
        <v>1.4028</v>
      </c>
      <c r="C23" s="6">
        <f t="shared" si="4"/>
        <v>97.824267782426787</v>
      </c>
      <c r="D23" s="8">
        <v>1.7056</v>
      </c>
      <c r="E23" s="6">
        <f t="shared" si="5"/>
        <v>114.01069518716578</v>
      </c>
      <c r="F23" s="8">
        <v>3.3862000000000001</v>
      </c>
      <c r="G23" s="6">
        <f t="shared" si="6"/>
        <v>106.25039221838722</v>
      </c>
      <c r="H23" s="8">
        <v>2.3357000000000001</v>
      </c>
      <c r="I23" s="69">
        <f t="shared" si="7"/>
        <v>120.45899948427024</v>
      </c>
      <c r="J23" s="64"/>
      <c r="K23" s="13"/>
      <c r="L23" s="13"/>
      <c r="M23" s="21">
        <v>80</v>
      </c>
      <c r="N23" s="9">
        <v>1.0405</v>
      </c>
      <c r="O23" s="28">
        <f t="shared" si="0"/>
        <v>72.559274755927476</v>
      </c>
      <c r="P23" s="9">
        <v>1.1225000000000001</v>
      </c>
      <c r="Q23" s="28">
        <f t="shared" si="1"/>
        <v>75.033422459893046</v>
      </c>
      <c r="R23" s="9">
        <v>2.7172999999999998</v>
      </c>
      <c r="S23" s="28">
        <f t="shared" si="2"/>
        <v>85.262001882648249</v>
      </c>
      <c r="T23" s="8">
        <v>1.6871</v>
      </c>
      <c r="U23" s="6">
        <f t="shared" si="3"/>
        <v>87.008767405879311</v>
      </c>
      <c r="V23" s="52">
        <v>0.49</v>
      </c>
      <c r="W23" s="52">
        <v>0.59799999999999998</v>
      </c>
      <c r="X23" s="52">
        <v>0.872</v>
      </c>
      <c r="Y23" s="52">
        <v>0.48899999999999999</v>
      </c>
    </row>
    <row r="24" spans="1:25" x14ac:dyDescent="0.3">
      <c r="A24" s="21">
        <v>17</v>
      </c>
      <c r="B24" s="10">
        <v>1.4198</v>
      </c>
      <c r="C24" s="6">
        <f t="shared" si="4"/>
        <v>99.009762900976298</v>
      </c>
      <c r="D24" s="8">
        <v>1.7157</v>
      </c>
      <c r="E24" s="6">
        <f t="shared" si="5"/>
        <v>114.68582887700536</v>
      </c>
      <c r="F24" s="8">
        <v>3.3862000000000001</v>
      </c>
      <c r="G24" s="6">
        <f t="shared" si="6"/>
        <v>106.25039221838722</v>
      </c>
      <c r="H24" s="8">
        <v>2.2768999999999999</v>
      </c>
      <c r="I24" s="69">
        <f t="shared" si="7"/>
        <v>117.42650850954099</v>
      </c>
      <c r="J24" s="64"/>
      <c r="K24" s="13"/>
      <c r="L24" s="13"/>
      <c r="M24" s="21">
        <v>85</v>
      </c>
      <c r="N24" s="9">
        <v>1.0204</v>
      </c>
      <c r="O24" s="28">
        <f t="shared" si="0"/>
        <v>71.157601115760116</v>
      </c>
      <c r="P24" s="9">
        <v>1.0939000000000001</v>
      </c>
      <c r="Q24" s="28">
        <f t="shared" si="1"/>
        <v>73.121657754010698</v>
      </c>
      <c r="R24" s="9">
        <v>2.6785999999999999</v>
      </c>
      <c r="S24" s="28">
        <f t="shared" si="2"/>
        <v>84.047693755883273</v>
      </c>
      <c r="T24" s="8">
        <v>1.7039</v>
      </c>
      <c r="U24" s="6">
        <f t="shared" si="3"/>
        <v>87.875193398659107</v>
      </c>
      <c r="V24" s="52">
        <v>0.49199999999999999</v>
      </c>
      <c r="W24" s="52">
        <v>0.55700000000000005</v>
      </c>
      <c r="X24" s="52">
        <v>0.88600000000000001</v>
      </c>
      <c r="Y24" s="52">
        <v>0.47499999999999998</v>
      </c>
    </row>
    <row r="25" spans="1:25" x14ac:dyDescent="0.3">
      <c r="A25" s="21">
        <v>18</v>
      </c>
      <c r="B25" s="10">
        <v>1.4321999999999999</v>
      </c>
      <c r="C25" s="6">
        <f t="shared" si="4"/>
        <v>99.874476987447707</v>
      </c>
      <c r="D25" s="8">
        <v>1.7442</v>
      </c>
      <c r="E25" s="6">
        <f t="shared" si="5"/>
        <v>116.59090909090908</v>
      </c>
      <c r="F25" s="8">
        <v>3.3706999999999998</v>
      </c>
      <c r="G25" s="6">
        <f t="shared" si="6"/>
        <v>105.76404141826168</v>
      </c>
      <c r="H25" s="8">
        <v>2.2399</v>
      </c>
      <c r="I25" s="69">
        <f t="shared" si="7"/>
        <v>115.51830840639505</v>
      </c>
      <c r="J25" s="64"/>
      <c r="K25" s="13"/>
      <c r="L25" s="13"/>
      <c r="M25" s="21">
        <v>90</v>
      </c>
      <c r="N25" s="9">
        <v>1.0064</v>
      </c>
      <c r="O25" s="28">
        <f t="shared" si="0"/>
        <v>70.181311018131098</v>
      </c>
      <c r="P25" s="9">
        <v>1.0906</v>
      </c>
      <c r="Q25" s="28">
        <f t="shared" si="1"/>
        <v>72.901069518716582</v>
      </c>
      <c r="R25" s="9">
        <v>2.6305999999999998</v>
      </c>
      <c r="S25" s="28">
        <f t="shared" si="2"/>
        <v>82.541575149042984</v>
      </c>
      <c r="T25" s="8">
        <v>1.7105999999999999</v>
      </c>
      <c r="U25" s="6">
        <f t="shared" si="3"/>
        <v>88.220732336255793</v>
      </c>
      <c r="V25" s="52">
        <v>0.48299999999999998</v>
      </c>
      <c r="W25" s="52">
        <v>0.53600000000000003</v>
      </c>
      <c r="X25" s="52">
        <v>0.90900000000000003</v>
      </c>
      <c r="Y25" s="52">
        <v>0.49</v>
      </c>
    </row>
    <row r="26" spans="1:25" x14ac:dyDescent="0.3">
      <c r="A26" s="21">
        <v>19</v>
      </c>
      <c r="B26" s="10">
        <v>1.4245000000000001</v>
      </c>
      <c r="C26" s="6">
        <f t="shared" si="4"/>
        <v>99.337517433751756</v>
      </c>
      <c r="D26" s="8">
        <v>1.7358</v>
      </c>
      <c r="E26" s="6">
        <f t="shared" si="5"/>
        <v>116.0294117647059</v>
      </c>
      <c r="F26" s="8">
        <v>3.363</v>
      </c>
      <c r="G26" s="6">
        <f t="shared" si="6"/>
        <v>105.52243489174774</v>
      </c>
      <c r="H26" s="8">
        <v>2.282</v>
      </c>
      <c r="I26" s="69">
        <f t="shared" si="7"/>
        <v>117.68953068592059</v>
      </c>
      <c r="J26" s="64"/>
      <c r="K26" s="13"/>
      <c r="L26" s="13"/>
      <c r="M26" s="21">
        <v>95</v>
      </c>
      <c r="N26" s="9">
        <v>0.97699999999999998</v>
      </c>
      <c r="O26" s="28">
        <f t="shared" si="0"/>
        <v>68.131101813110178</v>
      </c>
      <c r="P26" s="9">
        <v>1.0318000000000001</v>
      </c>
      <c r="Q26" s="28">
        <f t="shared" si="1"/>
        <v>68.970588235294116</v>
      </c>
      <c r="R26" s="9">
        <v>2.6135999999999999</v>
      </c>
      <c r="S26" s="28">
        <f t="shared" si="2"/>
        <v>82.008158142453723</v>
      </c>
      <c r="T26" s="8">
        <v>1.7241</v>
      </c>
      <c r="U26" s="6">
        <f t="shared" si="3"/>
        <v>88.91696750902527</v>
      </c>
      <c r="V26" s="52">
        <v>0.46200000000000002</v>
      </c>
      <c r="W26" s="52">
        <v>0.53</v>
      </c>
      <c r="X26" s="52">
        <v>0.92300000000000004</v>
      </c>
      <c r="Y26" s="52">
        <v>0.46300000000000002</v>
      </c>
    </row>
    <row r="27" spans="1:25" x14ac:dyDescent="0.3">
      <c r="A27" s="21">
        <v>20</v>
      </c>
      <c r="B27" s="10">
        <v>1.4229000000000001</v>
      </c>
      <c r="C27" s="6">
        <f t="shared" si="4"/>
        <v>99.225941422594161</v>
      </c>
      <c r="D27" s="8">
        <v>1.7241</v>
      </c>
      <c r="E27" s="6">
        <f t="shared" si="5"/>
        <v>115.24732620320854</v>
      </c>
      <c r="F27" s="8">
        <v>3.3088000000000002</v>
      </c>
      <c r="G27" s="6">
        <f t="shared" si="6"/>
        <v>103.82177596485724</v>
      </c>
      <c r="H27" s="8">
        <v>2.2517</v>
      </c>
      <c r="I27" s="69">
        <f t="shared" si="7"/>
        <v>116.12686952037133</v>
      </c>
      <c r="J27" s="64"/>
      <c r="K27" s="13"/>
      <c r="L27" s="13"/>
      <c r="M27" s="21">
        <v>100</v>
      </c>
      <c r="N27" s="9">
        <v>0.95379999999999998</v>
      </c>
      <c r="O27" s="28">
        <f t="shared" si="0"/>
        <v>66.513249651324969</v>
      </c>
      <c r="P27" s="9">
        <v>1.0133000000000001</v>
      </c>
      <c r="Q27" s="28">
        <f t="shared" si="1"/>
        <v>67.733957219251337</v>
      </c>
      <c r="R27" s="9">
        <v>2.5779999999999998</v>
      </c>
      <c r="S27" s="28">
        <f t="shared" si="2"/>
        <v>80.891120175713837</v>
      </c>
      <c r="T27" s="8">
        <v>1.7206999999999999</v>
      </c>
      <c r="U27" s="6">
        <f t="shared" si="3"/>
        <v>88.741619391438874</v>
      </c>
      <c r="V27" s="52">
        <v>0.45800000000000002</v>
      </c>
      <c r="W27" s="52">
        <v>0.52500000000000002</v>
      </c>
      <c r="X27" s="52">
        <v>0.94499999999999995</v>
      </c>
      <c r="Y27" s="52">
        <v>0.45500000000000002</v>
      </c>
    </row>
    <row r="28" spans="1:25" x14ac:dyDescent="0.3">
      <c r="A28" s="21">
        <v>21</v>
      </c>
      <c r="B28" s="10">
        <v>1.4182999999999999</v>
      </c>
      <c r="C28" s="6">
        <f t="shared" si="4"/>
        <v>98.905160390516031</v>
      </c>
      <c r="D28" s="8">
        <v>1.756</v>
      </c>
      <c r="E28" s="6">
        <f t="shared" si="5"/>
        <v>117.37967914438502</v>
      </c>
      <c r="F28" s="8">
        <v>3.2825000000000002</v>
      </c>
      <c r="G28" s="6">
        <f t="shared" si="6"/>
        <v>102.99654847819266</v>
      </c>
      <c r="H28" s="8">
        <v>2.1810999999999998</v>
      </c>
      <c r="I28" s="69">
        <f t="shared" si="7"/>
        <v>112.48581743166579</v>
      </c>
      <c r="J28" s="64"/>
      <c r="K28" s="13"/>
      <c r="L28" s="13"/>
      <c r="M28" s="21">
        <v>105</v>
      </c>
      <c r="N28" s="9">
        <v>0.92130000000000001</v>
      </c>
      <c r="O28" s="28">
        <f t="shared" si="0"/>
        <v>64.2468619246862</v>
      </c>
      <c r="P28" s="9">
        <v>0.95950000000000002</v>
      </c>
      <c r="Q28" s="28">
        <f t="shared" si="1"/>
        <v>64.137700534759361</v>
      </c>
      <c r="R28" s="9">
        <v>2.5531999999999999</v>
      </c>
      <c r="S28" s="28">
        <f t="shared" si="2"/>
        <v>80.112958895513017</v>
      </c>
      <c r="T28" s="8">
        <v>1.7307999999999999</v>
      </c>
      <c r="U28" s="6">
        <f t="shared" si="3"/>
        <v>89.262506446621956</v>
      </c>
      <c r="V28" s="52">
        <v>0.46700000000000003</v>
      </c>
      <c r="W28" s="52">
        <v>0.48499999999999999</v>
      </c>
      <c r="X28" s="52">
        <v>0.97299999999999998</v>
      </c>
      <c r="Y28" s="52">
        <v>0.46700000000000003</v>
      </c>
    </row>
    <row r="29" spans="1:25" x14ac:dyDescent="0.3">
      <c r="A29" s="21">
        <v>22</v>
      </c>
      <c r="B29" s="10">
        <v>1.4152</v>
      </c>
      <c r="C29" s="6">
        <f t="shared" si="4"/>
        <v>98.688981868898196</v>
      </c>
      <c r="D29" s="8">
        <v>1.7089000000000001</v>
      </c>
      <c r="E29" s="6">
        <f t="shared" si="5"/>
        <v>114.2312834224599</v>
      </c>
      <c r="F29" s="8">
        <v>3.2484000000000002</v>
      </c>
      <c r="G29" s="6">
        <f t="shared" si="6"/>
        <v>101.92657671791653</v>
      </c>
      <c r="H29" s="8">
        <v>2.1156000000000001</v>
      </c>
      <c r="I29" s="69">
        <f t="shared" si="7"/>
        <v>109.10778751933987</v>
      </c>
      <c r="J29" s="64"/>
      <c r="K29" s="13"/>
      <c r="L29" s="13"/>
      <c r="M29" s="21">
        <v>110</v>
      </c>
      <c r="N29" s="9">
        <v>0.90890000000000004</v>
      </c>
      <c r="O29" s="28">
        <f t="shared" si="0"/>
        <v>63.382147838214784</v>
      </c>
      <c r="P29" s="9">
        <v>0.95279999999999998</v>
      </c>
      <c r="Q29" s="28">
        <f t="shared" si="1"/>
        <v>63.689839572192511</v>
      </c>
      <c r="R29" s="9">
        <v>2.5068000000000001</v>
      </c>
      <c r="S29" s="28">
        <f t="shared" si="2"/>
        <v>78.657044242234093</v>
      </c>
      <c r="T29" s="8">
        <v>1.756</v>
      </c>
      <c r="U29" s="6">
        <f t="shared" si="3"/>
        <v>90.562145435791635</v>
      </c>
      <c r="V29" s="52">
        <v>0.43099999999999999</v>
      </c>
      <c r="W29" s="52">
        <v>0.45200000000000001</v>
      </c>
      <c r="X29" s="52">
        <v>0.95899999999999996</v>
      </c>
      <c r="Y29" s="52">
        <v>0.43099999999999999</v>
      </c>
    </row>
    <row r="30" spans="1:25" x14ac:dyDescent="0.3">
      <c r="A30" s="21">
        <v>23</v>
      </c>
      <c r="B30" s="10">
        <v>1.409</v>
      </c>
      <c r="C30" s="6">
        <f t="shared" si="4"/>
        <v>98.256624825662485</v>
      </c>
      <c r="D30" s="8">
        <v>1.7442</v>
      </c>
      <c r="E30" s="6">
        <f t="shared" si="5"/>
        <v>116.59090909090908</v>
      </c>
      <c r="F30" s="8">
        <v>3.2328999999999999</v>
      </c>
      <c r="G30" s="6">
        <f t="shared" si="6"/>
        <v>101.44022591779103</v>
      </c>
      <c r="H30" s="8">
        <v>2.1122000000000001</v>
      </c>
      <c r="I30" s="69">
        <f t="shared" si="7"/>
        <v>108.93243940175348</v>
      </c>
      <c r="J30" s="64"/>
      <c r="K30" s="13"/>
      <c r="L30" s="13"/>
      <c r="M30" s="21">
        <v>115</v>
      </c>
      <c r="N30" s="9">
        <v>0.91349999999999998</v>
      </c>
      <c r="O30" s="28">
        <f t="shared" si="0"/>
        <v>63.702928870292887</v>
      </c>
      <c r="P30" s="9">
        <v>0.95950000000000002</v>
      </c>
      <c r="Q30" s="28">
        <f t="shared" si="1"/>
        <v>64.137700534759361</v>
      </c>
      <c r="R30" s="9">
        <v>2.4851000000000001</v>
      </c>
      <c r="S30" s="28">
        <f t="shared" si="2"/>
        <v>77.976153122058363</v>
      </c>
      <c r="T30" s="8">
        <v>1.966</v>
      </c>
      <c r="U30" s="6">
        <f t="shared" si="3"/>
        <v>101.39247034553892</v>
      </c>
      <c r="V30" s="52">
        <v>0.41799999999999998</v>
      </c>
      <c r="W30" s="52">
        <v>0.42399999999999999</v>
      </c>
      <c r="X30" s="52">
        <v>0.95899999999999996</v>
      </c>
      <c r="Y30" s="52">
        <v>0.42499999999999999</v>
      </c>
    </row>
    <row r="31" spans="1:25" x14ac:dyDescent="0.3">
      <c r="A31" s="21">
        <v>24</v>
      </c>
      <c r="B31" s="10">
        <v>1.4182999999999999</v>
      </c>
      <c r="C31" s="6">
        <f t="shared" si="4"/>
        <v>98.905160390516031</v>
      </c>
      <c r="D31" s="8">
        <v>1.6972</v>
      </c>
      <c r="E31" s="6">
        <f t="shared" si="5"/>
        <v>113.44919786096257</v>
      </c>
      <c r="F31" s="8">
        <v>3.202</v>
      </c>
      <c r="G31" s="6">
        <f t="shared" si="6"/>
        <v>100.47066206463759</v>
      </c>
      <c r="H31" s="8">
        <v>2.0971000000000002</v>
      </c>
      <c r="I31" s="69">
        <f t="shared" si="7"/>
        <v>108.1536874677669</v>
      </c>
      <c r="J31" s="64"/>
      <c r="K31" s="13"/>
      <c r="L31" s="13"/>
      <c r="M31" s="21">
        <v>120</v>
      </c>
      <c r="N31" s="9">
        <v>0.89339999999999997</v>
      </c>
      <c r="O31" s="28">
        <f t="shared" si="0"/>
        <v>62.30125523012552</v>
      </c>
      <c r="P31" s="9">
        <v>0.97130000000000005</v>
      </c>
      <c r="Q31" s="28">
        <f t="shared" si="1"/>
        <v>64.92647058823529</v>
      </c>
      <c r="R31" s="9">
        <v>2.4432999999999998</v>
      </c>
      <c r="S31" s="28">
        <f t="shared" si="2"/>
        <v>76.664574835268269</v>
      </c>
      <c r="T31" s="8">
        <v>1.8013999999999999</v>
      </c>
      <c r="U31" s="6">
        <f t="shared" si="3"/>
        <v>92.903558535327477</v>
      </c>
      <c r="V31" s="52">
        <v>0.42799999999999999</v>
      </c>
      <c r="W31" s="52">
        <v>0.42099999999999999</v>
      </c>
      <c r="X31" s="52">
        <v>0.94799999999999995</v>
      </c>
      <c r="Y31" s="52">
        <v>0.42799999999999999</v>
      </c>
    </row>
    <row r="32" spans="1:25" x14ac:dyDescent="0.3">
      <c r="A32" s="21">
        <v>25</v>
      </c>
      <c r="B32" s="10">
        <v>1.4321999999999999</v>
      </c>
      <c r="C32" s="6">
        <f t="shared" si="4"/>
        <v>99.874476987447707</v>
      </c>
      <c r="D32" s="8">
        <v>1.7004999999999999</v>
      </c>
      <c r="E32" s="6">
        <f t="shared" si="5"/>
        <v>113.66978609625669</v>
      </c>
      <c r="F32" s="8">
        <v>3.1600999999999999</v>
      </c>
      <c r="G32" s="6">
        <f t="shared" si="6"/>
        <v>99.155946030749917</v>
      </c>
      <c r="H32" s="8">
        <v>2.1055000000000001</v>
      </c>
      <c r="I32" s="69">
        <f t="shared" si="7"/>
        <v>108.58690046415677</v>
      </c>
      <c r="J32" s="64"/>
      <c r="K32" s="13"/>
      <c r="L32" s="13"/>
      <c r="M32" s="17"/>
      <c r="N32" s="15"/>
      <c r="O32" s="15"/>
      <c r="P32" s="15"/>
      <c r="Q32" s="11"/>
      <c r="R32" s="11"/>
      <c r="S32" s="11"/>
      <c r="T32" s="11"/>
      <c r="U32" s="11"/>
      <c r="V32" s="11"/>
      <c r="W32" s="11"/>
      <c r="X32" s="11"/>
      <c r="Y32" s="11"/>
    </row>
    <row r="33" spans="1:25" x14ac:dyDescent="0.3">
      <c r="A33" s="21">
        <v>26</v>
      </c>
      <c r="B33" s="10">
        <v>1.4259999999999999</v>
      </c>
      <c r="C33" s="6">
        <f t="shared" si="4"/>
        <v>99.442119944211996</v>
      </c>
      <c r="D33" s="8">
        <v>1.6803999999999999</v>
      </c>
      <c r="E33" s="6">
        <f t="shared" si="5"/>
        <v>112.32620320855615</v>
      </c>
      <c r="F33" s="8">
        <v>3.1337999999999999</v>
      </c>
      <c r="G33" s="6">
        <f t="shared" si="6"/>
        <v>98.330718544085343</v>
      </c>
      <c r="H33" s="8">
        <v>2.0348999999999999</v>
      </c>
      <c r="I33" s="69">
        <f t="shared" si="7"/>
        <v>104.94584837545126</v>
      </c>
      <c r="J33" s="64"/>
      <c r="K33" s="13"/>
      <c r="L33" s="13"/>
      <c r="M33" s="17"/>
      <c r="N33" s="15"/>
      <c r="O33" s="15"/>
      <c r="P33" s="15"/>
      <c r="Q33" s="11"/>
      <c r="R33" s="11"/>
      <c r="S33" s="11"/>
      <c r="T33" s="11"/>
      <c r="U33" s="11"/>
      <c r="V33" s="11"/>
      <c r="W33" s="11"/>
      <c r="X33" s="11"/>
      <c r="Y33" s="11"/>
    </row>
    <row r="34" spans="1:25" x14ac:dyDescent="0.3">
      <c r="A34" s="21">
        <v>27</v>
      </c>
      <c r="B34" s="10">
        <v>1.4167000000000001</v>
      </c>
      <c r="C34" s="6">
        <f t="shared" si="4"/>
        <v>98.79358437935845</v>
      </c>
      <c r="D34" s="8">
        <v>1.7375</v>
      </c>
      <c r="E34" s="6">
        <f t="shared" si="5"/>
        <v>116.14304812834224</v>
      </c>
      <c r="F34" s="8">
        <v>3.1120999999999999</v>
      </c>
      <c r="G34" s="6">
        <f t="shared" si="6"/>
        <v>97.649827423909628</v>
      </c>
      <c r="H34" s="8">
        <v>1.9525999999999999</v>
      </c>
      <c r="I34" s="69">
        <f t="shared" si="7"/>
        <v>100.70139247034552</v>
      </c>
      <c r="J34" s="64"/>
      <c r="K34" s="13"/>
      <c r="L34" s="13"/>
      <c r="M34" s="17"/>
      <c r="N34" s="15"/>
      <c r="O34" s="15"/>
      <c r="P34" s="15"/>
      <c r="Q34" s="11"/>
      <c r="R34" s="11"/>
      <c r="S34" s="11"/>
      <c r="T34" s="11"/>
      <c r="U34" s="11"/>
      <c r="V34" s="11"/>
      <c r="W34" s="11"/>
      <c r="X34" s="11"/>
      <c r="Y34" s="11"/>
    </row>
    <row r="35" spans="1:25" x14ac:dyDescent="0.3">
      <c r="A35" s="21">
        <v>28</v>
      </c>
      <c r="B35" s="10">
        <v>1.4259999999999999</v>
      </c>
      <c r="C35" s="6">
        <f t="shared" si="4"/>
        <v>99.442119944211996</v>
      </c>
      <c r="D35" s="8">
        <v>1.6737</v>
      </c>
      <c r="E35" s="6">
        <f t="shared" si="5"/>
        <v>111.87834224598929</v>
      </c>
      <c r="F35" s="8">
        <v>3.0657000000000001</v>
      </c>
      <c r="G35" s="6">
        <f t="shared" si="6"/>
        <v>96.193912770630703</v>
      </c>
      <c r="H35" s="8">
        <v>1.9677</v>
      </c>
      <c r="I35" s="69">
        <f t="shared" si="7"/>
        <v>101.48014440433212</v>
      </c>
      <c r="J35" s="64"/>
      <c r="K35" s="13"/>
      <c r="L35" s="13"/>
      <c r="M35" s="17"/>
      <c r="N35" s="15"/>
      <c r="O35" s="15"/>
      <c r="P35" s="15"/>
      <c r="Q35" s="11"/>
      <c r="R35" s="11"/>
      <c r="S35" s="11"/>
      <c r="T35" s="11"/>
      <c r="U35" s="11"/>
      <c r="V35" s="11"/>
      <c r="W35" s="11"/>
      <c r="X35" s="11"/>
      <c r="Y35" s="11"/>
    </row>
    <row r="36" spans="1:25" x14ac:dyDescent="0.3">
      <c r="A36" s="21">
        <v>29</v>
      </c>
      <c r="B36" s="10">
        <v>1.4152</v>
      </c>
      <c r="C36" s="6">
        <f t="shared" si="4"/>
        <v>98.688981868898196</v>
      </c>
      <c r="D36" s="8">
        <v>1.6416999999999999</v>
      </c>
      <c r="E36" s="6">
        <f t="shared" si="5"/>
        <v>109.73930481283422</v>
      </c>
      <c r="F36" s="8">
        <v>3.0518000000000001</v>
      </c>
      <c r="G36" s="6">
        <f t="shared" si="6"/>
        <v>95.757765924066533</v>
      </c>
      <c r="H36" s="8">
        <v>1.9576</v>
      </c>
      <c r="I36" s="69">
        <f t="shared" si="7"/>
        <v>100.95925734914903</v>
      </c>
      <c r="J36" s="64"/>
      <c r="K36" s="13"/>
      <c r="L36" s="13"/>
      <c r="M36" s="17"/>
      <c r="N36" s="15"/>
      <c r="O36" s="15"/>
      <c r="P36" s="15"/>
      <c r="Q36" s="11"/>
      <c r="R36" s="11"/>
      <c r="S36" s="11"/>
      <c r="T36" s="11"/>
      <c r="U36" s="11"/>
      <c r="V36" s="11"/>
      <c r="W36" s="11"/>
      <c r="X36" s="11"/>
      <c r="Y36" s="11"/>
    </row>
    <row r="37" spans="1:25" x14ac:dyDescent="0.3">
      <c r="A37" s="21">
        <v>30</v>
      </c>
      <c r="B37" s="10">
        <v>1.4058999999999999</v>
      </c>
      <c r="C37" s="6">
        <f t="shared" si="4"/>
        <v>98.040446304044622</v>
      </c>
      <c r="D37" s="8">
        <v>1.6434</v>
      </c>
      <c r="E37" s="6">
        <f t="shared" si="5"/>
        <v>109.85294117647059</v>
      </c>
      <c r="F37" s="8">
        <v>3.0347</v>
      </c>
      <c r="G37" s="6">
        <f t="shared" si="6"/>
        <v>95.221211170379675</v>
      </c>
      <c r="H37" s="8">
        <v>1.9340999999999999</v>
      </c>
      <c r="I37" s="69">
        <f t="shared" si="7"/>
        <v>99.74729241877256</v>
      </c>
      <c r="J37" s="64"/>
      <c r="K37" s="13"/>
      <c r="L37" s="13"/>
      <c r="M37" s="17"/>
      <c r="N37" s="15"/>
      <c r="O37" s="15"/>
      <c r="P37" s="15"/>
      <c r="Q37" s="11"/>
      <c r="R37" s="11"/>
      <c r="S37" s="11"/>
      <c r="T37" s="11"/>
      <c r="U37" s="11"/>
      <c r="V37" s="11"/>
      <c r="W37" s="11"/>
      <c r="X37" s="11"/>
      <c r="Y37" s="11"/>
    </row>
    <row r="38" spans="1:25" x14ac:dyDescent="0.3">
      <c r="A38" s="21">
        <v>31</v>
      </c>
      <c r="B38" s="10">
        <v>1.4105000000000001</v>
      </c>
      <c r="C38" s="6">
        <f t="shared" si="4"/>
        <v>98.361227336122752</v>
      </c>
      <c r="D38" s="8">
        <v>1.6283000000000001</v>
      </c>
      <c r="E38" s="6">
        <f t="shared" si="5"/>
        <v>108.84358288770053</v>
      </c>
      <c r="F38" s="8">
        <v>2.9697</v>
      </c>
      <c r="G38" s="6">
        <f t="shared" si="6"/>
        <v>93.181675556950111</v>
      </c>
      <c r="H38" s="8">
        <v>1.9139999999999999</v>
      </c>
      <c r="I38" s="69">
        <f t="shared" si="7"/>
        <v>98.710675605982459</v>
      </c>
      <c r="J38" s="64"/>
      <c r="K38" s="13"/>
      <c r="L38" s="13"/>
      <c r="M38" s="17"/>
      <c r="N38" s="15"/>
      <c r="O38" s="15"/>
      <c r="P38" s="15"/>
      <c r="Q38" s="11"/>
      <c r="R38" s="11"/>
      <c r="S38" s="11"/>
      <c r="T38" s="11"/>
      <c r="U38" s="11"/>
      <c r="V38" s="11"/>
      <c r="W38" s="11"/>
      <c r="X38" s="11"/>
      <c r="Y38" s="11"/>
    </row>
    <row r="39" spans="1:25" x14ac:dyDescent="0.3">
      <c r="A39" s="21">
        <v>32</v>
      </c>
      <c r="B39" s="10">
        <v>1.4028</v>
      </c>
      <c r="C39" s="6">
        <f t="shared" si="4"/>
        <v>97.824267782426787</v>
      </c>
      <c r="D39" s="8">
        <v>1.6485000000000001</v>
      </c>
      <c r="E39" s="6">
        <f t="shared" si="5"/>
        <v>110.19385026737969</v>
      </c>
      <c r="F39" s="8">
        <v>2.9558</v>
      </c>
      <c r="G39" s="6">
        <f t="shared" si="6"/>
        <v>92.745528710385955</v>
      </c>
      <c r="H39" s="8">
        <v>1.8920999999999999</v>
      </c>
      <c r="I39" s="69">
        <f t="shared" si="7"/>
        <v>97.581227436823099</v>
      </c>
      <c r="J39" s="64"/>
      <c r="K39" s="13"/>
      <c r="L39" s="13"/>
      <c r="M39" s="17"/>
      <c r="N39" s="15"/>
      <c r="O39" s="15"/>
      <c r="P39" s="15"/>
      <c r="Q39" s="11"/>
      <c r="R39" s="11"/>
      <c r="S39" s="11"/>
      <c r="T39" s="11"/>
      <c r="U39" s="11"/>
      <c r="V39" s="11"/>
      <c r="W39" s="11"/>
      <c r="X39" s="11"/>
      <c r="Y39" s="11"/>
    </row>
    <row r="40" spans="1:25" x14ac:dyDescent="0.3">
      <c r="A40" s="21">
        <v>33</v>
      </c>
      <c r="B40" s="10">
        <v>1.3996999999999999</v>
      </c>
      <c r="C40" s="6">
        <f t="shared" si="4"/>
        <v>97.608089260808924</v>
      </c>
      <c r="D40" s="8">
        <v>1.6013999999999999</v>
      </c>
      <c r="E40" s="6">
        <f t="shared" si="5"/>
        <v>107.04545454545453</v>
      </c>
      <c r="F40" s="8">
        <v>2.9588999999999999</v>
      </c>
      <c r="G40" s="6">
        <f t="shared" si="6"/>
        <v>92.842798870411045</v>
      </c>
      <c r="H40" s="8">
        <v>1.8718999999999999</v>
      </c>
      <c r="I40" s="69">
        <f t="shared" si="7"/>
        <v>96.539453326456922</v>
      </c>
      <c r="J40" s="64"/>
      <c r="K40" s="13"/>
      <c r="L40" s="13"/>
      <c r="M40" s="17"/>
      <c r="N40" s="15"/>
      <c r="O40" s="15"/>
      <c r="P40" s="15"/>
      <c r="Q40" s="11"/>
      <c r="R40" s="11"/>
      <c r="S40" s="11"/>
      <c r="T40" s="11"/>
      <c r="U40" s="11"/>
      <c r="V40" s="11"/>
      <c r="W40" s="11"/>
      <c r="X40" s="11"/>
      <c r="Y40" s="11"/>
    </row>
    <row r="41" spans="1:25" x14ac:dyDescent="0.3">
      <c r="A41" s="21">
        <v>34</v>
      </c>
      <c r="B41" s="10">
        <v>1.3904000000000001</v>
      </c>
      <c r="C41" s="6">
        <f t="shared" si="4"/>
        <v>96.959553695955378</v>
      </c>
      <c r="D41" s="8">
        <v>1.6031</v>
      </c>
      <c r="E41" s="6">
        <f t="shared" si="5"/>
        <v>107.15909090909091</v>
      </c>
      <c r="F41" s="8">
        <v>2.9186000000000001</v>
      </c>
      <c r="G41" s="6">
        <f t="shared" si="6"/>
        <v>91.578286790084732</v>
      </c>
      <c r="H41" s="8">
        <v>1.8819999999999999</v>
      </c>
      <c r="I41" s="69">
        <f t="shared" si="7"/>
        <v>97.060340381640003</v>
      </c>
      <c r="J41" s="64"/>
      <c r="K41" s="13"/>
      <c r="L41" s="13"/>
      <c r="M41" s="17"/>
      <c r="N41" s="15"/>
      <c r="O41" s="15"/>
      <c r="P41" s="15"/>
      <c r="Q41" s="11"/>
      <c r="R41" s="11"/>
      <c r="S41" s="11"/>
      <c r="T41" s="11"/>
      <c r="U41" s="11"/>
      <c r="V41" s="11"/>
      <c r="W41" s="11"/>
      <c r="X41" s="11"/>
      <c r="Y41" s="11"/>
    </row>
    <row r="42" spans="1:25" x14ac:dyDescent="0.3">
      <c r="A42" s="21">
        <v>35</v>
      </c>
      <c r="B42" s="10">
        <v>1.3904000000000001</v>
      </c>
      <c r="C42" s="6">
        <f t="shared" si="4"/>
        <v>96.959553695955378</v>
      </c>
      <c r="D42" s="8">
        <v>1.5443</v>
      </c>
      <c r="E42" s="6">
        <f t="shared" si="5"/>
        <v>103.22860962566844</v>
      </c>
      <c r="F42" s="8">
        <v>2.9217</v>
      </c>
      <c r="G42" s="6">
        <f t="shared" si="6"/>
        <v>91.675556950109822</v>
      </c>
      <c r="H42" s="8">
        <v>1.8585</v>
      </c>
      <c r="I42" s="69">
        <f t="shared" si="7"/>
        <v>95.848375451263536</v>
      </c>
      <c r="J42" s="64"/>
      <c r="K42" s="13"/>
      <c r="L42" s="13"/>
      <c r="M42" s="17"/>
      <c r="N42" s="15"/>
      <c r="O42" s="15"/>
      <c r="P42" s="15"/>
      <c r="Q42" s="11"/>
      <c r="R42" s="11"/>
      <c r="S42" s="11"/>
      <c r="T42" s="11"/>
      <c r="U42" s="11"/>
      <c r="V42" s="11"/>
      <c r="W42" s="11"/>
      <c r="X42" s="11"/>
      <c r="Y42" s="11"/>
    </row>
    <row r="43" spans="1:25" x14ac:dyDescent="0.3">
      <c r="A43" s="21">
        <v>36</v>
      </c>
      <c r="B43" s="10">
        <v>1.3717999999999999</v>
      </c>
      <c r="C43" s="6">
        <f t="shared" si="4"/>
        <v>95.662482566248258</v>
      </c>
      <c r="D43" s="8">
        <v>1.5745</v>
      </c>
      <c r="E43" s="6">
        <f t="shared" si="5"/>
        <v>105.24732620320856</v>
      </c>
      <c r="F43" s="8">
        <v>2.9232999999999998</v>
      </c>
      <c r="G43" s="6">
        <f t="shared" si="6"/>
        <v>91.725760903671159</v>
      </c>
      <c r="H43" s="8">
        <v>1.8602000000000001</v>
      </c>
      <c r="I43" s="69">
        <f t="shared" si="7"/>
        <v>95.936049510056733</v>
      </c>
      <c r="J43" s="64"/>
      <c r="K43" s="13"/>
      <c r="L43" s="13"/>
      <c r="M43" s="17"/>
      <c r="N43" s="15"/>
      <c r="O43" s="15"/>
      <c r="P43" s="15"/>
      <c r="Q43" s="11"/>
      <c r="R43" s="11"/>
      <c r="S43" s="11"/>
      <c r="T43" s="11"/>
      <c r="U43" s="11"/>
      <c r="V43" s="11"/>
      <c r="W43" s="11"/>
      <c r="X43" s="11"/>
      <c r="Y43" s="11"/>
    </row>
    <row r="44" spans="1:25" x14ac:dyDescent="0.3">
      <c r="A44" s="21">
        <v>37</v>
      </c>
      <c r="B44" s="10">
        <v>1.3779999999999999</v>
      </c>
      <c r="C44" s="6">
        <f t="shared" si="4"/>
        <v>96.094839609483955</v>
      </c>
      <c r="D44" s="8">
        <v>1.5325</v>
      </c>
      <c r="E44" s="6">
        <f t="shared" si="5"/>
        <v>102.43983957219251</v>
      </c>
      <c r="F44" s="8">
        <v>2.8814000000000002</v>
      </c>
      <c r="G44" s="6">
        <f t="shared" si="6"/>
        <v>90.41104486978351</v>
      </c>
      <c r="H44" s="8">
        <v>1.877</v>
      </c>
      <c r="I44" s="69">
        <f t="shared" si="7"/>
        <v>96.802475502836515</v>
      </c>
      <c r="J44" s="64"/>
      <c r="K44" s="13"/>
      <c r="L44" s="13"/>
      <c r="M44" s="17"/>
      <c r="N44" s="15"/>
      <c r="O44" s="15"/>
      <c r="P44" s="15"/>
      <c r="Q44" s="11"/>
      <c r="R44" s="11"/>
      <c r="S44" s="11"/>
      <c r="T44" s="11"/>
      <c r="U44" s="11"/>
      <c r="V44" s="11"/>
      <c r="W44" s="11"/>
      <c r="X44" s="11"/>
      <c r="Y44" s="11"/>
    </row>
    <row r="45" spans="1:25" x14ac:dyDescent="0.3">
      <c r="A45" s="21">
        <v>38</v>
      </c>
      <c r="B45" s="10">
        <v>1.3779999999999999</v>
      </c>
      <c r="C45" s="6">
        <f t="shared" si="4"/>
        <v>96.094839609483955</v>
      </c>
      <c r="D45" s="8">
        <v>1.5459000000000001</v>
      </c>
      <c r="E45" s="6">
        <f t="shared" si="5"/>
        <v>103.33556149732621</v>
      </c>
      <c r="F45" s="8">
        <v>2.8845000000000001</v>
      </c>
      <c r="G45" s="6">
        <f t="shared" si="6"/>
        <v>90.5083150298086</v>
      </c>
      <c r="H45" s="8">
        <v>1.835</v>
      </c>
      <c r="I45" s="69">
        <f t="shared" si="7"/>
        <v>94.636410520887054</v>
      </c>
      <c r="J45" s="64"/>
      <c r="K45" s="13"/>
      <c r="L45" s="13"/>
      <c r="M45" s="17"/>
      <c r="N45" s="15"/>
      <c r="O45" s="15"/>
      <c r="P45" s="15"/>
      <c r="Q45" s="11"/>
      <c r="R45" s="11"/>
      <c r="S45" s="11"/>
      <c r="T45" s="11"/>
      <c r="U45" s="11"/>
      <c r="V45" s="11"/>
      <c r="W45" s="11"/>
      <c r="X45" s="11"/>
      <c r="Y45" s="11"/>
    </row>
    <row r="46" spans="1:25" x14ac:dyDescent="0.3">
      <c r="A46" s="21">
        <v>39</v>
      </c>
      <c r="B46" s="10">
        <v>1.3625</v>
      </c>
      <c r="C46" s="6">
        <f t="shared" si="4"/>
        <v>95.013947001394712</v>
      </c>
      <c r="D46" s="8">
        <v>1.5408999999999999</v>
      </c>
      <c r="E46" s="6">
        <f t="shared" si="5"/>
        <v>103.00133689839572</v>
      </c>
      <c r="F46" s="8">
        <v>2.9123999999999999</v>
      </c>
      <c r="G46" s="6">
        <f t="shared" si="6"/>
        <v>91.383746470034524</v>
      </c>
      <c r="H46" s="8">
        <v>1.8383</v>
      </c>
      <c r="I46" s="69">
        <f t="shared" si="7"/>
        <v>94.806601340897373</v>
      </c>
      <c r="J46" s="64"/>
      <c r="K46" s="13"/>
      <c r="L46" s="13"/>
      <c r="M46" s="17"/>
      <c r="N46" s="15"/>
      <c r="O46" s="15"/>
      <c r="P46" s="15"/>
      <c r="Q46" s="11"/>
      <c r="R46" s="11"/>
      <c r="S46" s="11"/>
      <c r="T46" s="11"/>
      <c r="U46" s="11"/>
      <c r="V46" s="11"/>
      <c r="W46" s="11"/>
      <c r="X46" s="11"/>
      <c r="Y46" s="11"/>
    </row>
    <row r="47" spans="1:25" x14ac:dyDescent="0.3">
      <c r="A47" s="21">
        <v>40</v>
      </c>
      <c r="B47" s="10">
        <v>1.3454999999999999</v>
      </c>
      <c r="C47" s="6">
        <f t="shared" si="4"/>
        <v>93.828451882845187</v>
      </c>
      <c r="D47" s="8">
        <v>1.5342</v>
      </c>
      <c r="E47" s="6">
        <f t="shared" si="5"/>
        <v>102.55347593582889</v>
      </c>
      <c r="F47" s="8">
        <v>2.9062000000000001</v>
      </c>
      <c r="G47" s="6">
        <f t="shared" si="6"/>
        <v>91.189206149984315</v>
      </c>
      <c r="H47" s="8">
        <v>1.8383</v>
      </c>
      <c r="I47" s="69">
        <f t="shared" si="7"/>
        <v>94.806601340897373</v>
      </c>
      <c r="J47" s="64"/>
      <c r="K47" s="13"/>
      <c r="L47" s="13"/>
      <c r="M47" s="17"/>
      <c r="N47" s="15"/>
      <c r="O47" s="15"/>
      <c r="P47" s="15"/>
      <c r="Q47" s="11"/>
      <c r="R47" s="11"/>
      <c r="S47" s="11"/>
      <c r="T47" s="11"/>
      <c r="U47" s="11"/>
      <c r="V47" s="11"/>
      <c r="W47" s="11"/>
      <c r="X47" s="11"/>
      <c r="Y47" s="11"/>
    </row>
    <row r="48" spans="1:25" x14ac:dyDescent="0.3">
      <c r="A48" s="21">
        <v>41</v>
      </c>
      <c r="B48" s="10">
        <v>1.3362000000000001</v>
      </c>
      <c r="C48" s="6">
        <f t="shared" si="4"/>
        <v>93.179916317991641</v>
      </c>
      <c r="D48" s="8">
        <v>1.4585999999999999</v>
      </c>
      <c r="E48" s="6">
        <f t="shared" si="5"/>
        <v>97.5</v>
      </c>
      <c r="F48" s="8">
        <v>2.8892000000000002</v>
      </c>
      <c r="G48" s="6">
        <f t="shared" si="6"/>
        <v>90.655789143395054</v>
      </c>
      <c r="H48" s="8">
        <v>1.8451</v>
      </c>
      <c r="I48" s="69">
        <f t="shared" si="7"/>
        <v>95.157297576070135</v>
      </c>
      <c r="J48" s="64"/>
      <c r="K48" s="13"/>
      <c r="L48" s="13"/>
      <c r="M48" s="17"/>
      <c r="N48" s="15"/>
      <c r="O48" s="15"/>
      <c r="P48" s="15"/>
      <c r="Q48" s="11"/>
      <c r="R48" s="11"/>
      <c r="S48" s="11"/>
      <c r="T48" s="11"/>
      <c r="U48" s="11"/>
      <c r="V48" s="11"/>
      <c r="W48" s="11"/>
      <c r="X48" s="11"/>
      <c r="Y48" s="11"/>
    </row>
    <row r="49" spans="1:25" x14ac:dyDescent="0.3">
      <c r="A49" s="21">
        <v>42</v>
      </c>
      <c r="B49" s="10">
        <v>1.3548</v>
      </c>
      <c r="C49" s="6">
        <f t="shared" si="4"/>
        <v>94.476987447698747</v>
      </c>
      <c r="D49" s="8">
        <v>1.4955000000000001</v>
      </c>
      <c r="E49" s="6">
        <f t="shared" si="5"/>
        <v>99.966577540106954</v>
      </c>
      <c r="F49" s="8">
        <v>2.8567</v>
      </c>
      <c r="G49" s="6">
        <f t="shared" si="6"/>
        <v>89.636021336680272</v>
      </c>
      <c r="H49" s="8">
        <v>1.8165</v>
      </c>
      <c r="I49" s="69">
        <f t="shared" si="7"/>
        <v>93.682310469314075</v>
      </c>
      <c r="J49" s="64"/>
      <c r="K49" s="13"/>
      <c r="L49" s="13"/>
      <c r="M49" s="17"/>
      <c r="N49" s="15"/>
      <c r="O49" s="15"/>
      <c r="P49" s="15"/>
      <c r="Q49" s="11"/>
      <c r="R49" s="11"/>
      <c r="S49" s="11"/>
      <c r="T49" s="11"/>
      <c r="U49" s="11"/>
      <c r="V49" s="11"/>
      <c r="W49" s="11"/>
      <c r="X49" s="11"/>
      <c r="Y49" s="11"/>
    </row>
    <row r="50" spans="1:25" x14ac:dyDescent="0.3">
      <c r="A50" s="21">
        <v>43</v>
      </c>
      <c r="B50" s="10">
        <v>1.3440000000000001</v>
      </c>
      <c r="C50" s="6">
        <f t="shared" si="4"/>
        <v>93.723849372384947</v>
      </c>
      <c r="D50" s="8">
        <v>1.4198999999999999</v>
      </c>
      <c r="E50" s="6">
        <f t="shared" si="5"/>
        <v>94.913101604278069</v>
      </c>
      <c r="F50" s="8">
        <v>2.8845000000000001</v>
      </c>
      <c r="G50" s="6">
        <f t="shared" si="6"/>
        <v>90.5083150298086</v>
      </c>
      <c r="H50" s="8">
        <v>1.8283</v>
      </c>
      <c r="I50" s="69">
        <f t="shared" si="7"/>
        <v>94.290871583290354</v>
      </c>
      <c r="J50" s="64"/>
      <c r="K50" s="13"/>
      <c r="L50" s="13"/>
      <c r="M50" s="17"/>
      <c r="N50" s="15"/>
      <c r="O50" s="15"/>
      <c r="P50" s="15"/>
      <c r="Q50" s="11"/>
      <c r="R50" s="11"/>
      <c r="S50" s="11"/>
      <c r="T50" s="11"/>
      <c r="U50" s="11"/>
      <c r="V50" s="11"/>
      <c r="W50" s="11"/>
      <c r="X50" s="11"/>
      <c r="Y50" s="11"/>
    </row>
    <row r="51" spans="1:25" x14ac:dyDescent="0.3">
      <c r="A51" s="21">
        <v>44</v>
      </c>
      <c r="B51" s="10">
        <v>1.3269</v>
      </c>
      <c r="C51" s="6">
        <f t="shared" si="4"/>
        <v>92.53138075313808</v>
      </c>
      <c r="D51" s="8">
        <v>1.4166000000000001</v>
      </c>
      <c r="E51" s="6">
        <f t="shared" si="5"/>
        <v>94.692513368983967</v>
      </c>
      <c r="F51" s="8">
        <v>2.8691</v>
      </c>
      <c r="G51" s="6">
        <f t="shared" si="6"/>
        <v>90.025101976780675</v>
      </c>
      <c r="H51" s="8">
        <v>1.8165</v>
      </c>
      <c r="I51" s="69">
        <f t="shared" si="7"/>
        <v>93.682310469314075</v>
      </c>
      <c r="J51" s="64"/>
      <c r="K51" s="13"/>
      <c r="L51" s="13"/>
      <c r="M51" s="17"/>
      <c r="N51" s="15"/>
      <c r="O51" s="15"/>
      <c r="P51" s="15"/>
      <c r="Q51" s="11"/>
      <c r="R51" s="11"/>
      <c r="S51" s="11"/>
      <c r="T51" s="11"/>
      <c r="U51" s="11"/>
      <c r="V51" s="11"/>
      <c r="W51" s="11"/>
      <c r="X51" s="11"/>
      <c r="Y51" s="11"/>
    </row>
    <row r="52" spans="1:25" x14ac:dyDescent="0.3">
      <c r="A52" s="21">
        <v>45</v>
      </c>
      <c r="B52" s="10">
        <v>1.3253999999999999</v>
      </c>
      <c r="C52" s="6">
        <f t="shared" si="4"/>
        <v>92.426778242677827</v>
      </c>
      <c r="D52" s="8">
        <v>1.4198999999999999</v>
      </c>
      <c r="E52" s="6">
        <f t="shared" si="5"/>
        <v>94.913101604278069</v>
      </c>
      <c r="F52" s="8">
        <v>2.8923000000000001</v>
      </c>
      <c r="G52" s="6">
        <f t="shared" si="6"/>
        <v>90.753059303420144</v>
      </c>
      <c r="H52" s="8">
        <v>1.7929999999999999</v>
      </c>
      <c r="I52" s="69">
        <f t="shared" si="7"/>
        <v>92.470345538937593</v>
      </c>
      <c r="J52" s="64"/>
      <c r="K52" s="13"/>
      <c r="L52" s="13"/>
      <c r="M52" s="17"/>
      <c r="N52" s="15"/>
      <c r="O52" s="15"/>
      <c r="P52" s="15"/>
      <c r="Q52" s="11"/>
      <c r="R52" s="11"/>
      <c r="S52" s="11"/>
      <c r="T52" s="11"/>
      <c r="U52" s="11"/>
      <c r="V52" s="11"/>
      <c r="W52" s="11"/>
      <c r="X52" s="11"/>
      <c r="Y52" s="11"/>
    </row>
    <row r="53" spans="1:25" x14ac:dyDescent="0.3">
      <c r="A53" s="21">
        <v>46</v>
      </c>
      <c r="B53" s="10">
        <v>1.3191999999999999</v>
      </c>
      <c r="C53" s="6">
        <f t="shared" si="4"/>
        <v>91.994421199442115</v>
      </c>
      <c r="D53" s="8">
        <v>1.3980999999999999</v>
      </c>
      <c r="E53" s="6">
        <f t="shared" si="5"/>
        <v>93.45588235294116</v>
      </c>
      <c r="F53" s="8">
        <v>2.8784000000000001</v>
      </c>
      <c r="G53" s="6">
        <f t="shared" si="6"/>
        <v>90.316912456855974</v>
      </c>
      <c r="H53" s="8">
        <v>1.8047</v>
      </c>
      <c r="I53" s="69">
        <f t="shared" si="7"/>
        <v>93.073749355337796</v>
      </c>
      <c r="J53" s="64"/>
      <c r="K53" s="13"/>
      <c r="L53" s="13"/>
      <c r="M53" s="17"/>
      <c r="N53" s="15"/>
      <c r="O53" s="15"/>
      <c r="P53" s="15"/>
      <c r="Q53" s="11"/>
      <c r="R53" s="11"/>
      <c r="S53" s="11"/>
      <c r="T53" s="11"/>
      <c r="U53" s="11"/>
      <c r="V53" s="11"/>
      <c r="W53" s="11"/>
      <c r="X53" s="11"/>
      <c r="Y53" s="11"/>
    </row>
    <row r="54" spans="1:25" x14ac:dyDescent="0.3">
      <c r="A54" s="21">
        <v>47</v>
      </c>
      <c r="B54" s="10">
        <v>1.3176000000000001</v>
      </c>
      <c r="C54" s="6">
        <f t="shared" si="4"/>
        <v>91.882845188284534</v>
      </c>
      <c r="D54" s="8">
        <v>1.383</v>
      </c>
      <c r="E54" s="6">
        <f t="shared" si="5"/>
        <v>92.446524064171115</v>
      </c>
      <c r="F54" s="8">
        <v>2.8860999999999999</v>
      </c>
      <c r="G54" s="6">
        <f t="shared" si="6"/>
        <v>90.558518983369936</v>
      </c>
      <c r="H54" s="8">
        <v>1.7896000000000001</v>
      </c>
      <c r="I54" s="69">
        <f t="shared" si="7"/>
        <v>92.294997421351212</v>
      </c>
      <c r="J54" s="64"/>
      <c r="K54" s="13"/>
      <c r="L54" s="13"/>
      <c r="M54" s="17"/>
      <c r="N54" s="15"/>
      <c r="O54" s="15"/>
      <c r="P54" s="15"/>
      <c r="Q54" s="11"/>
      <c r="R54" s="11"/>
      <c r="S54" s="11"/>
      <c r="T54" s="11"/>
      <c r="U54" s="11"/>
      <c r="V54" s="11"/>
      <c r="W54" s="11"/>
      <c r="X54" s="11"/>
      <c r="Y54" s="11"/>
    </row>
    <row r="55" spans="1:25" x14ac:dyDescent="0.3">
      <c r="A55" s="21">
        <v>48</v>
      </c>
      <c r="B55" s="10">
        <v>1.3191999999999999</v>
      </c>
      <c r="C55" s="6">
        <f t="shared" si="4"/>
        <v>91.994421199442115</v>
      </c>
      <c r="D55" s="8">
        <v>1.3628</v>
      </c>
      <c r="E55" s="6">
        <f t="shared" si="5"/>
        <v>91.096256684491976</v>
      </c>
      <c r="F55" s="8">
        <v>2.8906999999999998</v>
      </c>
      <c r="G55" s="6">
        <f t="shared" si="6"/>
        <v>90.702855349858808</v>
      </c>
      <c r="H55" s="8">
        <v>1.7727999999999999</v>
      </c>
      <c r="I55" s="69">
        <f t="shared" si="7"/>
        <v>91.428571428571431</v>
      </c>
      <c r="J55" s="64"/>
      <c r="K55" s="13"/>
      <c r="L55" s="13"/>
      <c r="M55" s="17"/>
      <c r="N55" s="15"/>
      <c r="O55" s="15"/>
      <c r="P55" s="15"/>
      <c r="Q55" s="11"/>
      <c r="R55" s="11"/>
      <c r="S55" s="11"/>
      <c r="T55" s="11"/>
      <c r="U55" s="11"/>
      <c r="V55" s="11"/>
      <c r="W55" s="11"/>
      <c r="X55" s="11"/>
      <c r="Y55" s="11"/>
    </row>
    <row r="56" spans="1:25" x14ac:dyDescent="0.3">
      <c r="A56" s="21">
        <v>49</v>
      </c>
      <c r="B56" s="10">
        <v>1.3006</v>
      </c>
      <c r="C56" s="6">
        <f t="shared" si="4"/>
        <v>90.697350069735009</v>
      </c>
      <c r="D56" s="8">
        <v>1.3661000000000001</v>
      </c>
      <c r="E56" s="6">
        <f t="shared" si="5"/>
        <v>91.316844919786107</v>
      </c>
      <c r="F56" s="8">
        <v>2.8875999999999999</v>
      </c>
      <c r="G56" s="6">
        <f t="shared" si="6"/>
        <v>90.605585189833704</v>
      </c>
      <c r="H56" s="8">
        <v>1.7609999999999999</v>
      </c>
      <c r="I56" s="69">
        <f t="shared" si="7"/>
        <v>90.820010314595152</v>
      </c>
      <c r="J56" s="64"/>
      <c r="K56" s="13"/>
      <c r="L56" s="13"/>
      <c r="M56" s="17"/>
      <c r="N56" s="15"/>
      <c r="O56" s="15"/>
      <c r="P56" s="15"/>
      <c r="Q56" s="11"/>
      <c r="R56" s="11"/>
      <c r="S56" s="11"/>
      <c r="T56" s="11"/>
      <c r="U56" s="11"/>
      <c r="V56" s="11"/>
      <c r="W56" s="11"/>
      <c r="X56" s="11"/>
      <c r="Y56" s="11"/>
    </row>
    <row r="57" spans="1:25" x14ac:dyDescent="0.3">
      <c r="A57" s="21">
        <v>50</v>
      </c>
      <c r="B57" s="10">
        <v>1.2912999999999999</v>
      </c>
      <c r="C57" s="6">
        <f t="shared" si="4"/>
        <v>90.048814504881449</v>
      </c>
      <c r="D57" s="8">
        <v>1.3258000000000001</v>
      </c>
      <c r="E57" s="6">
        <f t="shared" si="5"/>
        <v>88.622994652406433</v>
      </c>
      <c r="F57" s="8">
        <v>2.8814000000000002</v>
      </c>
      <c r="G57" s="6">
        <f t="shared" si="6"/>
        <v>90.41104486978351</v>
      </c>
      <c r="H57" s="8">
        <v>1.7425999999999999</v>
      </c>
      <c r="I57" s="69">
        <f t="shared" si="7"/>
        <v>89.871067560598235</v>
      </c>
      <c r="J57" s="64"/>
      <c r="K57" s="13"/>
      <c r="L57" s="13"/>
      <c r="M57" s="17"/>
      <c r="N57" s="15"/>
      <c r="O57" s="15"/>
      <c r="P57" s="15"/>
      <c r="Q57" s="11"/>
      <c r="R57" s="11"/>
      <c r="S57" s="11"/>
      <c r="T57" s="11"/>
      <c r="U57" s="11"/>
      <c r="V57" s="11"/>
      <c r="W57" s="11"/>
      <c r="X57" s="11"/>
      <c r="Y57" s="11"/>
    </row>
    <row r="58" spans="1:25" x14ac:dyDescent="0.3">
      <c r="A58" s="21">
        <v>51</v>
      </c>
      <c r="B58" s="10">
        <v>1.2805</v>
      </c>
      <c r="C58" s="6">
        <f t="shared" si="4"/>
        <v>89.295676429567649</v>
      </c>
      <c r="D58" s="8">
        <v>1.3409</v>
      </c>
      <c r="E58" s="6">
        <f t="shared" si="5"/>
        <v>89.632352941176478</v>
      </c>
      <c r="F58" s="8">
        <v>2.8519999999999999</v>
      </c>
      <c r="G58" s="6">
        <f t="shared" si="6"/>
        <v>89.488547223093818</v>
      </c>
      <c r="H58" s="8">
        <v>1.7358</v>
      </c>
      <c r="I58" s="69">
        <f t="shared" si="7"/>
        <v>89.520371325425472</v>
      </c>
      <c r="J58" s="64"/>
      <c r="K58" s="13"/>
      <c r="L58" s="13"/>
      <c r="M58" s="17"/>
      <c r="N58" s="15"/>
      <c r="O58" s="15"/>
      <c r="P58" s="15"/>
      <c r="Q58" s="11"/>
      <c r="R58" s="11"/>
      <c r="S58" s="11"/>
      <c r="T58" s="11"/>
      <c r="U58" s="11"/>
      <c r="V58" s="11"/>
      <c r="W58" s="11"/>
      <c r="X58" s="11"/>
      <c r="Y58" s="11"/>
    </row>
    <row r="59" spans="1:25" x14ac:dyDescent="0.3">
      <c r="A59" s="21">
        <v>52</v>
      </c>
      <c r="B59" s="10">
        <v>1.2912999999999999</v>
      </c>
      <c r="C59" s="6">
        <f t="shared" si="4"/>
        <v>90.048814504881449</v>
      </c>
      <c r="D59" s="8">
        <v>1.3476999999999999</v>
      </c>
      <c r="E59" s="6">
        <f t="shared" si="5"/>
        <v>90.086898395721917</v>
      </c>
      <c r="F59" s="8">
        <v>2.8489</v>
      </c>
      <c r="G59" s="6">
        <f t="shared" si="6"/>
        <v>89.391277063068713</v>
      </c>
      <c r="H59" s="8">
        <v>1.7493000000000001</v>
      </c>
      <c r="I59" s="69">
        <f t="shared" si="7"/>
        <v>90.216606498194949</v>
      </c>
      <c r="J59" s="64"/>
      <c r="K59" s="13"/>
      <c r="L59" s="13"/>
      <c r="M59" s="17"/>
      <c r="N59" s="15"/>
      <c r="O59" s="15"/>
      <c r="P59" s="15"/>
      <c r="Q59" s="11"/>
      <c r="R59" s="11"/>
      <c r="S59" s="11"/>
      <c r="T59" s="11"/>
      <c r="U59" s="11"/>
      <c r="V59" s="11"/>
      <c r="W59" s="11"/>
      <c r="X59" s="11"/>
      <c r="Y59" s="11"/>
    </row>
    <row r="60" spans="1:25" x14ac:dyDescent="0.3">
      <c r="A60" s="21">
        <v>53</v>
      </c>
      <c r="B60" s="10">
        <v>1.2619</v>
      </c>
      <c r="C60" s="6">
        <f t="shared" si="4"/>
        <v>87.998605299860529</v>
      </c>
      <c r="D60" s="8">
        <v>1.2956000000000001</v>
      </c>
      <c r="E60" s="6">
        <f t="shared" si="5"/>
        <v>86.604278074866315</v>
      </c>
      <c r="F60" s="8">
        <v>2.8784000000000001</v>
      </c>
      <c r="G60" s="6">
        <f t="shared" si="6"/>
        <v>90.316912456855974</v>
      </c>
      <c r="H60" s="8">
        <v>1.7442</v>
      </c>
      <c r="I60" s="69">
        <f t="shared" si="7"/>
        <v>89.953584321815356</v>
      </c>
      <c r="J60" s="64"/>
      <c r="K60" s="13"/>
      <c r="L60" s="13"/>
      <c r="M60" s="17"/>
      <c r="N60" s="15"/>
      <c r="O60" s="15"/>
      <c r="P60" s="15"/>
      <c r="Q60" s="11"/>
      <c r="R60" s="11"/>
      <c r="S60" s="11"/>
      <c r="T60" s="11"/>
      <c r="U60" s="11"/>
      <c r="V60" s="11"/>
      <c r="W60" s="11"/>
      <c r="X60" s="11"/>
      <c r="Y60" s="11"/>
    </row>
    <row r="61" spans="1:25" x14ac:dyDescent="0.3">
      <c r="A61" s="21">
        <v>54</v>
      </c>
      <c r="B61" s="10">
        <v>1.2603</v>
      </c>
      <c r="C61" s="6">
        <f t="shared" si="4"/>
        <v>87.887029288702934</v>
      </c>
      <c r="D61" s="8">
        <v>1.2988999999999999</v>
      </c>
      <c r="E61" s="6">
        <f t="shared" si="5"/>
        <v>86.824866310160417</v>
      </c>
      <c r="F61" s="8">
        <v>2.8767999999999998</v>
      </c>
      <c r="G61" s="6">
        <f t="shared" si="6"/>
        <v>90.266708503294637</v>
      </c>
      <c r="H61" s="8">
        <v>1.7509999999999999</v>
      </c>
      <c r="I61" s="69">
        <f t="shared" si="7"/>
        <v>90.304280556988132</v>
      </c>
      <c r="J61" s="64"/>
      <c r="K61" s="13"/>
      <c r="L61" s="13"/>
      <c r="M61" s="17"/>
      <c r="N61" s="15"/>
      <c r="O61" s="15"/>
      <c r="P61" s="15"/>
      <c r="Q61" s="11"/>
      <c r="R61" s="11"/>
      <c r="S61" s="11"/>
      <c r="T61" s="11"/>
      <c r="U61" s="11"/>
      <c r="V61" s="11"/>
      <c r="W61" s="11"/>
      <c r="X61" s="11"/>
      <c r="Y61" s="11"/>
    </row>
    <row r="62" spans="1:25" x14ac:dyDescent="0.3">
      <c r="A62" s="21">
        <v>55</v>
      </c>
      <c r="B62" s="10">
        <v>1.2448999999999999</v>
      </c>
      <c r="C62" s="6">
        <f t="shared" si="4"/>
        <v>86.813110181311018</v>
      </c>
      <c r="D62" s="8">
        <v>1.2770999999999999</v>
      </c>
      <c r="E62" s="6">
        <f t="shared" si="5"/>
        <v>85.367647058823522</v>
      </c>
      <c r="F62" s="8">
        <v>2.8660000000000001</v>
      </c>
      <c r="G62" s="6">
        <f t="shared" si="6"/>
        <v>89.927831816755571</v>
      </c>
      <c r="H62" s="8">
        <v>1.7476</v>
      </c>
      <c r="I62" s="69">
        <f t="shared" si="7"/>
        <v>90.128932439401751</v>
      </c>
      <c r="J62" s="64"/>
      <c r="K62" s="13"/>
      <c r="L62" s="13"/>
      <c r="M62" s="17"/>
      <c r="N62" s="15"/>
      <c r="O62" s="15"/>
      <c r="P62" s="15"/>
      <c r="Q62" s="11"/>
      <c r="R62" s="11"/>
      <c r="S62" s="11"/>
      <c r="T62" s="11"/>
      <c r="U62" s="11"/>
      <c r="V62" s="11"/>
      <c r="W62" s="11"/>
      <c r="X62" s="11"/>
      <c r="Y62" s="11"/>
    </row>
    <row r="63" spans="1:25" x14ac:dyDescent="0.3">
      <c r="A63" s="21">
        <v>56</v>
      </c>
      <c r="B63" s="10">
        <v>1.2418</v>
      </c>
      <c r="C63" s="6">
        <f t="shared" si="4"/>
        <v>86.596931659693169</v>
      </c>
      <c r="D63" s="8">
        <v>1.2939000000000001</v>
      </c>
      <c r="E63" s="6">
        <f t="shared" si="5"/>
        <v>86.490641711229955</v>
      </c>
      <c r="F63" s="8">
        <v>2.8753000000000002</v>
      </c>
      <c r="G63" s="6">
        <f t="shared" si="6"/>
        <v>90.219642296830884</v>
      </c>
      <c r="H63" s="8">
        <v>1.7408999999999999</v>
      </c>
      <c r="I63" s="69">
        <f t="shared" si="7"/>
        <v>89.783393501805037</v>
      </c>
      <c r="J63" s="64"/>
      <c r="K63" s="13"/>
      <c r="L63" s="13"/>
      <c r="M63" s="17"/>
      <c r="N63" s="15"/>
      <c r="O63" s="15"/>
      <c r="P63" s="15"/>
      <c r="Q63" s="11"/>
      <c r="R63" s="11"/>
      <c r="S63" s="11"/>
      <c r="T63" s="11"/>
      <c r="U63" s="11"/>
      <c r="V63" s="11"/>
      <c r="W63" s="11"/>
      <c r="X63" s="11"/>
      <c r="Y63" s="11"/>
    </row>
    <row r="64" spans="1:25" x14ac:dyDescent="0.3">
      <c r="A64" s="21">
        <v>57</v>
      </c>
      <c r="B64" s="10">
        <v>1.2246999999999999</v>
      </c>
      <c r="C64" s="6">
        <f t="shared" si="4"/>
        <v>85.404463040446302</v>
      </c>
      <c r="D64" s="8">
        <v>1.2905</v>
      </c>
      <c r="E64" s="6">
        <f t="shared" si="5"/>
        <v>86.263368983957221</v>
      </c>
      <c r="F64" s="8">
        <v>2.8334000000000001</v>
      </c>
      <c r="G64" s="6">
        <f t="shared" si="6"/>
        <v>88.904926262943221</v>
      </c>
      <c r="H64" s="8">
        <v>1.7375</v>
      </c>
      <c r="I64" s="69">
        <f t="shared" si="7"/>
        <v>89.60804538421867</v>
      </c>
      <c r="J64" s="64"/>
      <c r="K64" s="13"/>
      <c r="L64" s="13"/>
      <c r="M64" s="17"/>
      <c r="N64" s="15"/>
      <c r="O64" s="15"/>
      <c r="P64" s="15"/>
      <c r="Q64" s="11"/>
      <c r="R64" s="11"/>
      <c r="S64" s="11"/>
      <c r="T64" s="11"/>
      <c r="U64" s="11"/>
      <c r="V64" s="11"/>
      <c r="W64" s="11"/>
      <c r="X64" s="11"/>
      <c r="Y64" s="11"/>
    </row>
    <row r="65" spans="1:25" x14ac:dyDescent="0.3">
      <c r="A65" s="21">
        <v>58</v>
      </c>
      <c r="B65" s="10">
        <v>1.2294</v>
      </c>
      <c r="C65" s="6">
        <f t="shared" si="4"/>
        <v>85.732217573221774</v>
      </c>
      <c r="D65" s="8">
        <v>1.2653000000000001</v>
      </c>
      <c r="E65" s="6">
        <f t="shared" si="5"/>
        <v>84.578877005347593</v>
      </c>
      <c r="F65" s="8">
        <v>2.8273000000000001</v>
      </c>
      <c r="G65" s="6">
        <f t="shared" si="6"/>
        <v>88.713523689990595</v>
      </c>
      <c r="H65" s="8">
        <v>1.7307999999999999</v>
      </c>
      <c r="I65" s="69">
        <f t="shared" si="7"/>
        <v>89.262506446621956</v>
      </c>
      <c r="J65" s="64"/>
      <c r="K65" s="13"/>
      <c r="L65" s="13"/>
      <c r="M65" s="17"/>
      <c r="N65" s="15"/>
      <c r="O65" s="15"/>
      <c r="P65" s="15"/>
      <c r="Q65" s="11"/>
      <c r="R65" s="11"/>
      <c r="S65" s="11"/>
      <c r="T65" s="11"/>
      <c r="U65" s="11"/>
      <c r="V65" s="11"/>
      <c r="W65" s="11"/>
      <c r="X65" s="11"/>
      <c r="Y65" s="11"/>
    </row>
    <row r="66" spans="1:25" x14ac:dyDescent="0.3">
      <c r="A66" s="21">
        <v>59</v>
      </c>
      <c r="B66" s="10">
        <v>1.2201</v>
      </c>
      <c r="C66" s="6">
        <f t="shared" si="4"/>
        <v>85.0836820083682</v>
      </c>
      <c r="D66" s="8">
        <v>1.2435</v>
      </c>
      <c r="E66" s="6">
        <f t="shared" si="5"/>
        <v>83.121657754010698</v>
      </c>
      <c r="F66" s="8">
        <v>2.8426999999999998</v>
      </c>
      <c r="G66" s="6">
        <f t="shared" si="6"/>
        <v>89.196736743018505</v>
      </c>
      <c r="H66" s="8">
        <v>1.7073</v>
      </c>
      <c r="I66" s="69">
        <f t="shared" si="7"/>
        <v>88.050541516245488</v>
      </c>
      <c r="J66" s="64"/>
      <c r="K66" s="13"/>
      <c r="L66" s="13"/>
      <c r="M66" s="17"/>
      <c r="N66" s="15"/>
      <c r="O66" s="15"/>
      <c r="P66" s="15"/>
      <c r="Q66" s="11"/>
      <c r="R66" s="11"/>
      <c r="S66" s="11"/>
      <c r="T66" s="11"/>
      <c r="U66" s="11"/>
      <c r="V66" s="11"/>
      <c r="W66" s="11"/>
      <c r="X66" s="11"/>
      <c r="Y66" s="11"/>
    </row>
    <row r="67" spans="1:25" x14ac:dyDescent="0.3">
      <c r="A67" s="21">
        <v>60</v>
      </c>
      <c r="B67" s="10">
        <v>1.2015</v>
      </c>
      <c r="C67" s="6">
        <f t="shared" si="4"/>
        <v>83.786610878661094</v>
      </c>
      <c r="D67" s="8">
        <v>1.2636000000000001</v>
      </c>
      <c r="E67" s="6">
        <f t="shared" si="5"/>
        <v>84.465240641711233</v>
      </c>
      <c r="F67" s="8">
        <v>2.8582000000000001</v>
      </c>
      <c r="G67" s="6">
        <f t="shared" si="6"/>
        <v>89.683087543144026</v>
      </c>
      <c r="H67" s="8">
        <v>1.6888000000000001</v>
      </c>
      <c r="I67" s="69">
        <f t="shared" si="7"/>
        <v>87.096441464672509</v>
      </c>
      <c r="J67" s="64"/>
      <c r="K67" s="13"/>
      <c r="L67" s="13"/>
      <c r="M67" s="17"/>
      <c r="N67" s="15"/>
      <c r="O67" s="15"/>
      <c r="P67" s="15"/>
      <c r="Q67" s="11"/>
      <c r="R67" s="11"/>
      <c r="S67" s="11"/>
      <c r="T67" s="11"/>
      <c r="U67" s="11"/>
      <c r="V67" s="11"/>
      <c r="W67" s="11"/>
      <c r="X67" s="11"/>
      <c r="Y67" s="11"/>
    </row>
    <row r="68" spans="1:25" x14ac:dyDescent="0.3">
      <c r="A68" s="21">
        <v>61</v>
      </c>
      <c r="B68" s="10">
        <v>1.2015</v>
      </c>
      <c r="C68" s="6">
        <f t="shared" si="4"/>
        <v>83.786610878661094</v>
      </c>
      <c r="D68" s="8">
        <v>1.2233000000000001</v>
      </c>
      <c r="E68" s="6">
        <f t="shared" si="5"/>
        <v>81.77139037433156</v>
      </c>
      <c r="F68" s="8">
        <v>2.8365</v>
      </c>
      <c r="G68" s="6">
        <f t="shared" si="6"/>
        <v>89.002196422968311</v>
      </c>
      <c r="H68" s="8">
        <v>1.6972</v>
      </c>
      <c r="I68" s="69">
        <f t="shared" si="7"/>
        <v>87.529654461062407</v>
      </c>
      <c r="J68" s="65"/>
      <c r="K68" s="15"/>
      <c r="L68" s="15"/>
      <c r="M68" s="15"/>
      <c r="N68" s="15"/>
      <c r="O68" s="15"/>
      <c r="P68" s="15"/>
      <c r="Q68" s="11"/>
      <c r="R68" s="11"/>
      <c r="S68" s="11"/>
      <c r="T68" s="11"/>
      <c r="U68" s="11"/>
      <c r="V68" s="11"/>
      <c r="W68" s="11"/>
      <c r="X68" s="11"/>
      <c r="Y68" s="11"/>
    </row>
    <row r="69" spans="1:25" x14ac:dyDescent="0.3">
      <c r="A69" s="21">
        <v>62</v>
      </c>
      <c r="B69" s="8">
        <v>1.1767000000000001</v>
      </c>
      <c r="C69" s="6">
        <f t="shared" si="4"/>
        <v>82.057182705718276</v>
      </c>
      <c r="D69" s="8">
        <v>1.2467999999999999</v>
      </c>
      <c r="E69" s="6">
        <f t="shared" si="5"/>
        <v>83.342245989304814</v>
      </c>
      <c r="F69" s="8">
        <v>2.8582000000000001</v>
      </c>
      <c r="G69" s="6">
        <f t="shared" si="6"/>
        <v>89.683087543144026</v>
      </c>
      <c r="H69" s="8">
        <v>1.7206999999999999</v>
      </c>
      <c r="I69" s="69">
        <f t="shared" si="7"/>
        <v>88.741619391438874</v>
      </c>
      <c r="J69" s="65"/>
      <c r="K69" s="15"/>
      <c r="L69" s="15"/>
      <c r="M69" s="15"/>
      <c r="N69" s="15"/>
      <c r="O69" s="15"/>
      <c r="P69" s="15"/>
      <c r="Q69" s="11"/>
      <c r="R69" s="11"/>
      <c r="S69" s="11"/>
      <c r="T69" s="11"/>
      <c r="U69" s="11"/>
      <c r="V69" s="11"/>
      <c r="W69" s="11"/>
      <c r="X69" s="11"/>
      <c r="Y69" s="11"/>
    </row>
    <row r="70" spans="1:25" x14ac:dyDescent="0.3">
      <c r="A70" s="21">
        <v>63</v>
      </c>
      <c r="B70" s="8">
        <v>1.1845000000000001</v>
      </c>
      <c r="C70" s="6">
        <f t="shared" si="4"/>
        <v>82.601115760111583</v>
      </c>
      <c r="D70" s="8">
        <v>1.2367999999999999</v>
      </c>
      <c r="E70" s="6">
        <f t="shared" si="5"/>
        <v>82.673796791443849</v>
      </c>
      <c r="F70" s="8">
        <v>2.7900999999999998</v>
      </c>
      <c r="G70" s="6">
        <f t="shared" si="6"/>
        <v>87.546281769689358</v>
      </c>
      <c r="H70" s="8">
        <v>1.6904999999999999</v>
      </c>
      <c r="I70" s="69">
        <f t="shared" si="7"/>
        <v>87.184115523465692</v>
      </c>
      <c r="J70" s="65"/>
      <c r="K70" s="15"/>
      <c r="L70" s="15"/>
      <c r="M70" s="15"/>
      <c r="N70" s="15"/>
      <c r="O70" s="15"/>
      <c r="P70" s="15"/>
      <c r="Q70" s="11"/>
      <c r="R70" s="11"/>
      <c r="S70" s="11"/>
      <c r="T70" s="11"/>
      <c r="U70" s="11"/>
      <c r="V70" s="11"/>
      <c r="W70" s="11"/>
      <c r="X70" s="11"/>
      <c r="Y70" s="11"/>
    </row>
    <row r="71" spans="1:25" x14ac:dyDescent="0.3">
      <c r="A71" s="21">
        <v>64</v>
      </c>
      <c r="B71" s="8">
        <v>1.1829000000000001</v>
      </c>
      <c r="C71" s="6">
        <f t="shared" si="4"/>
        <v>82.489539748953973</v>
      </c>
      <c r="D71" s="8">
        <v>1.2367999999999999</v>
      </c>
      <c r="E71" s="6">
        <f t="shared" si="5"/>
        <v>82.673796791443849</v>
      </c>
      <c r="F71" s="8">
        <v>2.7993999999999999</v>
      </c>
      <c r="G71" s="6">
        <f t="shared" si="6"/>
        <v>87.838092249764671</v>
      </c>
      <c r="H71" s="8">
        <v>1.6904999999999999</v>
      </c>
      <c r="I71" s="69">
        <f t="shared" si="7"/>
        <v>87.184115523465692</v>
      </c>
      <c r="J71" s="65"/>
      <c r="K71" s="15"/>
      <c r="L71" s="15"/>
      <c r="M71" s="15"/>
      <c r="N71" s="15"/>
      <c r="O71" s="15"/>
      <c r="P71" s="15"/>
      <c r="Q71" s="11"/>
      <c r="R71" s="11"/>
      <c r="S71" s="11"/>
      <c r="T71" s="11"/>
      <c r="U71" s="11"/>
      <c r="V71" s="11"/>
      <c r="W71" s="11"/>
      <c r="X71" s="11"/>
      <c r="Y71" s="11"/>
    </row>
    <row r="72" spans="1:25" x14ac:dyDescent="0.3">
      <c r="A72" s="21">
        <v>65</v>
      </c>
      <c r="B72" s="8">
        <v>1.1628000000000001</v>
      </c>
      <c r="C72" s="6">
        <f t="shared" si="4"/>
        <v>81.087866108786628</v>
      </c>
      <c r="D72" s="8">
        <v>1.2116</v>
      </c>
      <c r="E72" s="6">
        <f t="shared" si="5"/>
        <v>80.989304812834234</v>
      </c>
      <c r="F72" s="8">
        <v>2.8273000000000001</v>
      </c>
      <c r="G72" s="6">
        <f t="shared" si="6"/>
        <v>88.713523689990595</v>
      </c>
      <c r="H72" s="8">
        <v>1.6854</v>
      </c>
      <c r="I72" s="69">
        <f t="shared" si="7"/>
        <v>86.921093347086114</v>
      </c>
      <c r="J72" s="65"/>
      <c r="K72" s="15"/>
      <c r="L72" s="15"/>
      <c r="M72" s="15"/>
      <c r="N72" s="15"/>
      <c r="O72" s="15"/>
      <c r="P72" s="15"/>
      <c r="Q72" s="11"/>
      <c r="R72" s="11"/>
      <c r="S72" s="11"/>
      <c r="T72" s="11"/>
      <c r="U72" s="11"/>
      <c r="V72" s="11"/>
      <c r="W72" s="11"/>
      <c r="X72" s="11"/>
      <c r="Y72" s="11"/>
    </row>
    <row r="73" spans="1:25" x14ac:dyDescent="0.3">
      <c r="A73" s="21">
        <v>66</v>
      </c>
      <c r="B73" s="8">
        <v>1.1566000000000001</v>
      </c>
      <c r="C73" s="6">
        <f t="shared" si="4"/>
        <v>80.655509065550916</v>
      </c>
      <c r="D73" s="8">
        <v>1.2015</v>
      </c>
      <c r="E73" s="6">
        <f t="shared" si="5"/>
        <v>80.314171122994651</v>
      </c>
      <c r="F73" s="8">
        <v>2.8025000000000002</v>
      </c>
      <c r="G73" s="6">
        <f t="shared" si="6"/>
        <v>87.935362409789789</v>
      </c>
      <c r="H73" s="8">
        <v>1.6920999999999999</v>
      </c>
      <c r="I73" s="69">
        <f t="shared" si="7"/>
        <v>87.266632284682828</v>
      </c>
      <c r="J73" s="65"/>
      <c r="K73" s="15"/>
      <c r="L73" s="15"/>
      <c r="M73" s="15"/>
      <c r="N73" s="15"/>
      <c r="O73" s="15"/>
      <c r="P73" s="15"/>
      <c r="Q73" s="11"/>
      <c r="R73" s="11"/>
      <c r="S73" s="11"/>
      <c r="T73" s="11"/>
      <c r="U73" s="11"/>
      <c r="V73" s="11"/>
      <c r="W73" s="11"/>
      <c r="X73" s="11"/>
      <c r="Y73" s="11"/>
    </row>
    <row r="74" spans="1:25" x14ac:dyDescent="0.3">
      <c r="A74" s="21">
        <v>67</v>
      </c>
      <c r="B74" s="8">
        <v>1.1535</v>
      </c>
      <c r="C74" s="6">
        <f t="shared" ref="C74:C127" si="8">B74/1.434*100</f>
        <v>80.439330543933053</v>
      </c>
      <c r="D74" s="8">
        <v>1.1661999999999999</v>
      </c>
      <c r="E74" s="6">
        <f t="shared" ref="E74:E127" si="9">D74/1.496*100</f>
        <v>77.954545454545439</v>
      </c>
      <c r="F74" s="8">
        <v>2.8195000000000001</v>
      </c>
      <c r="G74" s="6">
        <f t="shared" ref="G74:G127" si="10">F74/3.187*100</f>
        <v>88.46877941637905</v>
      </c>
      <c r="H74" s="8">
        <v>1.7073</v>
      </c>
      <c r="I74" s="69">
        <f t="shared" ref="I74:I127" si="11">H74/1.939*100</f>
        <v>88.050541516245488</v>
      </c>
      <c r="J74" s="65"/>
      <c r="K74" s="15"/>
      <c r="L74" s="15"/>
      <c r="M74" s="15"/>
      <c r="N74" s="15"/>
      <c r="O74" s="15"/>
      <c r="P74" s="15"/>
      <c r="Q74" s="11"/>
      <c r="R74" s="11"/>
      <c r="S74" s="11"/>
      <c r="T74" s="11"/>
      <c r="U74" s="11"/>
      <c r="V74" s="11"/>
      <c r="W74" s="11"/>
      <c r="X74" s="11"/>
      <c r="Y74" s="11"/>
    </row>
    <row r="75" spans="1:25" x14ac:dyDescent="0.3">
      <c r="A75" s="21">
        <v>68</v>
      </c>
      <c r="B75" s="8">
        <v>1.1395999999999999</v>
      </c>
      <c r="C75" s="6">
        <f t="shared" si="8"/>
        <v>79.470013947001391</v>
      </c>
      <c r="D75" s="8">
        <v>1.1931</v>
      </c>
      <c r="E75" s="6">
        <f t="shared" si="9"/>
        <v>79.752673796791456</v>
      </c>
      <c r="F75" s="8">
        <v>2.8056000000000001</v>
      </c>
      <c r="G75" s="6">
        <f t="shared" si="10"/>
        <v>88.032632569814879</v>
      </c>
      <c r="H75" s="8">
        <v>1.6938</v>
      </c>
      <c r="I75" s="69">
        <f t="shared" si="11"/>
        <v>87.354306343476011</v>
      </c>
      <c r="J75" s="65"/>
      <c r="K75" s="15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</row>
    <row r="76" spans="1:25" x14ac:dyDescent="0.3">
      <c r="A76" s="21">
        <v>69</v>
      </c>
      <c r="B76" s="8">
        <v>1.121</v>
      </c>
      <c r="C76" s="6">
        <f t="shared" si="8"/>
        <v>78.172942817294285</v>
      </c>
      <c r="D76" s="8">
        <v>1.1914</v>
      </c>
      <c r="E76" s="6">
        <f t="shared" si="9"/>
        <v>79.639037433155082</v>
      </c>
      <c r="F76" s="8">
        <v>2.7637999999999998</v>
      </c>
      <c r="G76" s="6">
        <f t="shared" si="10"/>
        <v>86.721054283024785</v>
      </c>
      <c r="H76" s="8">
        <v>1.6787000000000001</v>
      </c>
      <c r="I76" s="69">
        <f t="shared" si="11"/>
        <v>86.575554409489428</v>
      </c>
      <c r="J76" s="65"/>
      <c r="K76" s="15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</row>
    <row r="77" spans="1:25" x14ac:dyDescent="0.3">
      <c r="A77" s="21">
        <v>70</v>
      </c>
      <c r="B77" s="8">
        <v>1.1194</v>
      </c>
      <c r="C77" s="6">
        <f t="shared" si="8"/>
        <v>78.061366806136675</v>
      </c>
      <c r="D77" s="8">
        <v>1.1796</v>
      </c>
      <c r="E77" s="6">
        <f t="shared" si="9"/>
        <v>78.850267379679138</v>
      </c>
      <c r="F77" s="8">
        <v>2.7993999999999999</v>
      </c>
      <c r="G77" s="6">
        <f t="shared" si="10"/>
        <v>87.838092249764671</v>
      </c>
      <c r="H77" s="8">
        <v>1.6920999999999999</v>
      </c>
      <c r="I77" s="69">
        <f t="shared" si="11"/>
        <v>87.266632284682828</v>
      </c>
      <c r="J77" s="65"/>
      <c r="K77" s="15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</row>
    <row r="78" spans="1:25" x14ac:dyDescent="0.3">
      <c r="A78" s="21">
        <v>71</v>
      </c>
      <c r="B78" s="8">
        <v>1.0900000000000001</v>
      </c>
      <c r="C78" s="6">
        <f t="shared" si="8"/>
        <v>76.011157601115769</v>
      </c>
      <c r="D78" s="8">
        <v>1.1796</v>
      </c>
      <c r="E78" s="6">
        <f t="shared" si="9"/>
        <v>78.850267379679138</v>
      </c>
      <c r="F78" s="8">
        <v>2.7730999999999999</v>
      </c>
      <c r="G78" s="6">
        <f t="shared" si="10"/>
        <v>87.012864763100097</v>
      </c>
      <c r="H78" s="8">
        <v>1.6955</v>
      </c>
      <c r="I78" s="69">
        <f t="shared" si="11"/>
        <v>87.441980402269209</v>
      </c>
      <c r="J78" s="65"/>
      <c r="K78" s="15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</row>
    <row r="79" spans="1:25" x14ac:dyDescent="0.3">
      <c r="A79" s="21">
        <v>72</v>
      </c>
      <c r="B79" s="8">
        <v>1.1040000000000001</v>
      </c>
      <c r="C79" s="6">
        <f t="shared" si="8"/>
        <v>76.987447698744788</v>
      </c>
      <c r="D79" s="8">
        <v>1.2132000000000001</v>
      </c>
      <c r="E79" s="6">
        <f t="shared" si="9"/>
        <v>81.096256684491991</v>
      </c>
      <c r="F79" s="8">
        <v>2.77</v>
      </c>
      <c r="G79" s="6">
        <f t="shared" si="10"/>
        <v>86.915594603074993</v>
      </c>
      <c r="H79" s="8">
        <v>1.6854</v>
      </c>
      <c r="I79" s="69">
        <f t="shared" si="11"/>
        <v>86.921093347086114</v>
      </c>
      <c r="J79" s="65"/>
      <c r="K79" s="15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</row>
    <row r="80" spans="1:25" x14ac:dyDescent="0.3">
      <c r="A80" s="21">
        <v>73</v>
      </c>
      <c r="B80" s="8">
        <v>1.0823</v>
      </c>
      <c r="C80" s="6">
        <f t="shared" si="8"/>
        <v>75.474198047419819</v>
      </c>
      <c r="D80" s="8">
        <v>1.1830000000000001</v>
      </c>
      <c r="E80" s="6">
        <f t="shared" si="9"/>
        <v>79.077540106951872</v>
      </c>
      <c r="F80" s="8">
        <v>2.7591000000000001</v>
      </c>
      <c r="G80" s="6">
        <f t="shared" si="10"/>
        <v>86.573580169438344</v>
      </c>
      <c r="H80" s="8">
        <v>1.7173</v>
      </c>
      <c r="I80" s="69">
        <f t="shared" si="11"/>
        <v>88.566271273852507</v>
      </c>
      <c r="J80" s="65"/>
      <c r="K80" s="15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</row>
    <row r="81" spans="1:25" x14ac:dyDescent="0.3">
      <c r="A81" s="21">
        <v>74</v>
      </c>
      <c r="B81" s="8">
        <v>1.0931</v>
      </c>
      <c r="C81" s="6">
        <f t="shared" si="8"/>
        <v>76.227336122733618</v>
      </c>
      <c r="D81" s="8">
        <v>1.1762999999999999</v>
      </c>
      <c r="E81" s="6">
        <f t="shared" si="9"/>
        <v>78.629679144385022</v>
      </c>
      <c r="F81" s="8">
        <v>2.7576000000000001</v>
      </c>
      <c r="G81" s="6">
        <f t="shared" si="10"/>
        <v>86.52651396297459</v>
      </c>
      <c r="H81" s="8">
        <v>1.6702999999999999</v>
      </c>
      <c r="I81" s="69">
        <f t="shared" si="11"/>
        <v>86.14234141309953</v>
      </c>
      <c r="J81" s="65"/>
      <c r="K81" s="15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</row>
    <row r="82" spans="1:25" x14ac:dyDescent="0.3">
      <c r="A82" s="21">
        <v>75</v>
      </c>
      <c r="B82" s="8">
        <v>1.0807</v>
      </c>
      <c r="C82" s="6">
        <f t="shared" si="8"/>
        <v>75.362622036262209</v>
      </c>
      <c r="D82" s="8">
        <v>1.1560999999999999</v>
      </c>
      <c r="E82" s="6">
        <f t="shared" si="9"/>
        <v>77.27941176470587</v>
      </c>
      <c r="F82" s="8">
        <v>2.7343999999999999</v>
      </c>
      <c r="G82" s="6">
        <f t="shared" si="10"/>
        <v>85.798556636335107</v>
      </c>
      <c r="H82" s="8">
        <v>1.6552</v>
      </c>
      <c r="I82" s="69">
        <f t="shared" si="11"/>
        <v>85.363589479112946</v>
      </c>
      <c r="J82" s="65"/>
      <c r="K82" s="15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</row>
    <row r="83" spans="1:25" x14ac:dyDescent="0.3">
      <c r="A83" s="21">
        <v>76</v>
      </c>
      <c r="B83" s="8">
        <v>1.0761000000000001</v>
      </c>
      <c r="C83" s="6">
        <f t="shared" si="8"/>
        <v>75.041841004184107</v>
      </c>
      <c r="D83" s="8">
        <v>1.1527000000000001</v>
      </c>
      <c r="E83" s="6">
        <f t="shared" si="9"/>
        <v>77.05213903743315</v>
      </c>
      <c r="F83" s="8">
        <v>2.7343999999999999</v>
      </c>
      <c r="G83" s="6">
        <f t="shared" si="10"/>
        <v>85.798556636335107</v>
      </c>
      <c r="H83" s="8">
        <v>1.6837</v>
      </c>
      <c r="I83" s="69">
        <f t="shared" si="11"/>
        <v>86.83341928829293</v>
      </c>
      <c r="J83" s="65"/>
      <c r="K83" s="15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</row>
    <row r="84" spans="1:25" x14ac:dyDescent="0.3">
      <c r="A84" s="21">
        <v>77</v>
      </c>
      <c r="B84" s="8">
        <v>1.0761000000000001</v>
      </c>
      <c r="C84" s="6">
        <f t="shared" si="8"/>
        <v>75.041841004184107</v>
      </c>
      <c r="D84" s="8">
        <v>1.1577999999999999</v>
      </c>
      <c r="E84" s="6">
        <f t="shared" si="9"/>
        <v>77.393048128342244</v>
      </c>
      <c r="F84" s="8">
        <v>2.7250999999999999</v>
      </c>
      <c r="G84" s="6">
        <f t="shared" si="10"/>
        <v>85.506746156259808</v>
      </c>
      <c r="H84" s="8">
        <v>1.6753</v>
      </c>
      <c r="I84" s="69">
        <f t="shared" si="11"/>
        <v>86.400206291903032</v>
      </c>
      <c r="J84" s="65"/>
      <c r="K84" s="15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</row>
    <row r="85" spans="1:25" x14ac:dyDescent="0.3">
      <c r="A85" s="21">
        <v>78</v>
      </c>
      <c r="B85" s="8">
        <v>1.0637000000000001</v>
      </c>
      <c r="C85" s="6">
        <f t="shared" si="8"/>
        <v>74.177126917712698</v>
      </c>
      <c r="D85" s="8">
        <v>1.1494</v>
      </c>
      <c r="E85" s="6">
        <f t="shared" si="9"/>
        <v>76.831550802139034</v>
      </c>
      <c r="F85" s="8">
        <v>2.7096</v>
      </c>
      <c r="G85" s="6">
        <f t="shared" si="10"/>
        <v>85.020395356134301</v>
      </c>
      <c r="H85" s="8">
        <v>1.7039</v>
      </c>
      <c r="I85" s="69">
        <f t="shared" si="11"/>
        <v>87.875193398659107</v>
      </c>
      <c r="J85" s="65"/>
      <c r="K85" s="15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</row>
    <row r="86" spans="1:25" x14ac:dyDescent="0.3">
      <c r="A86" s="21">
        <v>79</v>
      </c>
      <c r="B86" s="8">
        <v>1.0498000000000001</v>
      </c>
      <c r="C86" s="6">
        <f t="shared" si="8"/>
        <v>73.207810320781036</v>
      </c>
      <c r="D86" s="8">
        <v>1.1225000000000001</v>
      </c>
      <c r="E86" s="6">
        <f t="shared" si="9"/>
        <v>75.033422459893046</v>
      </c>
      <c r="F86" s="8">
        <v>2.7033999999999998</v>
      </c>
      <c r="G86" s="6">
        <f t="shared" si="10"/>
        <v>84.825855036084079</v>
      </c>
      <c r="H86" s="8">
        <v>1.6920999999999999</v>
      </c>
      <c r="I86" s="69">
        <f t="shared" si="11"/>
        <v>87.266632284682828</v>
      </c>
      <c r="J86" s="65"/>
      <c r="K86" s="15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</row>
    <row r="87" spans="1:25" x14ac:dyDescent="0.3">
      <c r="A87" s="21">
        <v>80</v>
      </c>
      <c r="B87" s="8">
        <v>1.0405</v>
      </c>
      <c r="C87" s="6">
        <f t="shared" si="8"/>
        <v>72.559274755927476</v>
      </c>
      <c r="D87" s="8">
        <v>1.1225000000000001</v>
      </c>
      <c r="E87" s="6">
        <f t="shared" si="9"/>
        <v>75.033422459893046</v>
      </c>
      <c r="F87" s="8">
        <v>2.7172999999999998</v>
      </c>
      <c r="G87" s="6">
        <f t="shared" si="10"/>
        <v>85.262001882648249</v>
      </c>
      <c r="H87" s="8">
        <v>1.6871</v>
      </c>
      <c r="I87" s="69">
        <f t="shared" si="11"/>
        <v>87.008767405879311</v>
      </c>
      <c r="J87" s="65"/>
      <c r="K87" s="15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</row>
    <row r="88" spans="1:25" x14ac:dyDescent="0.3">
      <c r="A88" s="21">
        <v>81</v>
      </c>
      <c r="B88" s="8">
        <v>1.0467</v>
      </c>
      <c r="C88" s="6">
        <f t="shared" si="8"/>
        <v>72.991631799163187</v>
      </c>
      <c r="D88" s="8">
        <v>1.1174999999999999</v>
      </c>
      <c r="E88" s="6">
        <f t="shared" si="9"/>
        <v>74.699197860962556</v>
      </c>
      <c r="F88" s="8">
        <v>2.6926000000000001</v>
      </c>
      <c r="G88" s="6">
        <f t="shared" si="10"/>
        <v>84.486978349545041</v>
      </c>
      <c r="H88" s="8">
        <v>1.6888000000000001</v>
      </c>
      <c r="I88" s="69">
        <f t="shared" si="11"/>
        <v>87.096441464672509</v>
      </c>
      <c r="J88" s="65"/>
      <c r="K88" s="15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</row>
    <row r="89" spans="1:25" x14ac:dyDescent="0.3">
      <c r="A89" s="21">
        <v>82</v>
      </c>
      <c r="B89" s="8">
        <v>1.0450999999999999</v>
      </c>
      <c r="C89" s="6">
        <f t="shared" si="8"/>
        <v>72.880055788005578</v>
      </c>
      <c r="D89" s="8">
        <v>1.0906</v>
      </c>
      <c r="E89" s="6">
        <f t="shared" si="9"/>
        <v>72.901069518716582</v>
      </c>
      <c r="F89" s="8">
        <v>2.6972</v>
      </c>
      <c r="G89" s="6">
        <f t="shared" si="10"/>
        <v>84.631314716033884</v>
      </c>
      <c r="H89" s="8">
        <v>1.6972</v>
      </c>
      <c r="I89" s="69">
        <f t="shared" si="11"/>
        <v>87.529654461062407</v>
      </c>
      <c r="J89" s="65"/>
      <c r="K89" s="15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</row>
    <row r="90" spans="1:25" x14ac:dyDescent="0.3">
      <c r="A90" s="21">
        <v>83</v>
      </c>
      <c r="B90" s="8">
        <v>1.0374000000000001</v>
      </c>
      <c r="C90" s="6">
        <f t="shared" si="8"/>
        <v>72.343096234309627</v>
      </c>
      <c r="D90" s="8">
        <v>1.0805</v>
      </c>
      <c r="E90" s="6">
        <f t="shared" si="9"/>
        <v>72.225935828877013</v>
      </c>
      <c r="F90" s="8">
        <v>2.6909999999999998</v>
      </c>
      <c r="G90" s="6">
        <f t="shared" si="10"/>
        <v>84.436774395983676</v>
      </c>
      <c r="H90" s="8">
        <v>1.7056</v>
      </c>
      <c r="I90" s="69">
        <f t="shared" si="11"/>
        <v>87.96286745745229</v>
      </c>
      <c r="J90" s="65"/>
      <c r="K90" s="15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</row>
    <row r="91" spans="1:25" x14ac:dyDescent="0.3">
      <c r="A91" s="21">
        <v>84</v>
      </c>
      <c r="B91" s="8">
        <v>1.0219</v>
      </c>
      <c r="C91" s="6">
        <f t="shared" si="8"/>
        <v>71.262203626220369</v>
      </c>
      <c r="D91" s="8">
        <v>1.0838000000000001</v>
      </c>
      <c r="E91" s="6">
        <f t="shared" si="9"/>
        <v>72.446524064171129</v>
      </c>
      <c r="F91" s="8">
        <v>2.6848000000000001</v>
      </c>
      <c r="G91" s="6">
        <f t="shared" si="10"/>
        <v>84.242234075933482</v>
      </c>
      <c r="H91" s="8">
        <v>1.6972</v>
      </c>
      <c r="I91" s="69">
        <f t="shared" si="11"/>
        <v>87.529654461062407</v>
      </c>
      <c r="J91" s="65"/>
      <c r="K91" s="15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</row>
    <row r="92" spans="1:25" x14ac:dyDescent="0.3">
      <c r="A92" s="21">
        <v>85</v>
      </c>
      <c r="B92" s="8">
        <v>1.0204</v>
      </c>
      <c r="C92" s="6">
        <f t="shared" si="8"/>
        <v>71.157601115760116</v>
      </c>
      <c r="D92" s="8">
        <v>1.0939000000000001</v>
      </c>
      <c r="E92" s="6">
        <f t="shared" si="9"/>
        <v>73.121657754010698</v>
      </c>
      <c r="F92" s="8">
        <v>2.6785999999999999</v>
      </c>
      <c r="G92" s="6">
        <f t="shared" si="10"/>
        <v>84.047693755883273</v>
      </c>
      <c r="H92" s="8">
        <v>1.7039</v>
      </c>
      <c r="I92" s="69">
        <f t="shared" si="11"/>
        <v>87.875193398659107</v>
      </c>
      <c r="J92" s="65"/>
      <c r="K92" s="15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</row>
    <row r="93" spans="1:25" x14ac:dyDescent="0.3">
      <c r="A93" s="21">
        <v>86</v>
      </c>
      <c r="B93" s="8">
        <v>1.0281</v>
      </c>
      <c r="C93" s="6">
        <f t="shared" si="8"/>
        <v>71.694560669456081</v>
      </c>
      <c r="D93" s="8">
        <v>1.1040000000000001</v>
      </c>
      <c r="E93" s="6">
        <f t="shared" si="9"/>
        <v>73.796791443850267</v>
      </c>
      <c r="F93" s="8">
        <v>2.6802000000000001</v>
      </c>
      <c r="G93" s="6">
        <f t="shared" si="10"/>
        <v>84.097897709444624</v>
      </c>
      <c r="H93" s="8">
        <v>1.6955</v>
      </c>
      <c r="I93" s="69">
        <f t="shared" si="11"/>
        <v>87.441980402269209</v>
      </c>
      <c r="J93" s="65"/>
      <c r="K93" s="15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</row>
    <row r="94" spans="1:25" x14ac:dyDescent="0.3">
      <c r="A94" s="21">
        <v>87</v>
      </c>
      <c r="B94" s="8">
        <v>1.008</v>
      </c>
      <c r="C94" s="6">
        <f t="shared" si="8"/>
        <v>70.292887029288707</v>
      </c>
      <c r="D94" s="8">
        <v>1.0653999999999999</v>
      </c>
      <c r="E94" s="6">
        <f t="shared" si="9"/>
        <v>71.21657754010694</v>
      </c>
      <c r="F94" s="8">
        <v>2.6848000000000001</v>
      </c>
      <c r="G94" s="6">
        <f t="shared" si="10"/>
        <v>84.242234075933482</v>
      </c>
      <c r="H94" s="8">
        <v>1.6989000000000001</v>
      </c>
      <c r="I94" s="69">
        <f t="shared" si="11"/>
        <v>87.61732851985559</v>
      </c>
      <c r="J94" s="65"/>
      <c r="K94" s="15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</row>
    <row r="95" spans="1:25" x14ac:dyDescent="0.3">
      <c r="A95" s="21">
        <v>88</v>
      </c>
      <c r="B95" s="8">
        <v>1.0249999999999999</v>
      </c>
      <c r="C95" s="6">
        <f t="shared" si="8"/>
        <v>71.478382147838218</v>
      </c>
      <c r="D95" s="8">
        <v>1.1056999999999999</v>
      </c>
      <c r="E95" s="6">
        <f t="shared" si="9"/>
        <v>73.910427807486627</v>
      </c>
      <c r="F95" s="8">
        <v>2.6383999999999999</v>
      </c>
      <c r="G95" s="6">
        <f t="shared" si="10"/>
        <v>82.786319422654529</v>
      </c>
      <c r="H95" s="8">
        <v>1.714</v>
      </c>
      <c r="I95" s="69">
        <f t="shared" si="11"/>
        <v>88.396080453842188</v>
      </c>
      <c r="J95" s="65"/>
      <c r="K95" s="15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</row>
    <row r="96" spans="1:25" x14ac:dyDescent="0.3">
      <c r="A96" s="21">
        <v>89</v>
      </c>
      <c r="B96" s="8">
        <v>1.0048999999999999</v>
      </c>
      <c r="C96" s="6">
        <f t="shared" si="8"/>
        <v>70.076708507670844</v>
      </c>
      <c r="D96" s="8">
        <v>1.0502</v>
      </c>
      <c r="E96" s="6">
        <f t="shared" si="9"/>
        <v>70.200534759358291</v>
      </c>
      <c r="F96" s="8">
        <v>2.6461000000000001</v>
      </c>
      <c r="G96" s="6">
        <f t="shared" si="10"/>
        <v>83.027925949168505</v>
      </c>
      <c r="H96" s="8">
        <v>1.6955</v>
      </c>
      <c r="I96" s="69">
        <f t="shared" si="11"/>
        <v>87.441980402269209</v>
      </c>
      <c r="J96" s="65"/>
      <c r="K96" s="15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</row>
    <row r="97" spans="1:25" x14ac:dyDescent="0.3">
      <c r="A97" s="21">
        <v>90</v>
      </c>
      <c r="B97" s="8">
        <v>1.0064</v>
      </c>
      <c r="C97" s="6">
        <f t="shared" si="8"/>
        <v>70.181311018131098</v>
      </c>
      <c r="D97" s="8">
        <v>1.0906</v>
      </c>
      <c r="E97" s="6">
        <f t="shared" si="9"/>
        <v>72.901069518716582</v>
      </c>
      <c r="F97" s="8">
        <v>2.6305999999999998</v>
      </c>
      <c r="G97" s="6">
        <f t="shared" si="10"/>
        <v>82.541575149042984</v>
      </c>
      <c r="H97" s="8">
        <v>1.7105999999999999</v>
      </c>
      <c r="I97" s="69">
        <f t="shared" si="11"/>
        <v>88.220732336255793</v>
      </c>
      <c r="J97" s="65"/>
      <c r="K97" s="15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</row>
    <row r="98" spans="1:25" x14ac:dyDescent="0.3">
      <c r="A98" s="21">
        <v>91</v>
      </c>
      <c r="B98" s="8">
        <v>1.0173000000000001</v>
      </c>
      <c r="C98" s="6">
        <f t="shared" si="8"/>
        <v>70.941422594142267</v>
      </c>
      <c r="D98" s="8">
        <v>1.0468999999999999</v>
      </c>
      <c r="E98" s="6">
        <f t="shared" si="9"/>
        <v>69.979946524064161</v>
      </c>
      <c r="F98" s="8">
        <v>2.6398999999999999</v>
      </c>
      <c r="G98" s="6">
        <f t="shared" si="10"/>
        <v>82.833385629118297</v>
      </c>
      <c r="H98" s="8">
        <v>1.6888000000000001</v>
      </c>
      <c r="I98" s="69">
        <f t="shared" si="11"/>
        <v>87.096441464672509</v>
      </c>
      <c r="J98" s="65"/>
      <c r="K98" s="15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</row>
    <row r="99" spans="1:25" x14ac:dyDescent="0.3">
      <c r="A99" s="21">
        <v>92</v>
      </c>
      <c r="B99" s="8">
        <v>1.0095000000000001</v>
      </c>
      <c r="C99" s="6">
        <f t="shared" si="8"/>
        <v>70.39748953974896</v>
      </c>
      <c r="D99" s="8">
        <v>1.0133000000000001</v>
      </c>
      <c r="E99" s="6">
        <f t="shared" si="9"/>
        <v>67.733957219251337</v>
      </c>
      <c r="F99" s="8">
        <v>2.6229</v>
      </c>
      <c r="G99" s="6">
        <f t="shared" si="10"/>
        <v>82.299968622529036</v>
      </c>
      <c r="H99" s="8">
        <v>1.7157</v>
      </c>
      <c r="I99" s="69">
        <f t="shared" si="11"/>
        <v>88.483754512635386</v>
      </c>
      <c r="J99" s="65"/>
      <c r="K99" s="15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</row>
    <row r="100" spans="1:25" x14ac:dyDescent="0.3">
      <c r="A100" s="21">
        <v>93</v>
      </c>
      <c r="B100" s="8">
        <v>0.98160000000000003</v>
      </c>
      <c r="C100" s="6">
        <f t="shared" si="8"/>
        <v>68.451882845188294</v>
      </c>
      <c r="D100" s="8">
        <v>1.0451999999999999</v>
      </c>
      <c r="E100" s="6">
        <f t="shared" si="9"/>
        <v>69.866310160427801</v>
      </c>
      <c r="F100" s="8">
        <v>2.6213000000000002</v>
      </c>
      <c r="G100" s="6">
        <f t="shared" si="10"/>
        <v>82.2497646689677</v>
      </c>
      <c r="H100" s="8">
        <v>1.7190000000000001</v>
      </c>
      <c r="I100" s="69">
        <f t="shared" si="11"/>
        <v>88.653945332645705</v>
      </c>
      <c r="J100" s="65"/>
      <c r="K100" s="15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</row>
    <row r="101" spans="1:25" x14ac:dyDescent="0.3">
      <c r="A101" s="21">
        <v>94</v>
      </c>
      <c r="B101" s="8">
        <v>0.98160000000000003</v>
      </c>
      <c r="C101" s="6">
        <f t="shared" si="8"/>
        <v>68.451882845188294</v>
      </c>
      <c r="D101" s="8">
        <v>1.0502</v>
      </c>
      <c r="E101" s="6">
        <f t="shared" si="9"/>
        <v>70.200534759358291</v>
      </c>
      <c r="F101" s="8">
        <v>2.5825999999999998</v>
      </c>
      <c r="G101" s="6">
        <f t="shared" si="10"/>
        <v>81.035456542202695</v>
      </c>
      <c r="H101" s="8">
        <v>1.7324999999999999</v>
      </c>
      <c r="I101" s="69">
        <f t="shared" si="11"/>
        <v>89.350180505415153</v>
      </c>
      <c r="J101" s="65"/>
      <c r="K101" s="15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</row>
    <row r="102" spans="1:25" x14ac:dyDescent="0.3">
      <c r="A102" s="21">
        <v>95</v>
      </c>
      <c r="B102" s="8">
        <v>0.97699999999999998</v>
      </c>
      <c r="C102" s="6">
        <f t="shared" si="8"/>
        <v>68.131101813110178</v>
      </c>
      <c r="D102" s="8">
        <v>1.0318000000000001</v>
      </c>
      <c r="E102" s="6">
        <f t="shared" si="9"/>
        <v>68.970588235294116</v>
      </c>
      <c r="F102" s="8">
        <v>2.6135999999999999</v>
      </c>
      <c r="G102" s="6">
        <f t="shared" si="10"/>
        <v>82.008158142453723</v>
      </c>
      <c r="H102" s="8">
        <v>1.7241</v>
      </c>
      <c r="I102" s="69">
        <f t="shared" si="11"/>
        <v>88.91696750902527</v>
      </c>
      <c r="J102" s="65"/>
      <c r="K102" s="15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</row>
    <row r="103" spans="1:25" x14ac:dyDescent="0.3">
      <c r="A103" s="21">
        <v>96</v>
      </c>
      <c r="B103" s="8">
        <v>0.97389999999999999</v>
      </c>
      <c r="C103" s="6">
        <f t="shared" si="8"/>
        <v>67.914923291492329</v>
      </c>
      <c r="D103" s="8">
        <v>1.0099</v>
      </c>
      <c r="E103" s="6">
        <f t="shared" si="9"/>
        <v>67.506684491978604</v>
      </c>
      <c r="F103" s="8">
        <v>2.5966</v>
      </c>
      <c r="G103" s="6">
        <f t="shared" si="10"/>
        <v>81.474741135864463</v>
      </c>
      <c r="H103" s="8">
        <v>1.7307999999999999</v>
      </c>
      <c r="I103" s="69">
        <f t="shared" si="11"/>
        <v>89.262506446621956</v>
      </c>
      <c r="J103" s="65"/>
      <c r="K103" s="15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</row>
    <row r="104" spans="1:25" x14ac:dyDescent="0.3">
      <c r="A104" s="21">
        <v>97</v>
      </c>
      <c r="B104" s="8">
        <v>0.97540000000000004</v>
      </c>
      <c r="C104" s="6">
        <f t="shared" si="8"/>
        <v>68.019525801952582</v>
      </c>
      <c r="D104" s="8">
        <v>1.0165999999999999</v>
      </c>
      <c r="E104" s="6">
        <f t="shared" si="9"/>
        <v>67.954545454545453</v>
      </c>
      <c r="F104" s="8">
        <v>2.5935000000000001</v>
      </c>
      <c r="G104" s="6">
        <f t="shared" si="10"/>
        <v>81.377470975839358</v>
      </c>
      <c r="H104" s="8">
        <v>1.7274</v>
      </c>
      <c r="I104" s="69">
        <f t="shared" si="11"/>
        <v>89.087158329035589</v>
      </c>
      <c r="J104" s="65"/>
      <c r="K104" s="15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</row>
    <row r="105" spans="1:25" x14ac:dyDescent="0.3">
      <c r="A105" s="21">
        <v>98</v>
      </c>
      <c r="B105" s="8">
        <v>0.96309999999999996</v>
      </c>
      <c r="C105" s="6">
        <f t="shared" si="8"/>
        <v>67.161785216178529</v>
      </c>
      <c r="D105" s="8">
        <v>1.0133000000000001</v>
      </c>
      <c r="E105" s="6">
        <f t="shared" si="9"/>
        <v>67.733957219251337</v>
      </c>
      <c r="F105" s="8">
        <v>2.5718000000000001</v>
      </c>
      <c r="G105" s="6">
        <f t="shared" si="10"/>
        <v>80.696579855663643</v>
      </c>
      <c r="H105" s="8">
        <v>1.7257</v>
      </c>
      <c r="I105" s="69">
        <f t="shared" si="11"/>
        <v>88.999484270242391</v>
      </c>
      <c r="J105" s="65"/>
      <c r="K105" s="15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</row>
    <row r="106" spans="1:25" x14ac:dyDescent="0.3">
      <c r="A106" s="21">
        <v>99</v>
      </c>
      <c r="B106" s="8">
        <v>0.96</v>
      </c>
      <c r="C106" s="6">
        <f t="shared" si="8"/>
        <v>66.945606694560666</v>
      </c>
      <c r="D106" s="8">
        <v>1.0165999999999999</v>
      </c>
      <c r="E106" s="6">
        <f t="shared" si="9"/>
        <v>67.954545454545453</v>
      </c>
      <c r="F106" s="8">
        <v>2.5857000000000001</v>
      </c>
      <c r="G106" s="6">
        <f t="shared" si="10"/>
        <v>81.132726702227814</v>
      </c>
      <c r="H106" s="8">
        <v>1.7476</v>
      </c>
      <c r="I106" s="69">
        <f t="shared" si="11"/>
        <v>90.128932439401751</v>
      </c>
      <c r="J106" s="65"/>
      <c r="K106" s="15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</row>
    <row r="107" spans="1:25" x14ac:dyDescent="0.3">
      <c r="A107" s="21">
        <v>100</v>
      </c>
      <c r="B107" s="8">
        <v>0.95379999999999998</v>
      </c>
      <c r="C107" s="6">
        <f t="shared" si="8"/>
        <v>66.513249651324969</v>
      </c>
      <c r="D107" s="8">
        <v>1.0133000000000001</v>
      </c>
      <c r="E107" s="6">
        <f t="shared" si="9"/>
        <v>67.733957219251337</v>
      </c>
      <c r="F107" s="8">
        <v>2.5779999999999998</v>
      </c>
      <c r="G107" s="6">
        <f t="shared" si="10"/>
        <v>80.891120175713837</v>
      </c>
      <c r="H107" s="8">
        <v>1.7206999999999999</v>
      </c>
      <c r="I107" s="69">
        <f t="shared" si="11"/>
        <v>88.741619391438874</v>
      </c>
      <c r="J107" s="65"/>
      <c r="K107" s="15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</row>
    <row r="108" spans="1:25" x14ac:dyDescent="0.3">
      <c r="A108" s="21">
        <v>101</v>
      </c>
      <c r="B108" s="8">
        <v>0.94140000000000001</v>
      </c>
      <c r="C108" s="6">
        <f t="shared" si="8"/>
        <v>65.64853556485356</v>
      </c>
      <c r="D108" s="8">
        <v>1.0586</v>
      </c>
      <c r="E108" s="6">
        <f t="shared" si="9"/>
        <v>70.762032085561501</v>
      </c>
      <c r="F108" s="8">
        <v>2.5872999999999999</v>
      </c>
      <c r="G108" s="6">
        <f t="shared" si="10"/>
        <v>81.182930655789136</v>
      </c>
      <c r="H108" s="8">
        <v>1.7392000000000001</v>
      </c>
      <c r="I108" s="69">
        <f t="shared" si="11"/>
        <v>89.695719443011868</v>
      </c>
      <c r="J108" s="65"/>
      <c r="K108" s="15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</row>
    <row r="109" spans="1:25" x14ac:dyDescent="0.3">
      <c r="A109" s="21">
        <v>102</v>
      </c>
      <c r="B109" s="8">
        <v>0.9244</v>
      </c>
      <c r="C109" s="6">
        <f t="shared" si="8"/>
        <v>64.463040446304049</v>
      </c>
      <c r="D109" s="8">
        <v>1.0099</v>
      </c>
      <c r="E109" s="6">
        <f t="shared" si="9"/>
        <v>67.506684491978604</v>
      </c>
      <c r="F109" s="8">
        <v>2.5547</v>
      </c>
      <c r="G109" s="6">
        <f t="shared" si="10"/>
        <v>80.160025101976785</v>
      </c>
      <c r="H109" s="8">
        <v>1.7122999999999999</v>
      </c>
      <c r="I109" s="69">
        <f t="shared" si="11"/>
        <v>88.308406395048991</v>
      </c>
      <c r="J109" s="65"/>
      <c r="K109" s="15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</row>
    <row r="110" spans="1:25" x14ac:dyDescent="0.3">
      <c r="A110" s="21">
        <v>103</v>
      </c>
      <c r="B110" s="8">
        <v>0.93669999999999998</v>
      </c>
      <c r="C110" s="6">
        <f t="shared" si="8"/>
        <v>65.320781032078102</v>
      </c>
      <c r="D110" s="8">
        <v>0.99480000000000002</v>
      </c>
      <c r="E110" s="6">
        <f t="shared" si="9"/>
        <v>66.497326203208559</v>
      </c>
      <c r="F110" s="8">
        <v>2.5562999999999998</v>
      </c>
      <c r="G110" s="6">
        <f t="shared" si="10"/>
        <v>80.210229055538122</v>
      </c>
      <c r="H110" s="8">
        <v>1.7241</v>
      </c>
      <c r="I110" s="69">
        <f t="shared" si="11"/>
        <v>88.91696750902527</v>
      </c>
      <c r="J110" s="65"/>
      <c r="K110" s="15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</row>
    <row r="111" spans="1:25" x14ac:dyDescent="0.3">
      <c r="A111" s="21">
        <v>104</v>
      </c>
      <c r="B111" s="8">
        <v>0.92900000000000005</v>
      </c>
      <c r="C111" s="6">
        <f t="shared" si="8"/>
        <v>64.783821478382151</v>
      </c>
      <c r="D111" s="8">
        <v>0.99980000000000002</v>
      </c>
      <c r="E111" s="6">
        <f t="shared" si="9"/>
        <v>66.831550802139034</v>
      </c>
      <c r="F111" s="8">
        <v>2.5486</v>
      </c>
      <c r="G111" s="6">
        <f t="shared" si="10"/>
        <v>79.968622529024174</v>
      </c>
      <c r="H111" s="8">
        <v>1.7257</v>
      </c>
      <c r="I111" s="69">
        <f t="shared" si="11"/>
        <v>88.999484270242391</v>
      </c>
      <c r="J111" s="65"/>
      <c r="K111" s="15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</row>
    <row r="112" spans="1:25" x14ac:dyDescent="0.3">
      <c r="A112" s="21">
        <v>105</v>
      </c>
      <c r="B112" s="8">
        <v>0.92130000000000001</v>
      </c>
      <c r="C112" s="6">
        <f t="shared" si="8"/>
        <v>64.2468619246862</v>
      </c>
      <c r="D112" s="8">
        <v>0.95950000000000002</v>
      </c>
      <c r="E112" s="6">
        <f t="shared" si="9"/>
        <v>64.137700534759361</v>
      </c>
      <c r="F112" s="8">
        <v>2.5531999999999999</v>
      </c>
      <c r="G112" s="6">
        <f t="shared" si="10"/>
        <v>80.112958895513017</v>
      </c>
      <c r="H112" s="8">
        <v>1.7307999999999999</v>
      </c>
      <c r="I112" s="69">
        <f t="shared" si="11"/>
        <v>89.262506446621956</v>
      </c>
      <c r="J112" s="65"/>
      <c r="K112" s="15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</row>
    <row r="113" spans="1:25" x14ac:dyDescent="0.3">
      <c r="A113" s="21">
        <v>106</v>
      </c>
      <c r="B113" s="8">
        <v>0.92589999999999995</v>
      </c>
      <c r="C113" s="6">
        <f t="shared" si="8"/>
        <v>64.567642956764288</v>
      </c>
      <c r="D113" s="8">
        <v>1.0183</v>
      </c>
      <c r="E113" s="6">
        <f t="shared" si="9"/>
        <v>68.068181818181813</v>
      </c>
      <c r="F113" s="8">
        <v>2.5377000000000001</v>
      </c>
      <c r="G113" s="6">
        <f t="shared" si="10"/>
        <v>79.626608095387525</v>
      </c>
      <c r="H113" s="8">
        <v>1.7241</v>
      </c>
      <c r="I113" s="69">
        <f t="shared" si="11"/>
        <v>88.91696750902527</v>
      </c>
      <c r="J113" s="65"/>
      <c r="K113" s="15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</row>
    <row r="114" spans="1:25" x14ac:dyDescent="0.3">
      <c r="A114" s="21">
        <v>107</v>
      </c>
      <c r="B114" s="8">
        <v>0.92589999999999995</v>
      </c>
      <c r="C114" s="6">
        <f t="shared" si="8"/>
        <v>64.567642956764288</v>
      </c>
      <c r="D114" s="8">
        <v>0.98809999999999998</v>
      </c>
      <c r="E114" s="6">
        <f t="shared" si="9"/>
        <v>66.049465240641709</v>
      </c>
      <c r="F114" s="8">
        <v>2.5314999999999999</v>
      </c>
      <c r="G114" s="6">
        <f t="shared" si="10"/>
        <v>79.432067775337316</v>
      </c>
      <c r="H114" s="8">
        <v>1.7375</v>
      </c>
      <c r="I114" s="69">
        <f t="shared" si="11"/>
        <v>89.60804538421867</v>
      </c>
      <c r="J114" s="65"/>
      <c r="K114" s="15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</row>
    <row r="115" spans="1:25" x14ac:dyDescent="0.3">
      <c r="A115" s="21">
        <v>108</v>
      </c>
      <c r="B115" s="8">
        <v>0.91349999999999998</v>
      </c>
      <c r="C115" s="6">
        <f t="shared" si="8"/>
        <v>63.702928870292887</v>
      </c>
      <c r="D115" s="8">
        <v>1.02</v>
      </c>
      <c r="E115" s="6">
        <f t="shared" si="9"/>
        <v>68.181818181818187</v>
      </c>
      <c r="F115" s="8">
        <v>2.5129000000000001</v>
      </c>
      <c r="G115" s="6">
        <f t="shared" si="10"/>
        <v>78.848446815186705</v>
      </c>
      <c r="H115" s="8">
        <v>1.7459</v>
      </c>
      <c r="I115" s="69">
        <f t="shared" si="11"/>
        <v>90.041258380608554</v>
      </c>
      <c r="J115" s="65"/>
      <c r="K115" s="15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</row>
    <row r="116" spans="1:25" x14ac:dyDescent="0.3">
      <c r="A116" s="21">
        <v>109</v>
      </c>
      <c r="B116" s="8">
        <v>0.93979999999999997</v>
      </c>
      <c r="C116" s="6">
        <f t="shared" si="8"/>
        <v>65.536959553695951</v>
      </c>
      <c r="D116" s="8">
        <v>0.99809999999999999</v>
      </c>
      <c r="E116" s="6">
        <f t="shared" si="9"/>
        <v>66.717914438502675</v>
      </c>
      <c r="F116" s="8">
        <v>2.5097999999999998</v>
      </c>
      <c r="G116" s="6">
        <f t="shared" si="10"/>
        <v>78.751176655161586</v>
      </c>
      <c r="H116" s="8">
        <v>1.7727999999999999</v>
      </c>
      <c r="I116" s="69">
        <f t="shared" si="11"/>
        <v>91.428571428571431</v>
      </c>
      <c r="J116" s="65"/>
      <c r="K116" s="15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</row>
    <row r="117" spans="1:25" x14ac:dyDescent="0.3">
      <c r="A117" s="21">
        <v>110</v>
      </c>
      <c r="B117" s="8">
        <v>0.90890000000000004</v>
      </c>
      <c r="C117" s="6">
        <f t="shared" si="8"/>
        <v>63.382147838214784</v>
      </c>
      <c r="D117" s="8">
        <v>0.95279999999999998</v>
      </c>
      <c r="E117" s="6">
        <f t="shared" si="9"/>
        <v>63.689839572192511</v>
      </c>
      <c r="F117" s="8">
        <v>2.5068000000000001</v>
      </c>
      <c r="G117" s="6">
        <f t="shared" si="10"/>
        <v>78.657044242234093</v>
      </c>
      <c r="H117" s="8">
        <v>1.756</v>
      </c>
      <c r="I117" s="69">
        <f t="shared" si="11"/>
        <v>90.562145435791635</v>
      </c>
      <c r="J117" s="65"/>
      <c r="K117" s="15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</row>
    <row r="118" spans="1:25" x14ac:dyDescent="0.3">
      <c r="A118" s="21">
        <v>111</v>
      </c>
      <c r="B118" s="8">
        <v>0.92749999999999999</v>
      </c>
      <c r="C118" s="6">
        <f t="shared" si="8"/>
        <v>64.679218967921898</v>
      </c>
      <c r="D118" s="8">
        <v>0.95450000000000002</v>
      </c>
      <c r="E118" s="6">
        <f t="shared" si="9"/>
        <v>63.803475935828878</v>
      </c>
      <c r="F118" s="8">
        <v>2.4990000000000001</v>
      </c>
      <c r="G118" s="6">
        <f t="shared" si="10"/>
        <v>78.412299968622534</v>
      </c>
      <c r="H118" s="8">
        <v>1.7594000000000001</v>
      </c>
      <c r="I118" s="69">
        <f t="shared" si="11"/>
        <v>90.73749355337803</v>
      </c>
      <c r="J118" s="65"/>
      <c r="K118" s="15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</row>
    <row r="119" spans="1:25" x14ac:dyDescent="0.3">
      <c r="A119" s="21">
        <v>112</v>
      </c>
      <c r="B119" s="8">
        <v>0.92749999999999999</v>
      </c>
      <c r="C119" s="6">
        <f t="shared" si="8"/>
        <v>64.679218967921898</v>
      </c>
      <c r="D119" s="8">
        <v>0.95109999999999995</v>
      </c>
      <c r="E119" s="6">
        <f t="shared" si="9"/>
        <v>63.576203208556151</v>
      </c>
      <c r="F119" s="8">
        <v>2.4927999999999999</v>
      </c>
      <c r="G119" s="6">
        <f t="shared" si="10"/>
        <v>78.217759648572326</v>
      </c>
      <c r="H119" s="8">
        <v>1.7577</v>
      </c>
      <c r="I119" s="69">
        <f t="shared" si="11"/>
        <v>90.649819494584833</v>
      </c>
      <c r="J119" s="65"/>
      <c r="K119" s="15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</row>
    <row r="120" spans="1:25" x14ac:dyDescent="0.3">
      <c r="A120" s="21">
        <v>113</v>
      </c>
      <c r="B120" s="8">
        <v>0.9244</v>
      </c>
      <c r="C120" s="6">
        <f t="shared" si="8"/>
        <v>64.463040446304049</v>
      </c>
      <c r="D120" s="8">
        <v>0.94099999999999995</v>
      </c>
      <c r="E120" s="6">
        <f t="shared" si="9"/>
        <v>62.901069518716582</v>
      </c>
      <c r="F120" s="8">
        <v>2.4897</v>
      </c>
      <c r="G120" s="6">
        <f t="shared" si="10"/>
        <v>78.120489488547236</v>
      </c>
      <c r="H120" s="8">
        <v>1.798</v>
      </c>
      <c r="I120" s="69">
        <f t="shared" si="11"/>
        <v>92.72821041774111</v>
      </c>
      <c r="J120" s="65"/>
      <c r="K120" s="15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</row>
    <row r="121" spans="1:25" x14ac:dyDescent="0.3">
      <c r="A121" s="21">
        <v>114</v>
      </c>
      <c r="B121" s="8">
        <v>0.91510000000000002</v>
      </c>
      <c r="C121" s="6">
        <f t="shared" si="8"/>
        <v>63.814504881450496</v>
      </c>
      <c r="D121" s="8">
        <v>0.97460000000000002</v>
      </c>
      <c r="E121" s="6">
        <f t="shared" si="9"/>
        <v>65.14705882352942</v>
      </c>
      <c r="F121" s="8">
        <v>2.4975000000000001</v>
      </c>
      <c r="G121" s="6">
        <f t="shared" si="10"/>
        <v>78.365233762158766</v>
      </c>
      <c r="H121" s="8">
        <v>1.7543</v>
      </c>
      <c r="I121" s="69">
        <f t="shared" si="11"/>
        <v>90.474471376998451</v>
      </c>
      <c r="J121" s="65"/>
      <c r="K121" s="15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</row>
    <row r="122" spans="1:25" x14ac:dyDescent="0.3">
      <c r="A122" s="21">
        <v>115</v>
      </c>
      <c r="B122" s="8">
        <v>0.91349999999999998</v>
      </c>
      <c r="C122" s="6">
        <f t="shared" si="8"/>
        <v>63.702928870292887</v>
      </c>
      <c r="D122" s="8">
        <v>0.95950000000000002</v>
      </c>
      <c r="E122" s="6">
        <f t="shared" si="9"/>
        <v>64.137700534759361</v>
      </c>
      <c r="F122" s="8">
        <v>2.4851000000000001</v>
      </c>
      <c r="G122" s="6">
        <f t="shared" si="10"/>
        <v>77.976153122058363</v>
      </c>
      <c r="H122" s="8">
        <v>1.966</v>
      </c>
      <c r="I122" s="69">
        <f t="shared" si="11"/>
        <v>101.39247034553892</v>
      </c>
      <c r="J122" s="65"/>
      <c r="K122" s="15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</row>
    <row r="123" spans="1:25" x14ac:dyDescent="0.3">
      <c r="A123" s="21">
        <v>116</v>
      </c>
      <c r="B123" s="8">
        <v>0.90110000000000001</v>
      </c>
      <c r="C123" s="6">
        <f t="shared" si="8"/>
        <v>62.838214783821478</v>
      </c>
      <c r="D123" s="8">
        <v>0.99309999999999998</v>
      </c>
      <c r="E123" s="6">
        <f t="shared" si="9"/>
        <v>66.383689839572185</v>
      </c>
      <c r="F123" s="8">
        <v>2.4866000000000001</v>
      </c>
      <c r="G123" s="6">
        <f t="shared" si="10"/>
        <v>78.023219328522131</v>
      </c>
      <c r="H123" s="8">
        <v>1.9106000000000001</v>
      </c>
      <c r="I123" s="69">
        <f t="shared" si="11"/>
        <v>98.535327488396092</v>
      </c>
      <c r="J123" s="65"/>
      <c r="K123" s="15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</row>
    <row r="124" spans="1:25" x14ac:dyDescent="0.3">
      <c r="A124" s="21">
        <v>117</v>
      </c>
      <c r="B124" s="8">
        <v>0.9042</v>
      </c>
      <c r="C124" s="6">
        <f t="shared" si="8"/>
        <v>63.054393305439341</v>
      </c>
      <c r="D124" s="8">
        <v>0.98470000000000002</v>
      </c>
      <c r="E124" s="6">
        <f t="shared" si="9"/>
        <v>65.822192513368975</v>
      </c>
      <c r="F124" s="8">
        <v>2.4649000000000001</v>
      </c>
      <c r="G124" s="6">
        <f t="shared" si="10"/>
        <v>77.342328208346416</v>
      </c>
      <c r="H124" s="8">
        <v>1.9274</v>
      </c>
      <c r="I124" s="69">
        <f t="shared" si="11"/>
        <v>99.401753481175859</v>
      </c>
      <c r="J124" s="65"/>
      <c r="K124" s="15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</row>
    <row r="125" spans="1:25" x14ac:dyDescent="0.3">
      <c r="A125" s="21">
        <v>118</v>
      </c>
      <c r="B125" s="8">
        <v>0.91510000000000002</v>
      </c>
      <c r="C125" s="6">
        <f t="shared" si="8"/>
        <v>63.814504881450496</v>
      </c>
      <c r="D125" s="8">
        <v>0.99809999999999999</v>
      </c>
      <c r="E125" s="6">
        <f t="shared" si="9"/>
        <v>66.717914438502675</v>
      </c>
      <c r="F125" s="8">
        <v>2.4557000000000002</v>
      </c>
      <c r="G125" s="6">
        <f t="shared" si="10"/>
        <v>77.0536554753687</v>
      </c>
      <c r="H125" s="8">
        <v>1.8753</v>
      </c>
      <c r="I125" s="69">
        <f t="shared" si="11"/>
        <v>96.714801444043317</v>
      </c>
      <c r="J125" s="65"/>
      <c r="K125" s="15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</row>
    <row r="126" spans="1:25" x14ac:dyDescent="0.3">
      <c r="A126" s="21">
        <v>119</v>
      </c>
      <c r="B126" s="8">
        <v>0.91349999999999998</v>
      </c>
      <c r="C126" s="6">
        <f t="shared" si="8"/>
        <v>63.702928870292887</v>
      </c>
      <c r="D126" s="8">
        <v>0.99650000000000005</v>
      </c>
      <c r="E126" s="6">
        <f t="shared" si="9"/>
        <v>66.610962566844918</v>
      </c>
      <c r="F126" s="8">
        <v>2.4588000000000001</v>
      </c>
      <c r="G126" s="6">
        <f t="shared" si="10"/>
        <v>77.15092563539379</v>
      </c>
      <c r="H126" s="8">
        <v>1.8819999999999999</v>
      </c>
      <c r="I126" s="69">
        <f t="shared" si="11"/>
        <v>97.060340381640003</v>
      </c>
      <c r="J126" s="65"/>
      <c r="K126" s="15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</row>
    <row r="127" spans="1:25" x14ac:dyDescent="0.3">
      <c r="A127" s="21">
        <v>120</v>
      </c>
      <c r="B127" s="8">
        <v>0.89339999999999997</v>
      </c>
      <c r="C127" s="6">
        <f t="shared" si="8"/>
        <v>62.30125523012552</v>
      </c>
      <c r="D127" s="8">
        <v>0.97130000000000005</v>
      </c>
      <c r="E127" s="6">
        <f t="shared" si="9"/>
        <v>64.92647058823529</v>
      </c>
      <c r="F127" s="8">
        <v>2.4432999999999998</v>
      </c>
      <c r="G127" s="6">
        <f t="shared" si="10"/>
        <v>76.664574835268269</v>
      </c>
      <c r="H127" s="8">
        <v>1.8013999999999999</v>
      </c>
      <c r="I127" s="69">
        <f t="shared" si="11"/>
        <v>92.903558535327477</v>
      </c>
      <c r="J127" s="65"/>
      <c r="K127" s="15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</row>
  </sheetData>
  <mergeCells count="11">
    <mergeCell ref="A1:A2"/>
    <mergeCell ref="G1:G2"/>
    <mergeCell ref="N1:N2"/>
    <mergeCell ref="O1:R1"/>
    <mergeCell ref="H1:K1"/>
    <mergeCell ref="B1:E1"/>
    <mergeCell ref="A5:A6"/>
    <mergeCell ref="M5:M6"/>
    <mergeCell ref="N5:U5"/>
    <mergeCell ref="V5:Y5"/>
    <mergeCell ref="B5:I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FD6F1-2087-4A28-B59F-7879CC636318}">
  <dimension ref="A1:Y127"/>
  <sheetViews>
    <sheetView topLeftCell="C1" zoomScale="80" zoomScaleNormal="80" workbookViewId="0">
      <selection activeCell="K10" sqref="K10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8" max="8" width="11.5546875" customWidth="1"/>
    <col min="9" max="9" width="13.88671875" customWidth="1"/>
    <col min="10" max="11" width="11.5546875" customWidth="1"/>
    <col min="12" max="12" width="11.5546875" style="66" customWidth="1"/>
    <col min="13" max="13" width="11.44140625" customWidth="1"/>
    <col min="14" max="14" width="13.33203125" customWidth="1"/>
    <col min="15" max="16" width="12.44140625" customWidth="1"/>
    <col min="17" max="17" width="10.33203125" customWidth="1"/>
    <col min="18" max="18" width="11.77734375" customWidth="1"/>
    <col min="23" max="23" width="10.109375" customWidth="1"/>
  </cols>
  <sheetData>
    <row r="1" spans="1:25" x14ac:dyDescent="0.3">
      <c r="A1" s="49" t="s">
        <v>0</v>
      </c>
      <c r="B1" s="46" t="s">
        <v>1</v>
      </c>
      <c r="C1" s="47"/>
      <c r="D1" s="47"/>
      <c r="E1" s="48"/>
      <c r="F1" s="72"/>
      <c r="G1" s="49" t="s">
        <v>0</v>
      </c>
      <c r="H1" s="53" t="s">
        <v>6</v>
      </c>
      <c r="I1" s="54"/>
      <c r="J1" s="54"/>
      <c r="K1" s="54"/>
      <c r="L1" s="59"/>
      <c r="M1" s="2"/>
      <c r="N1" s="49" t="s">
        <v>0</v>
      </c>
      <c r="O1" s="46" t="s">
        <v>7</v>
      </c>
      <c r="P1" s="47"/>
      <c r="Q1" s="47"/>
      <c r="R1" s="48"/>
      <c r="S1" s="59"/>
    </row>
    <row r="2" spans="1:25" x14ac:dyDescent="0.3">
      <c r="A2" s="49"/>
      <c r="B2" s="19" t="s">
        <v>2</v>
      </c>
      <c r="C2" s="19" t="s">
        <v>3</v>
      </c>
      <c r="D2" s="19" t="s">
        <v>4</v>
      </c>
      <c r="E2" s="19" t="s">
        <v>12</v>
      </c>
      <c r="F2" s="72"/>
      <c r="G2" s="49"/>
      <c r="H2" s="19" t="s">
        <v>2</v>
      </c>
      <c r="I2" s="19" t="s">
        <v>3</v>
      </c>
      <c r="J2" s="22" t="s">
        <v>4</v>
      </c>
      <c r="K2" s="55" t="s">
        <v>12</v>
      </c>
      <c r="L2" s="60"/>
      <c r="M2" s="3"/>
      <c r="N2" s="49"/>
      <c r="O2" s="19" t="s">
        <v>2</v>
      </c>
      <c r="P2" s="19" t="s">
        <v>3</v>
      </c>
      <c r="Q2" s="19" t="s">
        <v>4</v>
      </c>
      <c r="R2" s="38" t="s">
        <v>12</v>
      </c>
      <c r="S2" s="62"/>
    </row>
    <row r="3" spans="1:25" x14ac:dyDescent="0.3">
      <c r="A3" s="19" t="s">
        <v>5</v>
      </c>
      <c r="B3" s="1">
        <v>4.7286000000000001</v>
      </c>
      <c r="C3" s="1">
        <v>2.4788999999999999</v>
      </c>
      <c r="D3" s="1">
        <v>3.4447999999999999</v>
      </c>
      <c r="E3" s="1">
        <v>2.9030999999999998</v>
      </c>
      <c r="F3" s="61"/>
      <c r="G3" s="19" t="s">
        <v>5</v>
      </c>
      <c r="H3" s="1">
        <v>4.6327999999999996</v>
      </c>
      <c r="I3" s="1">
        <v>3.0564</v>
      </c>
      <c r="J3" s="1">
        <v>5.5603999999999996</v>
      </c>
      <c r="K3" s="67">
        <v>5.3788999999999998</v>
      </c>
      <c r="L3" s="61"/>
      <c r="M3" s="4"/>
      <c r="N3" s="18" t="s">
        <v>5</v>
      </c>
      <c r="O3" s="1">
        <f>100-(B3-H3)/4.729*100</f>
        <v>97.974201733981801</v>
      </c>
      <c r="P3" s="1">
        <f>100-(C3-I3)/2.479*100</f>
        <v>123.29568374344494</v>
      </c>
      <c r="Q3" s="1">
        <f>100-(D3-J3)/3.445*100</f>
        <v>161.41074020319303</v>
      </c>
      <c r="R3" s="56">
        <f>100-(E3-K3)/2.903*100</f>
        <v>185.28418877023768</v>
      </c>
      <c r="S3" s="66"/>
    </row>
    <row r="4" spans="1:25" x14ac:dyDescent="0.3">
      <c r="K4" s="68"/>
      <c r="L4" s="32"/>
    </row>
    <row r="5" spans="1:25" x14ac:dyDescent="0.3">
      <c r="A5" s="43" t="s">
        <v>8</v>
      </c>
      <c r="B5" s="50" t="s">
        <v>11</v>
      </c>
      <c r="C5" s="50"/>
      <c r="D5" s="50"/>
      <c r="E5" s="50"/>
      <c r="F5" s="50"/>
      <c r="G5" s="50"/>
      <c r="H5" s="50"/>
      <c r="I5" s="51"/>
      <c r="J5" s="71"/>
      <c r="K5" s="14"/>
      <c r="L5" s="29"/>
      <c r="M5" s="43" t="s">
        <v>8</v>
      </c>
      <c r="N5" s="40" t="s">
        <v>15</v>
      </c>
      <c r="O5" s="41"/>
      <c r="P5" s="41"/>
      <c r="Q5" s="41"/>
      <c r="R5" s="41"/>
      <c r="S5" s="41"/>
      <c r="T5" s="41"/>
      <c r="U5" s="42"/>
      <c r="V5" s="40" t="s">
        <v>16</v>
      </c>
      <c r="W5" s="41"/>
      <c r="X5" s="41"/>
      <c r="Y5" s="42"/>
    </row>
    <row r="6" spans="1:25" x14ac:dyDescent="0.3">
      <c r="A6" s="43"/>
      <c r="B6" s="5" t="s">
        <v>2</v>
      </c>
      <c r="C6" s="6" t="s">
        <v>9</v>
      </c>
      <c r="D6" s="5" t="s">
        <v>3</v>
      </c>
      <c r="E6" s="5" t="s">
        <v>10</v>
      </c>
      <c r="F6" s="7" t="s">
        <v>4</v>
      </c>
      <c r="G6" s="24" t="s">
        <v>14</v>
      </c>
      <c r="H6" s="26" t="s">
        <v>12</v>
      </c>
      <c r="I6" s="58" t="s">
        <v>13</v>
      </c>
      <c r="J6" s="63"/>
      <c r="K6" s="16"/>
      <c r="L6" s="16"/>
      <c r="M6" s="43"/>
      <c r="N6" s="5" t="s">
        <v>2</v>
      </c>
      <c r="O6" s="6" t="s">
        <v>9</v>
      </c>
      <c r="P6" s="5" t="s">
        <v>3</v>
      </c>
      <c r="Q6" s="6" t="s">
        <v>10</v>
      </c>
      <c r="R6" s="5" t="s">
        <v>4</v>
      </c>
      <c r="S6" s="5" t="s">
        <v>17</v>
      </c>
      <c r="T6" s="5" t="s">
        <v>12</v>
      </c>
      <c r="U6" s="5" t="s">
        <v>13</v>
      </c>
      <c r="V6" s="5" t="s">
        <v>18</v>
      </c>
      <c r="W6" s="5" t="s">
        <v>22</v>
      </c>
      <c r="X6" s="5" t="s">
        <v>20</v>
      </c>
      <c r="Y6" s="5" t="s">
        <v>21</v>
      </c>
    </row>
    <row r="7" spans="1:25" x14ac:dyDescent="0.3">
      <c r="A7" s="20">
        <v>0</v>
      </c>
      <c r="B7" s="8">
        <v>1.5476000000000001</v>
      </c>
      <c r="C7" s="6">
        <f>B7/1.548*100</f>
        <v>99.974160206718352</v>
      </c>
      <c r="D7" s="8">
        <v>1.4229000000000001</v>
      </c>
      <c r="E7" s="6">
        <f>D7/1.423*100</f>
        <v>99.992972593113137</v>
      </c>
      <c r="F7" s="8">
        <v>2.1694</v>
      </c>
      <c r="G7" s="6">
        <f>F7/2.169*100</f>
        <v>100.01844167819272</v>
      </c>
      <c r="H7" s="8">
        <v>0.94450000000000001</v>
      </c>
      <c r="I7" s="69">
        <f>H7/0.945*100</f>
        <v>99.94708994708995</v>
      </c>
      <c r="J7" s="64"/>
      <c r="K7" s="13"/>
      <c r="L7" s="13"/>
      <c r="M7" s="37">
        <v>0</v>
      </c>
      <c r="N7" s="8">
        <v>1.5476000000000001</v>
      </c>
      <c r="O7" s="6">
        <f>N7/1.548*100</f>
        <v>99.974160206718352</v>
      </c>
      <c r="P7" s="8">
        <v>1.4229000000000001</v>
      </c>
      <c r="Q7" s="6">
        <f>P7/1.423*100</f>
        <v>99.992972593113137</v>
      </c>
      <c r="R7" s="8">
        <v>2.1694</v>
      </c>
      <c r="S7" s="6">
        <f>R7/2.169*100</f>
        <v>100.01844167819272</v>
      </c>
      <c r="T7" s="8">
        <v>0.94450000000000001</v>
      </c>
      <c r="U7" s="6">
        <f>T7/0.945*100</f>
        <v>99.94708994708995</v>
      </c>
      <c r="V7" s="52">
        <v>0</v>
      </c>
      <c r="W7" s="52">
        <v>0</v>
      </c>
      <c r="X7" s="52">
        <v>0</v>
      </c>
      <c r="Y7" s="52">
        <v>0</v>
      </c>
    </row>
    <row r="8" spans="1:25" x14ac:dyDescent="0.3">
      <c r="A8" s="21">
        <v>1</v>
      </c>
      <c r="B8" s="8">
        <v>1.4451000000000001</v>
      </c>
      <c r="C8" s="6">
        <f>B8/1.548*100</f>
        <v>93.352713178294579</v>
      </c>
      <c r="D8" s="8">
        <v>1.4446000000000001</v>
      </c>
      <c r="E8" s="6">
        <f t="shared" ref="E8:E71" si="0">D8/1.423*100</f>
        <v>101.51791988756149</v>
      </c>
      <c r="F8" s="8">
        <v>2.1726999999999999</v>
      </c>
      <c r="G8" s="6">
        <f>F8/2.169*100</f>
        <v>100.17058552328263</v>
      </c>
      <c r="H8" s="8">
        <v>0.97540000000000004</v>
      </c>
      <c r="I8" s="69">
        <f>H8/0.945*100</f>
        <v>103.21693121693123</v>
      </c>
      <c r="J8" s="64"/>
      <c r="K8" s="13"/>
      <c r="L8" s="13"/>
      <c r="M8" s="39">
        <v>5</v>
      </c>
      <c r="N8" s="8">
        <v>1.4451000000000001</v>
      </c>
      <c r="O8" s="6">
        <f t="shared" ref="O8:O31" si="1">N8/1.548*100</f>
        <v>93.352713178294579</v>
      </c>
      <c r="P8" s="8">
        <v>1.4492</v>
      </c>
      <c r="Q8" s="6">
        <f t="shared" ref="Q8:Q31" si="2">P8/1.423*100</f>
        <v>101.84118060435698</v>
      </c>
      <c r="R8" s="8">
        <v>2.2483</v>
      </c>
      <c r="S8" s="6">
        <f t="shared" ref="S8:S31" si="3">R8/2.169*100</f>
        <v>103.65606270170585</v>
      </c>
      <c r="T8" s="8">
        <v>1.0249999999999999</v>
      </c>
      <c r="U8" s="6">
        <f t="shared" ref="U8:U31" si="4">T8/0.945*100</f>
        <v>108.46560846560847</v>
      </c>
      <c r="V8" s="52">
        <v>8.0000000000000002E-3</v>
      </c>
      <c r="W8" s="52">
        <v>2E-3</v>
      </c>
      <c r="X8" s="52">
        <v>0.16800000000000001</v>
      </c>
      <c r="Y8" s="52">
        <v>5.8000000000000003E-2</v>
      </c>
    </row>
    <row r="9" spans="1:25" x14ac:dyDescent="0.3">
      <c r="A9" s="21">
        <v>2</v>
      </c>
      <c r="B9" s="8">
        <v>1.4619</v>
      </c>
      <c r="C9" s="6">
        <f>B9/1.548*100</f>
        <v>94.437984496124031</v>
      </c>
      <c r="D9" s="8">
        <v>1.4259999999999999</v>
      </c>
      <c r="E9" s="6">
        <f t="shared" si="0"/>
        <v>100.21082220660576</v>
      </c>
      <c r="F9" s="8">
        <v>2.1844999999999999</v>
      </c>
      <c r="G9" s="6">
        <f>F9/2.169*100</f>
        <v>100.71461502996772</v>
      </c>
      <c r="H9" s="8">
        <v>0.99250000000000005</v>
      </c>
      <c r="I9" s="69">
        <f>H9/0.945*100</f>
        <v>105.02645502645504</v>
      </c>
      <c r="J9" s="65"/>
      <c r="K9" s="15"/>
      <c r="L9" s="15"/>
      <c r="M9" s="39">
        <v>10</v>
      </c>
      <c r="N9" s="8">
        <v>1.5106999999999999</v>
      </c>
      <c r="O9" s="6">
        <f t="shared" si="1"/>
        <v>97.590439276485782</v>
      </c>
      <c r="P9" s="8">
        <v>1.4724999999999999</v>
      </c>
      <c r="Q9" s="6">
        <f t="shared" si="2"/>
        <v>103.47856640899506</v>
      </c>
      <c r="R9" s="8">
        <v>2.3744000000000001</v>
      </c>
      <c r="S9" s="6">
        <f t="shared" si="3"/>
        <v>109.46980175195944</v>
      </c>
      <c r="T9" s="8">
        <v>1.0405</v>
      </c>
      <c r="U9" s="6">
        <f t="shared" si="4"/>
        <v>110.1058201058201</v>
      </c>
      <c r="V9" s="52">
        <v>1.4999999999999999E-2</v>
      </c>
      <c r="W9" s="52">
        <v>0</v>
      </c>
      <c r="X9" s="52">
        <v>0.34300000000000003</v>
      </c>
      <c r="Y9" s="52">
        <v>9.1999999999999998E-2</v>
      </c>
    </row>
    <row r="10" spans="1:25" x14ac:dyDescent="0.3">
      <c r="A10" s="21">
        <v>3</v>
      </c>
      <c r="B10" s="8">
        <v>1.4535</v>
      </c>
      <c r="C10" s="6">
        <f t="shared" ref="C10:C73" si="5">B10/1.548*100</f>
        <v>93.895348837209298</v>
      </c>
      <c r="D10" s="8">
        <v>1.4229000000000001</v>
      </c>
      <c r="E10" s="6">
        <f t="shared" si="0"/>
        <v>99.992972593113137</v>
      </c>
      <c r="F10" s="8">
        <v>2.1996000000000002</v>
      </c>
      <c r="G10" s="6">
        <f t="shared" ref="G10:G73" si="6">F10/2.169*100</f>
        <v>101.41078838174276</v>
      </c>
      <c r="H10" s="8">
        <v>0.97850000000000004</v>
      </c>
      <c r="I10" s="69">
        <f t="shared" ref="I10:I73" si="7">H10/0.945*100</f>
        <v>103.54497354497356</v>
      </c>
      <c r="J10" s="65"/>
      <c r="K10" s="15"/>
      <c r="L10" s="15"/>
      <c r="M10" s="39">
        <v>15</v>
      </c>
      <c r="N10" s="8">
        <v>1.5391999999999999</v>
      </c>
      <c r="O10" s="6">
        <f t="shared" si="1"/>
        <v>99.431524547803605</v>
      </c>
      <c r="P10" s="8">
        <v>1.4353</v>
      </c>
      <c r="Q10" s="6">
        <f t="shared" si="2"/>
        <v>100.86437104708364</v>
      </c>
      <c r="R10" s="8">
        <v>2.4769000000000001</v>
      </c>
      <c r="S10" s="6">
        <f t="shared" si="3"/>
        <v>114.19548178884278</v>
      </c>
      <c r="T10" s="8">
        <v>1.0482</v>
      </c>
      <c r="U10" s="6">
        <f t="shared" si="4"/>
        <v>110.92063492063492</v>
      </c>
      <c r="V10" s="52">
        <v>0.02</v>
      </c>
      <c r="W10" s="52">
        <v>5.0000000000000001E-3</v>
      </c>
      <c r="X10" s="52">
        <v>0.48699999999999999</v>
      </c>
      <c r="Y10" s="52">
        <v>9.5000000000000001E-2</v>
      </c>
    </row>
    <row r="11" spans="1:25" x14ac:dyDescent="0.3">
      <c r="A11" s="21">
        <v>4</v>
      </c>
      <c r="B11" s="8">
        <v>1.4771000000000001</v>
      </c>
      <c r="C11" s="6">
        <f t="shared" si="5"/>
        <v>95.419896640826877</v>
      </c>
      <c r="D11" s="8">
        <v>1.4415</v>
      </c>
      <c r="E11" s="6">
        <f t="shared" si="0"/>
        <v>101.30007027406887</v>
      </c>
      <c r="F11" s="8">
        <v>2.2685</v>
      </c>
      <c r="G11" s="6">
        <f t="shared" si="6"/>
        <v>104.58736745043799</v>
      </c>
      <c r="H11" s="8">
        <v>1.0033000000000001</v>
      </c>
      <c r="I11" s="69">
        <f t="shared" si="7"/>
        <v>106.16931216931218</v>
      </c>
      <c r="J11" s="65"/>
      <c r="K11" s="15"/>
      <c r="L11" s="15"/>
      <c r="M11" s="39">
        <v>20</v>
      </c>
      <c r="N11" s="8">
        <v>1.5593999999999999</v>
      </c>
      <c r="O11" s="6">
        <f t="shared" si="1"/>
        <v>100.73643410852713</v>
      </c>
      <c r="P11" s="8">
        <v>1.4601</v>
      </c>
      <c r="Q11" s="6">
        <f t="shared" si="2"/>
        <v>102.60716795502458</v>
      </c>
      <c r="R11" s="8">
        <v>2.5575000000000001</v>
      </c>
      <c r="S11" s="6">
        <f t="shared" si="3"/>
        <v>117.91147994467497</v>
      </c>
      <c r="T11" s="8">
        <v>1.0823</v>
      </c>
      <c r="U11" s="6">
        <f t="shared" si="4"/>
        <v>114.52910052910055</v>
      </c>
      <c r="V11" s="52">
        <v>2.5999999999999999E-2</v>
      </c>
      <c r="W11" s="52">
        <v>0</v>
      </c>
      <c r="X11" s="52">
        <v>0.58299999999999996</v>
      </c>
      <c r="Y11" s="52">
        <v>9.4E-2</v>
      </c>
    </row>
    <row r="12" spans="1:25" x14ac:dyDescent="0.3">
      <c r="A12" s="21">
        <v>5</v>
      </c>
      <c r="B12" s="8">
        <v>1.4451000000000001</v>
      </c>
      <c r="C12" s="6">
        <f t="shared" si="5"/>
        <v>93.352713178294579</v>
      </c>
      <c r="D12" s="8">
        <v>1.4492</v>
      </c>
      <c r="E12" s="6">
        <f t="shared" si="0"/>
        <v>101.84118060435698</v>
      </c>
      <c r="F12" s="8">
        <v>2.2483</v>
      </c>
      <c r="G12" s="6">
        <f t="shared" si="6"/>
        <v>103.65606270170585</v>
      </c>
      <c r="H12" s="8">
        <v>1.0249999999999999</v>
      </c>
      <c r="I12" s="69">
        <f t="shared" si="7"/>
        <v>108.46560846560847</v>
      </c>
      <c r="J12" s="65"/>
      <c r="K12" s="15"/>
      <c r="L12" s="15"/>
      <c r="M12" s="39">
        <v>25</v>
      </c>
      <c r="N12" s="8">
        <v>1.5964</v>
      </c>
      <c r="O12" s="6">
        <f t="shared" si="1"/>
        <v>103.12661498708012</v>
      </c>
      <c r="P12" s="8">
        <v>1.4446000000000001</v>
      </c>
      <c r="Q12" s="6">
        <f t="shared" si="2"/>
        <v>101.51791988756149</v>
      </c>
      <c r="R12" s="8">
        <v>2.5794000000000001</v>
      </c>
      <c r="S12" s="6">
        <f t="shared" si="3"/>
        <v>118.92116182572614</v>
      </c>
      <c r="T12" s="8">
        <v>1.0869</v>
      </c>
      <c r="U12" s="6">
        <f t="shared" si="4"/>
        <v>115.01587301587301</v>
      </c>
      <c r="V12" s="52">
        <v>3.4000000000000002E-2</v>
      </c>
      <c r="W12" s="52">
        <v>0.02</v>
      </c>
      <c r="X12" s="52">
        <v>0.65900000000000003</v>
      </c>
      <c r="Y12" s="52">
        <v>0.111</v>
      </c>
    </row>
    <row r="13" spans="1:25" x14ac:dyDescent="0.3">
      <c r="A13" s="21">
        <v>6</v>
      </c>
      <c r="B13" s="8">
        <v>1.4955000000000001</v>
      </c>
      <c r="C13" s="6">
        <f t="shared" si="5"/>
        <v>96.608527131782949</v>
      </c>
      <c r="D13" s="8">
        <v>1.4399</v>
      </c>
      <c r="E13" s="6">
        <f t="shared" si="0"/>
        <v>101.18763176387912</v>
      </c>
      <c r="F13" s="8">
        <v>2.2635000000000001</v>
      </c>
      <c r="G13" s="6">
        <f t="shared" si="6"/>
        <v>104.35684647302905</v>
      </c>
      <c r="H13" s="8">
        <v>1.0219</v>
      </c>
      <c r="I13" s="69">
        <f t="shared" si="7"/>
        <v>108.13756613756615</v>
      </c>
      <c r="J13" s="65"/>
      <c r="K13" s="15"/>
      <c r="L13" s="15"/>
      <c r="M13" s="39">
        <v>30</v>
      </c>
      <c r="N13" s="8">
        <v>1.7056</v>
      </c>
      <c r="O13" s="6">
        <f t="shared" si="1"/>
        <v>110.18087855297158</v>
      </c>
      <c r="P13" s="8">
        <v>1.4632000000000001</v>
      </c>
      <c r="Q13" s="6">
        <f t="shared" si="2"/>
        <v>102.82501756851721</v>
      </c>
      <c r="R13" s="8">
        <v>2.6179999999999999</v>
      </c>
      <c r="S13" s="6">
        <f t="shared" si="3"/>
        <v>120.70078377132319</v>
      </c>
      <c r="T13" s="8">
        <v>1.0900000000000001</v>
      </c>
      <c r="U13" s="6">
        <f t="shared" si="4"/>
        <v>115.34391534391534</v>
      </c>
      <c r="V13" s="52">
        <v>3.5999999999999997E-2</v>
      </c>
      <c r="W13" s="52">
        <v>2.9000000000000001E-2</v>
      </c>
      <c r="X13" s="52">
        <v>0.69599999999999995</v>
      </c>
      <c r="Y13" s="52">
        <v>0.10199999999999999</v>
      </c>
    </row>
    <row r="14" spans="1:25" x14ac:dyDescent="0.3">
      <c r="A14" s="21">
        <v>7</v>
      </c>
      <c r="B14" s="8">
        <v>1.5056</v>
      </c>
      <c r="C14" s="6">
        <f t="shared" si="5"/>
        <v>97.2609819121447</v>
      </c>
      <c r="D14" s="8">
        <v>1.4508000000000001</v>
      </c>
      <c r="E14" s="6">
        <f t="shared" si="0"/>
        <v>101.95361911454674</v>
      </c>
      <c r="F14" s="8">
        <v>2.3003999999999998</v>
      </c>
      <c r="G14" s="6">
        <f t="shared" si="6"/>
        <v>106.05809128630703</v>
      </c>
      <c r="H14" s="8">
        <v>1.0436000000000001</v>
      </c>
      <c r="I14" s="69">
        <f t="shared" si="7"/>
        <v>110.43386243386244</v>
      </c>
      <c r="J14" s="64"/>
      <c r="K14" s="13"/>
      <c r="L14" s="13"/>
      <c r="M14" s="39">
        <v>35</v>
      </c>
      <c r="N14" s="8">
        <v>1.6585000000000001</v>
      </c>
      <c r="O14" s="6">
        <f t="shared" si="1"/>
        <v>107.13824289405684</v>
      </c>
      <c r="P14" s="8">
        <v>1.4694</v>
      </c>
      <c r="Q14" s="6">
        <f t="shared" si="2"/>
        <v>103.26071679550246</v>
      </c>
      <c r="R14" s="8">
        <v>2.6718000000000002</v>
      </c>
      <c r="S14" s="6">
        <f t="shared" si="3"/>
        <v>123.18118948824343</v>
      </c>
      <c r="T14" s="8">
        <v>1.0992999999999999</v>
      </c>
      <c r="U14" s="6">
        <f t="shared" si="4"/>
        <v>116.32804232804233</v>
      </c>
      <c r="V14" s="52">
        <v>4.4999999999999998E-2</v>
      </c>
      <c r="W14" s="52">
        <v>0.01</v>
      </c>
      <c r="X14" s="52">
        <v>0.67700000000000005</v>
      </c>
      <c r="Y14" s="52">
        <v>8.4000000000000005E-2</v>
      </c>
    </row>
    <row r="15" spans="1:25" x14ac:dyDescent="0.3">
      <c r="A15" s="21">
        <v>8</v>
      </c>
      <c r="B15" s="8">
        <v>1.5106999999999999</v>
      </c>
      <c r="C15" s="6">
        <f t="shared" si="5"/>
        <v>97.590439276485782</v>
      </c>
      <c r="D15" s="8">
        <v>1.4539</v>
      </c>
      <c r="E15" s="6">
        <f t="shared" si="0"/>
        <v>102.17146872803934</v>
      </c>
      <c r="F15" s="8">
        <v>2.3290000000000002</v>
      </c>
      <c r="G15" s="6">
        <f t="shared" si="6"/>
        <v>107.37667127708622</v>
      </c>
      <c r="H15" s="8">
        <v>1.0204</v>
      </c>
      <c r="I15" s="69">
        <f t="shared" si="7"/>
        <v>107.97883597883597</v>
      </c>
      <c r="J15" s="64"/>
      <c r="K15" s="13"/>
      <c r="L15" s="13"/>
      <c r="M15" s="39">
        <v>40</v>
      </c>
      <c r="N15" s="8">
        <v>1.7039</v>
      </c>
      <c r="O15" s="6">
        <f t="shared" si="1"/>
        <v>110.07105943152456</v>
      </c>
      <c r="P15" s="8">
        <v>1.4694</v>
      </c>
      <c r="Q15" s="6">
        <f t="shared" si="2"/>
        <v>103.26071679550246</v>
      </c>
      <c r="R15" s="8">
        <v>2.6735000000000002</v>
      </c>
      <c r="S15" s="6">
        <f t="shared" si="3"/>
        <v>123.25956662056248</v>
      </c>
      <c r="T15" s="8">
        <v>1.1009</v>
      </c>
      <c r="U15" s="6">
        <f t="shared" si="4"/>
        <v>116.49735449735449</v>
      </c>
      <c r="V15" s="52">
        <v>5.2999999999999999E-2</v>
      </c>
      <c r="W15" s="52">
        <v>1.7999999999999999E-2</v>
      </c>
      <c r="X15" s="52">
        <v>0.67400000000000004</v>
      </c>
      <c r="Y15" s="52">
        <v>6.7000000000000004E-2</v>
      </c>
    </row>
    <row r="16" spans="1:25" x14ac:dyDescent="0.3">
      <c r="A16" s="21">
        <v>9</v>
      </c>
      <c r="B16" s="8">
        <v>1.5089999999999999</v>
      </c>
      <c r="C16" s="6">
        <f t="shared" si="5"/>
        <v>97.48062015503875</v>
      </c>
      <c r="D16" s="8">
        <v>1.4678</v>
      </c>
      <c r="E16" s="6">
        <f t="shared" si="0"/>
        <v>103.14827828531273</v>
      </c>
      <c r="F16" s="8">
        <v>2.3323999999999998</v>
      </c>
      <c r="G16" s="6">
        <f t="shared" si="6"/>
        <v>107.5334255417243</v>
      </c>
      <c r="H16" s="8">
        <v>1.0668</v>
      </c>
      <c r="I16" s="69">
        <f t="shared" si="7"/>
        <v>112.88888888888889</v>
      </c>
      <c r="J16" s="64"/>
      <c r="K16" s="13"/>
      <c r="L16" s="13"/>
      <c r="M16" s="39">
        <v>45</v>
      </c>
      <c r="N16" s="8">
        <v>1.7509999999999999</v>
      </c>
      <c r="O16" s="6">
        <f t="shared" si="1"/>
        <v>113.11369509043926</v>
      </c>
      <c r="P16" s="8">
        <v>1.4756</v>
      </c>
      <c r="Q16" s="6">
        <f t="shared" si="2"/>
        <v>103.6964160224877</v>
      </c>
      <c r="R16" s="8">
        <v>2.6903000000000001</v>
      </c>
      <c r="S16" s="6">
        <f t="shared" si="3"/>
        <v>124.03411710465653</v>
      </c>
      <c r="T16" s="8">
        <v>1.0807</v>
      </c>
      <c r="U16" s="6">
        <f t="shared" si="4"/>
        <v>114.35978835978837</v>
      </c>
      <c r="V16" s="52">
        <v>5.0999999999999997E-2</v>
      </c>
      <c r="W16" s="52">
        <v>0.04</v>
      </c>
      <c r="X16" s="52">
        <v>0.67400000000000004</v>
      </c>
      <c r="Y16" s="52">
        <v>7.3999999999999996E-2</v>
      </c>
    </row>
    <row r="17" spans="1:25" x14ac:dyDescent="0.3">
      <c r="A17" s="21">
        <v>10</v>
      </c>
      <c r="B17" s="8">
        <v>1.5106999999999999</v>
      </c>
      <c r="C17" s="6">
        <f t="shared" si="5"/>
        <v>97.590439276485782</v>
      </c>
      <c r="D17" s="8">
        <v>1.4724999999999999</v>
      </c>
      <c r="E17" s="6">
        <f t="shared" si="0"/>
        <v>103.47856640899506</v>
      </c>
      <c r="F17" s="8">
        <v>2.3744000000000001</v>
      </c>
      <c r="G17" s="6">
        <f t="shared" si="6"/>
        <v>109.46980175195944</v>
      </c>
      <c r="H17" s="8">
        <v>1.0405</v>
      </c>
      <c r="I17" s="69">
        <f t="shared" si="7"/>
        <v>110.1058201058201</v>
      </c>
      <c r="J17" s="64"/>
      <c r="K17" s="13"/>
      <c r="L17" s="13"/>
      <c r="M17" s="39">
        <v>50</v>
      </c>
      <c r="N17" s="8">
        <v>1.8182</v>
      </c>
      <c r="O17" s="6">
        <f t="shared" si="1"/>
        <v>117.45478036175712</v>
      </c>
      <c r="P17" s="8">
        <v>1.4756</v>
      </c>
      <c r="Q17" s="6">
        <f t="shared" si="2"/>
        <v>103.6964160224877</v>
      </c>
      <c r="R17" s="8">
        <v>2.6886000000000001</v>
      </c>
      <c r="S17" s="6">
        <f t="shared" si="3"/>
        <v>123.95573997233748</v>
      </c>
      <c r="T17" s="8">
        <v>1.0683</v>
      </c>
      <c r="U17" s="6">
        <f t="shared" si="4"/>
        <v>113.04761904761907</v>
      </c>
      <c r="V17" s="52">
        <v>5.0999999999999997E-2</v>
      </c>
      <c r="W17" s="52">
        <v>4.7E-2</v>
      </c>
      <c r="X17" s="52">
        <v>0.67700000000000005</v>
      </c>
      <c r="Y17" s="52">
        <v>6.7000000000000004E-2</v>
      </c>
    </row>
    <row r="18" spans="1:25" x14ac:dyDescent="0.3">
      <c r="A18" s="21">
        <v>11</v>
      </c>
      <c r="B18" s="8">
        <v>1.5527</v>
      </c>
      <c r="C18" s="6">
        <f t="shared" si="5"/>
        <v>100.30361757105943</v>
      </c>
      <c r="D18" s="8">
        <v>1.4584999999999999</v>
      </c>
      <c r="E18" s="6">
        <f t="shared" si="0"/>
        <v>102.49472944483485</v>
      </c>
      <c r="F18" s="8">
        <v>2.3860999999999999</v>
      </c>
      <c r="G18" s="6">
        <f t="shared" si="6"/>
        <v>110.00922083909634</v>
      </c>
      <c r="H18" s="8">
        <v>1.0652999999999999</v>
      </c>
      <c r="I18" s="69">
        <f t="shared" si="7"/>
        <v>112.73015873015872</v>
      </c>
      <c r="J18" s="64"/>
      <c r="K18" s="13"/>
      <c r="L18" s="13"/>
      <c r="M18" s="39">
        <v>55</v>
      </c>
      <c r="N18" s="8">
        <v>1.877</v>
      </c>
      <c r="O18" s="6">
        <f t="shared" si="1"/>
        <v>121.25322997416019</v>
      </c>
      <c r="P18" s="8">
        <v>1.4863999999999999</v>
      </c>
      <c r="Q18" s="6">
        <f t="shared" si="2"/>
        <v>104.45537596626843</v>
      </c>
      <c r="R18" s="8">
        <v>2.7288999999999999</v>
      </c>
      <c r="S18" s="6">
        <f t="shared" si="3"/>
        <v>125.81373905025357</v>
      </c>
      <c r="T18" s="8">
        <v>1.0683</v>
      </c>
      <c r="U18" s="6">
        <f t="shared" si="4"/>
        <v>113.04761904761907</v>
      </c>
      <c r="V18" s="52">
        <v>5.7000000000000002E-2</v>
      </c>
      <c r="W18" s="52">
        <v>0.05</v>
      </c>
      <c r="X18" s="52">
        <v>0.66</v>
      </c>
      <c r="Y18" s="52">
        <v>5.7000000000000002E-2</v>
      </c>
    </row>
    <row r="19" spans="1:25" x14ac:dyDescent="0.3">
      <c r="A19" s="21">
        <v>12</v>
      </c>
      <c r="B19" s="8">
        <v>1.5206999999999999</v>
      </c>
      <c r="C19" s="6">
        <f t="shared" si="5"/>
        <v>98.236434108527121</v>
      </c>
      <c r="D19" s="8">
        <v>1.4477</v>
      </c>
      <c r="E19" s="6">
        <f t="shared" si="0"/>
        <v>101.73576950105409</v>
      </c>
      <c r="F19" s="8">
        <v>2.3895</v>
      </c>
      <c r="G19" s="6">
        <f t="shared" si="6"/>
        <v>110.16597510373443</v>
      </c>
      <c r="H19" s="8">
        <v>1.0482</v>
      </c>
      <c r="I19" s="69">
        <f t="shared" si="7"/>
        <v>110.92063492063492</v>
      </c>
      <c r="J19" s="64"/>
      <c r="K19" s="13"/>
      <c r="L19" s="13"/>
      <c r="M19" s="39">
        <v>60</v>
      </c>
      <c r="N19" s="8">
        <v>1.919</v>
      </c>
      <c r="O19" s="6">
        <f t="shared" si="1"/>
        <v>123.96640826873384</v>
      </c>
      <c r="P19" s="8">
        <v>1.4849000000000001</v>
      </c>
      <c r="Q19" s="6">
        <f t="shared" si="2"/>
        <v>104.34996486296558</v>
      </c>
      <c r="R19" s="8">
        <v>2.7692999999999999</v>
      </c>
      <c r="S19" s="6">
        <f t="shared" si="3"/>
        <v>127.67634854771784</v>
      </c>
      <c r="T19" s="8">
        <v>1.0713999999999999</v>
      </c>
      <c r="U19" s="6">
        <f t="shared" si="4"/>
        <v>113.37566137566138</v>
      </c>
      <c r="V19" s="52">
        <v>6.7000000000000004E-2</v>
      </c>
      <c r="W19" s="52">
        <v>4.9000000000000002E-2</v>
      </c>
      <c r="X19" s="52">
        <v>0.66400000000000003</v>
      </c>
      <c r="Y19" s="52">
        <v>4.4999999999999998E-2</v>
      </c>
    </row>
    <row r="20" spans="1:25" x14ac:dyDescent="0.3">
      <c r="A20" s="21">
        <v>13</v>
      </c>
      <c r="B20" s="8">
        <v>1.5779000000000001</v>
      </c>
      <c r="C20" s="6">
        <f t="shared" si="5"/>
        <v>101.9315245478036</v>
      </c>
      <c r="D20" s="8">
        <v>1.4539</v>
      </c>
      <c r="E20" s="6">
        <f t="shared" si="0"/>
        <v>102.17146872803934</v>
      </c>
      <c r="F20" s="8">
        <v>2.4180999999999999</v>
      </c>
      <c r="G20" s="6">
        <f t="shared" si="6"/>
        <v>111.48455509451361</v>
      </c>
      <c r="H20" s="8">
        <v>1.0467</v>
      </c>
      <c r="I20" s="69">
        <f t="shared" si="7"/>
        <v>110.76190476190477</v>
      </c>
      <c r="J20" s="64"/>
      <c r="K20" s="13"/>
      <c r="L20" s="13"/>
      <c r="M20" s="39">
        <v>65</v>
      </c>
      <c r="N20" s="8">
        <v>1.8686</v>
      </c>
      <c r="O20" s="6">
        <f t="shared" si="1"/>
        <v>120.71059431524547</v>
      </c>
      <c r="P20" s="8">
        <v>1.4849000000000001</v>
      </c>
      <c r="Q20" s="6">
        <f t="shared" si="2"/>
        <v>104.34996486296558</v>
      </c>
      <c r="R20" s="8">
        <v>2.7726000000000002</v>
      </c>
      <c r="S20" s="6">
        <f t="shared" si="3"/>
        <v>127.82849239280776</v>
      </c>
      <c r="T20" s="8">
        <v>1.0853999999999999</v>
      </c>
      <c r="U20" s="6">
        <f t="shared" si="4"/>
        <v>114.85714285714286</v>
      </c>
      <c r="V20" s="52">
        <v>7.2999999999999995E-2</v>
      </c>
      <c r="W20" s="52">
        <v>3.6999999999999998E-2</v>
      </c>
      <c r="X20" s="52">
        <v>0.65700000000000003</v>
      </c>
      <c r="Y20" s="52">
        <v>6.5000000000000002E-2</v>
      </c>
    </row>
    <row r="21" spans="1:25" x14ac:dyDescent="0.3">
      <c r="A21" s="21">
        <v>14</v>
      </c>
      <c r="B21" s="8">
        <v>1.5123</v>
      </c>
      <c r="C21" s="6">
        <f t="shared" si="5"/>
        <v>97.693798449612402</v>
      </c>
      <c r="D21" s="8">
        <v>1.4321999999999999</v>
      </c>
      <c r="E21" s="6">
        <f t="shared" si="0"/>
        <v>100.64652143359099</v>
      </c>
      <c r="F21" s="8">
        <v>2.4601000000000002</v>
      </c>
      <c r="G21" s="6">
        <f t="shared" si="6"/>
        <v>113.42093130474873</v>
      </c>
      <c r="H21" s="8">
        <v>1.0575000000000001</v>
      </c>
      <c r="I21" s="69">
        <f t="shared" si="7"/>
        <v>111.90476190476193</v>
      </c>
      <c r="J21" s="64"/>
      <c r="K21" s="13"/>
      <c r="L21" s="13"/>
      <c r="M21" s="39">
        <v>70</v>
      </c>
      <c r="N21" s="8">
        <v>1.9963</v>
      </c>
      <c r="O21" s="6">
        <f t="shared" si="1"/>
        <v>128.95994832041342</v>
      </c>
      <c r="P21" s="8">
        <v>1.4957</v>
      </c>
      <c r="Q21" s="6">
        <f t="shared" si="2"/>
        <v>105.10892480674632</v>
      </c>
      <c r="R21" s="8">
        <v>2.7877000000000001</v>
      </c>
      <c r="S21" s="6">
        <f t="shared" si="3"/>
        <v>128.52466574458276</v>
      </c>
      <c r="T21" s="8">
        <v>1.0915999999999999</v>
      </c>
      <c r="U21" s="6">
        <f t="shared" si="4"/>
        <v>115.51322751322751</v>
      </c>
      <c r="V21" s="52">
        <v>7.6999999999999999E-2</v>
      </c>
      <c r="W21" s="52">
        <v>3.4000000000000002E-2</v>
      </c>
      <c r="X21" s="52">
        <v>0.65200000000000002</v>
      </c>
      <c r="Y21" s="52">
        <v>5.5E-2</v>
      </c>
    </row>
    <row r="22" spans="1:25" x14ac:dyDescent="0.3">
      <c r="A22" s="21">
        <v>15</v>
      </c>
      <c r="B22" s="8">
        <v>1.5391999999999999</v>
      </c>
      <c r="C22" s="6">
        <f t="shared" si="5"/>
        <v>99.431524547803605</v>
      </c>
      <c r="D22" s="8">
        <v>1.4353</v>
      </c>
      <c r="E22" s="6">
        <f t="shared" si="0"/>
        <v>100.86437104708364</v>
      </c>
      <c r="F22" s="8">
        <v>2.4769000000000001</v>
      </c>
      <c r="G22" s="6">
        <f t="shared" si="6"/>
        <v>114.19548178884278</v>
      </c>
      <c r="H22" s="8">
        <v>1.0482</v>
      </c>
      <c r="I22" s="69">
        <f t="shared" si="7"/>
        <v>110.92063492063492</v>
      </c>
      <c r="J22" s="64"/>
      <c r="K22" s="13"/>
      <c r="L22" s="13"/>
      <c r="M22" s="39">
        <v>75</v>
      </c>
      <c r="N22" s="8">
        <v>2.0550999999999999</v>
      </c>
      <c r="O22" s="6">
        <f t="shared" si="1"/>
        <v>132.75839793281651</v>
      </c>
      <c r="P22" s="8">
        <v>1.5174000000000001</v>
      </c>
      <c r="Q22" s="6">
        <f t="shared" si="2"/>
        <v>106.63387210119465</v>
      </c>
      <c r="R22" s="8">
        <v>2.8683999999999998</v>
      </c>
      <c r="S22" s="6">
        <f t="shared" si="3"/>
        <v>132.2452743199631</v>
      </c>
      <c r="T22" s="8">
        <v>1.0992999999999999</v>
      </c>
      <c r="U22" s="6">
        <f t="shared" si="4"/>
        <v>116.32804232804233</v>
      </c>
      <c r="V22" s="52">
        <v>8.7999999999999995E-2</v>
      </c>
      <c r="W22" s="52">
        <v>3.5000000000000003E-2</v>
      </c>
      <c r="X22" s="52">
        <v>0.64</v>
      </c>
      <c r="Y22" s="52">
        <v>3.5000000000000003E-2</v>
      </c>
    </row>
    <row r="23" spans="1:25" x14ac:dyDescent="0.3">
      <c r="A23" s="21">
        <v>16</v>
      </c>
      <c r="B23" s="8">
        <v>1.5375000000000001</v>
      </c>
      <c r="C23" s="6">
        <f t="shared" si="5"/>
        <v>99.321705426356587</v>
      </c>
      <c r="D23" s="8">
        <v>1.4632000000000001</v>
      </c>
      <c r="E23" s="6">
        <f t="shared" si="0"/>
        <v>102.82501756851721</v>
      </c>
      <c r="F23" s="8">
        <v>2.4752000000000001</v>
      </c>
      <c r="G23" s="6">
        <f t="shared" si="6"/>
        <v>114.11710465652374</v>
      </c>
      <c r="H23" s="8">
        <v>1.0544</v>
      </c>
      <c r="I23" s="69">
        <f t="shared" si="7"/>
        <v>111.57671957671957</v>
      </c>
      <c r="J23" s="64"/>
      <c r="K23" s="13"/>
      <c r="L23" s="13"/>
      <c r="M23" s="39">
        <v>80</v>
      </c>
      <c r="N23" s="8">
        <v>2.1442000000000001</v>
      </c>
      <c r="O23" s="6">
        <f t="shared" si="1"/>
        <v>138.51421188630491</v>
      </c>
      <c r="P23" s="8">
        <v>1.5421</v>
      </c>
      <c r="Q23" s="6">
        <f t="shared" si="2"/>
        <v>108.36964160224878</v>
      </c>
      <c r="R23" s="8">
        <v>2.8936000000000002</v>
      </c>
      <c r="S23" s="6">
        <f t="shared" si="3"/>
        <v>133.4071000461042</v>
      </c>
      <c r="T23" s="8">
        <v>1.0947</v>
      </c>
      <c r="U23" s="6">
        <f t="shared" si="4"/>
        <v>115.84126984126985</v>
      </c>
      <c r="V23" s="52">
        <v>8.1000000000000003E-2</v>
      </c>
      <c r="W23" s="52">
        <v>5.3999999999999999E-2</v>
      </c>
      <c r="X23" s="52">
        <v>0.63700000000000001</v>
      </c>
      <c r="Y23" s="52">
        <v>0.02</v>
      </c>
    </row>
    <row r="24" spans="1:25" x14ac:dyDescent="0.3">
      <c r="A24" s="21">
        <v>17</v>
      </c>
      <c r="B24" s="8">
        <v>1.5762</v>
      </c>
      <c r="C24" s="6">
        <f t="shared" si="5"/>
        <v>101.82170542635657</v>
      </c>
      <c r="D24" s="8">
        <v>1.4646999999999999</v>
      </c>
      <c r="E24" s="6">
        <f t="shared" si="0"/>
        <v>102.9304286718201</v>
      </c>
      <c r="F24" s="8">
        <v>2.4870000000000001</v>
      </c>
      <c r="G24" s="6">
        <f t="shared" si="6"/>
        <v>114.66113416320884</v>
      </c>
      <c r="H24" s="8">
        <v>1.0637000000000001</v>
      </c>
      <c r="I24" s="69">
        <f t="shared" si="7"/>
        <v>112.56084656084657</v>
      </c>
      <c r="J24" s="64"/>
      <c r="K24" s="13"/>
      <c r="L24" s="13"/>
      <c r="M24" s="39">
        <v>85</v>
      </c>
      <c r="N24" s="8">
        <v>2.2467000000000001</v>
      </c>
      <c r="O24" s="6">
        <f t="shared" si="1"/>
        <v>145.13565891472868</v>
      </c>
      <c r="P24" s="8">
        <v>1.5143</v>
      </c>
      <c r="Q24" s="6">
        <f t="shared" si="2"/>
        <v>106.41602248770204</v>
      </c>
      <c r="R24" s="8">
        <v>2.9306000000000001</v>
      </c>
      <c r="S24" s="6">
        <f t="shared" si="3"/>
        <v>135.1129552789304</v>
      </c>
      <c r="T24" s="8">
        <v>1.1133</v>
      </c>
      <c r="U24" s="6">
        <f t="shared" si="4"/>
        <v>117.80952380952381</v>
      </c>
      <c r="V24" s="52">
        <v>8.5000000000000006E-2</v>
      </c>
      <c r="W24" s="52">
        <v>0.05</v>
      </c>
      <c r="X24" s="52">
        <v>0.64</v>
      </c>
      <c r="Y24" s="52">
        <v>0.02</v>
      </c>
    </row>
    <row r="25" spans="1:25" x14ac:dyDescent="0.3">
      <c r="A25" s="21">
        <v>18</v>
      </c>
      <c r="B25" s="8">
        <v>1.5895999999999999</v>
      </c>
      <c r="C25" s="6">
        <f t="shared" si="5"/>
        <v>102.68733850129199</v>
      </c>
      <c r="D25" s="8">
        <v>1.4786999999999999</v>
      </c>
      <c r="E25" s="6">
        <f t="shared" si="0"/>
        <v>103.91426563598031</v>
      </c>
      <c r="F25" s="8">
        <v>2.5206</v>
      </c>
      <c r="G25" s="6">
        <f t="shared" si="6"/>
        <v>116.21023513139694</v>
      </c>
      <c r="H25" s="8">
        <v>1.0745</v>
      </c>
      <c r="I25" s="69">
        <f t="shared" si="7"/>
        <v>113.70370370370371</v>
      </c>
      <c r="J25" s="64"/>
      <c r="K25" s="13"/>
      <c r="L25" s="13"/>
      <c r="M25" s="39">
        <v>90</v>
      </c>
      <c r="N25" s="8">
        <v>2.2534000000000001</v>
      </c>
      <c r="O25" s="6">
        <f t="shared" si="1"/>
        <v>145.56847545219637</v>
      </c>
      <c r="P25" s="8">
        <v>1.5389999999999999</v>
      </c>
      <c r="Q25" s="6">
        <f t="shared" si="2"/>
        <v>108.15179198875613</v>
      </c>
      <c r="R25" s="8">
        <v>2.9674999999999998</v>
      </c>
      <c r="S25" s="6">
        <f t="shared" si="3"/>
        <v>136.81420009220838</v>
      </c>
      <c r="T25" s="8">
        <v>1.0962000000000001</v>
      </c>
      <c r="U25" s="6">
        <f t="shared" si="4"/>
        <v>116.00000000000001</v>
      </c>
      <c r="V25" s="52">
        <v>7.5999999999999998E-2</v>
      </c>
      <c r="W25" s="52">
        <v>5.3999999999999999E-2</v>
      </c>
      <c r="X25" s="52">
        <v>0.64500000000000002</v>
      </c>
      <c r="Y25" s="52">
        <v>2.7E-2</v>
      </c>
    </row>
    <row r="26" spans="1:25" x14ac:dyDescent="0.3">
      <c r="A26" s="21">
        <v>19</v>
      </c>
      <c r="B26" s="8">
        <v>1.5694999999999999</v>
      </c>
      <c r="C26" s="6">
        <f t="shared" si="5"/>
        <v>101.38888888888889</v>
      </c>
      <c r="D26" s="8">
        <v>1.4430000000000001</v>
      </c>
      <c r="E26" s="6">
        <f t="shared" si="0"/>
        <v>101.40548137737176</v>
      </c>
      <c r="F26" s="8">
        <v>2.5339999999999998</v>
      </c>
      <c r="G26" s="6">
        <f t="shared" si="6"/>
        <v>116.82803135085291</v>
      </c>
      <c r="H26" s="8">
        <v>1.0622</v>
      </c>
      <c r="I26" s="69">
        <f t="shared" si="7"/>
        <v>112.40211640211642</v>
      </c>
      <c r="J26" s="64"/>
      <c r="K26" s="13"/>
      <c r="L26" s="13"/>
      <c r="M26" s="39">
        <v>95</v>
      </c>
      <c r="N26" s="8">
        <v>2.2349000000000001</v>
      </c>
      <c r="O26" s="6">
        <f t="shared" si="1"/>
        <v>144.3733850129199</v>
      </c>
      <c r="P26" s="8">
        <v>1.5653999999999999</v>
      </c>
      <c r="Q26" s="6">
        <f t="shared" si="2"/>
        <v>110.00702740688686</v>
      </c>
      <c r="R26" s="8">
        <v>3.0078999999999998</v>
      </c>
      <c r="S26" s="6">
        <f t="shared" si="3"/>
        <v>138.67680958967264</v>
      </c>
      <c r="T26" s="8">
        <v>1.1024</v>
      </c>
      <c r="U26" s="6">
        <f t="shared" si="4"/>
        <v>116.65608465608466</v>
      </c>
      <c r="V26" s="52">
        <v>6.7000000000000004E-2</v>
      </c>
      <c r="W26" s="52">
        <v>5.3999999999999999E-2</v>
      </c>
      <c r="X26" s="52">
        <v>0.65500000000000003</v>
      </c>
      <c r="Y26" s="52">
        <v>8.0000000000000002E-3</v>
      </c>
    </row>
    <row r="27" spans="1:25" x14ac:dyDescent="0.3">
      <c r="A27" s="21">
        <v>20</v>
      </c>
      <c r="B27" s="8">
        <v>1.5593999999999999</v>
      </c>
      <c r="C27" s="6">
        <f t="shared" si="5"/>
        <v>100.73643410852713</v>
      </c>
      <c r="D27" s="8">
        <v>1.4601</v>
      </c>
      <c r="E27" s="6">
        <f t="shared" si="0"/>
        <v>102.60716795502458</v>
      </c>
      <c r="F27" s="8">
        <v>2.5575000000000001</v>
      </c>
      <c r="G27" s="6">
        <f t="shared" si="6"/>
        <v>117.91147994467497</v>
      </c>
      <c r="H27" s="8">
        <v>1.0823</v>
      </c>
      <c r="I27" s="69">
        <f t="shared" si="7"/>
        <v>114.52910052910055</v>
      </c>
      <c r="J27" s="64"/>
      <c r="K27" s="13"/>
      <c r="L27" s="13"/>
      <c r="M27" s="39">
        <v>100</v>
      </c>
      <c r="N27" s="8">
        <v>2.3996</v>
      </c>
      <c r="O27" s="6">
        <f t="shared" si="1"/>
        <v>155.01291989664082</v>
      </c>
      <c r="P27" s="8">
        <v>1.5576000000000001</v>
      </c>
      <c r="Q27" s="6">
        <f t="shared" si="2"/>
        <v>109.45888966971189</v>
      </c>
      <c r="R27" s="8">
        <v>2.9994999999999998</v>
      </c>
      <c r="S27" s="6">
        <f t="shared" si="3"/>
        <v>138.28953434762562</v>
      </c>
      <c r="T27" s="8">
        <v>1.073</v>
      </c>
      <c r="U27" s="6">
        <f t="shared" si="4"/>
        <v>113.54497354497354</v>
      </c>
      <c r="V27" s="52">
        <v>0.06</v>
      </c>
      <c r="W27" s="52">
        <v>5.5E-2</v>
      </c>
      <c r="X27" s="52">
        <v>0.66200000000000003</v>
      </c>
      <c r="Y27" s="52">
        <v>1.0999999999999999E-2</v>
      </c>
    </row>
    <row r="28" spans="1:25" x14ac:dyDescent="0.3">
      <c r="A28" s="21">
        <v>21</v>
      </c>
      <c r="B28" s="8">
        <v>1.5661</v>
      </c>
      <c r="C28" s="6">
        <f t="shared" si="5"/>
        <v>101.16925064599482</v>
      </c>
      <c r="D28" s="8">
        <v>1.4492</v>
      </c>
      <c r="E28" s="6">
        <f t="shared" si="0"/>
        <v>101.84118060435698</v>
      </c>
      <c r="F28" s="8">
        <v>2.5474999999999999</v>
      </c>
      <c r="G28" s="6">
        <f t="shared" si="6"/>
        <v>117.45043798985706</v>
      </c>
      <c r="H28" s="8">
        <v>1.0775999999999999</v>
      </c>
      <c r="I28" s="69">
        <f t="shared" si="7"/>
        <v>114.03174603174602</v>
      </c>
      <c r="J28" s="64"/>
      <c r="K28" s="13"/>
      <c r="L28" s="13"/>
      <c r="M28" s="39">
        <v>105</v>
      </c>
      <c r="N28" s="8">
        <v>2.3037999999999998</v>
      </c>
      <c r="O28" s="6">
        <f t="shared" si="1"/>
        <v>148.82428940568474</v>
      </c>
      <c r="P28" s="8">
        <v>1.5747</v>
      </c>
      <c r="Q28" s="6">
        <f t="shared" si="2"/>
        <v>110.66057624736472</v>
      </c>
      <c r="R28" s="8">
        <v>3.0179999999999998</v>
      </c>
      <c r="S28" s="6">
        <f t="shared" si="3"/>
        <v>139.14246196403872</v>
      </c>
      <c r="T28" s="8">
        <v>1.0637000000000001</v>
      </c>
      <c r="U28" s="6">
        <f t="shared" si="4"/>
        <v>112.56084656084657</v>
      </c>
      <c r="V28" s="52">
        <v>5.2999999999999999E-2</v>
      </c>
      <c r="W28" s="52">
        <v>6.2E-2</v>
      </c>
      <c r="X28" s="52">
        <v>0.65500000000000003</v>
      </c>
      <c r="Y28" s="52">
        <v>5.0000000000000001E-3</v>
      </c>
    </row>
    <row r="29" spans="1:25" x14ac:dyDescent="0.3">
      <c r="A29" s="21">
        <v>22</v>
      </c>
      <c r="B29" s="8">
        <v>1.5745</v>
      </c>
      <c r="C29" s="6">
        <f t="shared" si="5"/>
        <v>101.71188630490956</v>
      </c>
      <c r="D29" s="8">
        <v>1.4678</v>
      </c>
      <c r="E29" s="6">
        <f t="shared" si="0"/>
        <v>103.14827828531273</v>
      </c>
      <c r="F29" s="8">
        <v>2.5255999999999998</v>
      </c>
      <c r="G29" s="6">
        <f t="shared" si="6"/>
        <v>116.44075610880589</v>
      </c>
      <c r="H29" s="8">
        <v>1.0775999999999999</v>
      </c>
      <c r="I29" s="69">
        <f t="shared" si="7"/>
        <v>114.03174603174602</v>
      </c>
      <c r="J29" s="64"/>
      <c r="K29" s="13"/>
      <c r="L29" s="13"/>
      <c r="M29" s="39">
        <v>110</v>
      </c>
      <c r="N29" s="8">
        <v>2.4214000000000002</v>
      </c>
      <c r="O29" s="6">
        <f t="shared" si="1"/>
        <v>156.42118863049097</v>
      </c>
      <c r="P29" s="8">
        <v>1.5685</v>
      </c>
      <c r="Q29" s="6">
        <f t="shared" si="2"/>
        <v>110.22487702037948</v>
      </c>
      <c r="R29" s="8">
        <v>3.0684</v>
      </c>
      <c r="S29" s="6">
        <f t="shared" si="3"/>
        <v>141.46611341632089</v>
      </c>
      <c r="T29" s="8">
        <v>1.0436000000000001</v>
      </c>
      <c r="U29" s="6">
        <f t="shared" si="4"/>
        <v>110.43386243386244</v>
      </c>
      <c r="V29" s="52">
        <v>5.2999999999999999E-2</v>
      </c>
      <c r="W29" s="52">
        <v>6.7000000000000004E-2</v>
      </c>
      <c r="X29" s="52">
        <v>0.66400000000000003</v>
      </c>
      <c r="Y29" s="52">
        <v>7.0000000000000001E-3</v>
      </c>
    </row>
    <row r="30" spans="1:25" x14ac:dyDescent="0.3">
      <c r="A30" s="21">
        <v>23</v>
      </c>
      <c r="B30" s="8">
        <v>1.6097999999999999</v>
      </c>
      <c r="C30" s="6">
        <f t="shared" si="5"/>
        <v>103.99224806201551</v>
      </c>
      <c r="D30" s="8">
        <v>1.4539</v>
      </c>
      <c r="E30" s="6">
        <f t="shared" si="0"/>
        <v>102.17146872803934</v>
      </c>
      <c r="F30" s="8">
        <v>2.5592000000000001</v>
      </c>
      <c r="G30" s="6">
        <f t="shared" si="6"/>
        <v>117.98985707699401</v>
      </c>
      <c r="H30" s="8">
        <v>1.0853999999999999</v>
      </c>
      <c r="I30" s="69">
        <f t="shared" si="7"/>
        <v>114.85714285714286</v>
      </c>
      <c r="J30" s="64"/>
      <c r="K30" s="13"/>
      <c r="L30" s="13"/>
      <c r="M30" s="39">
        <v>115</v>
      </c>
      <c r="N30" s="8">
        <v>2.5861000000000001</v>
      </c>
      <c r="O30" s="6">
        <f t="shared" si="1"/>
        <v>167.06072351421187</v>
      </c>
      <c r="P30" s="8">
        <v>1.6103000000000001</v>
      </c>
      <c r="Q30" s="6">
        <f t="shared" si="2"/>
        <v>113.16233309908642</v>
      </c>
      <c r="R30" s="8">
        <v>3.0901999999999998</v>
      </c>
      <c r="S30" s="6">
        <f t="shared" si="3"/>
        <v>142.47118487782387</v>
      </c>
      <c r="T30" s="8">
        <v>1.0652999999999999</v>
      </c>
      <c r="U30" s="6">
        <f t="shared" si="4"/>
        <v>112.73015873015872</v>
      </c>
      <c r="V30" s="52">
        <v>4.5999999999999999E-2</v>
      </c>
      <c r="W30" s="52">
        <v>0.04</v>
      </c>
      <c r="X30" s="52">
        <v>0.66200000000000003</v>
      </c>
      <c r="Y30" s="52">
        <v>2E-3</v>
      </c>
    </row>
    <row r="31" spans="1:25" x14ac:dyDescent="0.3">
      <c r="A31" s="21">
        <v>24</v>
      </c>
      <c r="B31" s="8">
        <v>1.5996999999999999</v>
      </c>
      <c r="C31" s="6">
        <f t="shared" si="5"/>
        <v>103.33979328165374</v>
      </c>
      <c r="D31" s="8">
        <v>1.4570000000000001</v>
      </c>
      <c r="E31" s="6">
        <f t="shared" si="0"/>
        <v>102.38931834153198</v>
      </c>
      <c r="F31" s="8">
        <v>2.5861000000000001</v>
      </c>
      <c r="G31" s="6">
        <f t="shared" si="6"/>
        <v>119.23005993545412</v>
      </c>
      <c r="H31" s="8">
        <v>1.0992999999999999</v>
      </c>
      <c r="I31" s="69">
        <f t="shared" si="7"/>
        <v>116.32804232804233</v>
      </c>
      <c r="J31" s="64"/>
      <c r="K31" s="13"/>
      <c r="L31" s="13"/>
      <c r="M31" s="39">
        <v>120</v>
      </c>
      <c r="N31" s="8">
        <v>2.4382000000000001</v>
      </c>
      <c r="O31" s="6">
        <f t="shared" si="1"/>
        <v>157.50645994832041</v>
      </c>
      <c r="P31" s="8">
        <v>1.5513999999999999</v>
      </c>
      <c r="Q31" s="6">
        <f t="shared" si="2"/>
        <v>109.02319044272662</v>
      </c>
      <c r="R31" s="8">
        <v>3.0869</v>
      </c>
      <c r="S31" s="6">
        <f t="shared" si="3"/>
        <v>142.31904103273399</v>
      </c>
      <c r="T31" s="8">
        <v>1.0498000000000001</v>
      </c>
      <c r="U31" s="6">
        <f t="shared" si="4"/>
        <v>111.0899470899471</v>
      </c>
      <c r="V31" s="52">
        <v>5.2999999999999999E-2</v>
      </c>
      <c r="W31" s="52">
        <v>4.7E-2</v>
      </c>
      <c r="X31" s="52">
        <v>0.66</v>
      </c>
      <c r="Y31" s="52">
        <v>0.01</v>
      </c>
    </row>
    <row r="32" spans="1:25" x14ac:dyDescent="0.3">
      <c r="A32" s="21">
        <v>25</v>
      </c>
      <c r="B32" s="8">
        <v>1.5964</v>
      </c>
      <c r="C32" s="6">
        <f t="shared" si="5"/>
        <v>103.12661498708012</v>
      </c>
      <c r="D32" s="8">
        <v>1.4446000000000001</v>
      </c>
      <c r="E32" s="6">
        <f t="shared" si="0"/>
        <v>101.51791988756149</v>
      </c>
      <c r="F32" s="8">
        <v>2.5794000000000001</v>
      </c>
      <c r="G32" s="6">
        <f t="shared" si="6"/>
        <v>118.92116182572614</v>
      </c>
      <c r="H32" s="8">
        <v>1.0869</v>
      </c>
      <c r="I32" s="69">
        <f t="shared" si="7"/>
        <v>115.01587301587301</v>
      </c>
      <c r="J32" s="64"/>
      <c r="K32" s="13"/>
      <c r="L32" s="13"/>
      <c r="M32" s="17"/>
      <c r="N32" s="15"/>
      <c r="O32" s="15"/>
      <c r="P32" s="15"/>
      <c r="Q32" s="11"/>
      <c r="R32" s="11"/>
      <c r="S32" s="11"/>
      <c r="T32" s="11"/>
      <c r="U32" s="11"/>
      <c r="V32" s="11"/>
      <c r="W32" s="11"/>
      <c r="X32" s="11"/>
      <c r="Y32" s="11"/>
    </row>
    <row r="33" spans="1:25" x14ac:dyDescent="0.3">
      <c r="A33" s="21">
        <v>26</v>
      </c>
      <c r="B33" s="8">
        <v>1.6416999999999999</v>
      </c>
      <c r="C33" s="6">
        <f t="shared" si="5"/>
        <v>106.05297157622738</v>
      </c>
      <c r="D33" s="8">
        <v>1.4570000000000001</v>
      </c>
      <c r="E33" s="6">
        <f t="shared" si="0"/>
        <v>102.38931834153198</v>
      </c>
      <c r="F33" s="8">
        <v>2.5994999999999999</v>
      </c>
      <c r="G33" s="6">
        <f t="shared" si="6"/>
        <v>119.84785615491009</v>
      </c>
      <c r="H33" s="8">
        <v>1.1225000000000001</v>
      </c>
      <c r="I33" s="69">
        <f t="shared" si="7"/>
        <v>118.78306878306879</v>
      </c>
      <c r="J33" s="64"/>
      <c r="K33" s="13"/>
      <c r="L33" s="13"/>
      <c r="M33" s="17"/>
      <c r="N33" s="15"/>
      <c r="O33" s="15"/>
      <c r="P33" s="15"/>
      <c r="Q33" s="11"/>
      <c r="R33" s="11"/>
      <c r="S33" s="11"/>
      <c r="T33" s="11"/>
      <c r="U33" s="11"/>
      <c r="V33" s="11"/>
      <c r="W33" s="11"/>
      <c r="X33" s="11"/>
      <c r="Y33" s="11"/>
    </row>
    <row r="34" spans="1:25" x14ac:dyDescent="0.3">
      <c r="A34" s="21">
        <v>27</v>
      </c>
      <c r="B34" s="8">
        <v>1.6434</v>
      </c>
      <c r="C34" s="6">
        <f t="shared" si="5"/>
        <v>106.16279069767441</v>
      </c>
      <c r="D34" s="8">
        <v>1.4539</v>
      </c>
      <c r="E34" s="6">
        <f t="shared" si="0"/>
        <v>102.17146872803934</v>
      </c>
      <c r="F34" s="8">
        <v>2.6147</v>
      </c>
      <c r="G34" s="6">
        <f t="shared" si="6"/>
        <v>120.54863992623328</v>
      </c>
      <c r="H34" s="8">
        <v>1.1504000000000001</v>
      </c>
      <c r="I34" s="69">
        <f t="shared" si="7"/>
        <v>121.73544973544975</v>
      </c>
      <c r="J34" s="64"/>
      <c r="K34" s="13"/>
      <c r="L34" s="13"/>
      <c r="M34" s="17"/>
      <c r="N34" s="15"/>
      <c r="O34" s="15"/>
      <c r="P34" s="15"/>
      <c r="Q34" s="11"/>
      <c r="R34" s="11"/>
      <c r="S34" s="11"/>
      <c r="T34" s="11"/>
      <c r="U34" s="11"/>
      <c r="V34" s="11"/>
      <c r="W34" s="11"/>
      <c r="X34" s="11"/>
      <c r="Y34" s="11"/>
    </row>
    <row r="35" spans="1:25" x14ac:dyDescent="0.3">
      <c r="A35" s="21">
        <v>28</v>
      </c>
      <c r="B35" s="8">
        <v>1.6468</v>
      </c>
      <c r="C35" s="6">
        <f t="shared" si="5"/>
        <v>106.38242894056849</v>
      </c>
      <c r="D35" s="8">
        <v>1.4522999999999999</v>
      </c>
      <c r="E35" s="6">
        <f t="shared" si="0"/>
        <v>102.05903021784961</v>
      </c>
      <c r="F35" s="8">
        <v>2.5827</v>
      </c>
      <c r="G35" s="6">
        <f t="shared" si="6"/>
        <v>119.07330567081604</v>
      </c>
      <c r="H35" s="8">
        <v>1.1519999999999999</v>
      </c>
      <c r="I35" s="69">
        <f t="shared" si="7"/>
        <v>121.9047619047619</v>
      </c>
      <c r="J35" s="64"/>
      <c r="K35" s="13"/>
      <c r="L35" s="13"/>
      <c r="M35" s="17"/>
      <c r="N35" s="15"/>
      <c r="O35" s="15"/>
      <c r="P35" s="15"/>
      <c r="Q35" s="11"/>
      <c r="R35" s="11"/>
      <c r="S35" s="11"/>
      <c r="T35" s="11"/>
      <c r="U35" s="11"/>
      <c r="V35" s="11"/>
      <c r="W35" s="11"/>
      <c r="X35" s="11"/>
      <c r="Y35" s="11"/>
    </row>
    <row r="36" spans="1:25" x14ac:dyDescent="0.3">
      <c r="A36" s="21">
        <v>29</v>
      </c>
      <c r="B36" s="8">
        <v>1.714</v>
      </c>
      <c r="C36" s="6">
        <f t="shared" si="5"/>
        <v>110.72351421188631</v>
      </c>
      <c r="D36" s="8">
        <v>1.4616</v>
      </c>
      <c r="E36" s="6">
        <f t="shared" si="0"/>
        <v>102.71257905832746</v>
      </c>
      <c r="F36" s="8">
        <v>2.6263999999999998</v>
      </c>
      <c r="G36" s="6">
        <f t="shared" si="6"/>
        <v>121.08805901337021</v>
      </c>
      <c r="H36" s="8">
        <v>1.1040000000000001</v>
      </c>
      <c r="I36" s="69">
        <f t="shared" si="7"/>
        <v>116.82539682539684</v>
      </c>
      <c r="J36" s="64"/>
      <c r="K36" s="13"/>
      <c r="L36" s="13"/>
      <c r="M36" s="17"/>
      <c r="N36" s="15"/>
      <c r="O36" s="15"/>
      <c r="P36" s="15"/>
      <c r="Q36" s="11"/>
      <c r="R36" s="11"/>
      <c r="S36" s="11"/>
      <c r="T36" s="11"/>
      <c r="U36" s="11"/>
      <c r="V36" s="11"/>
      <c r="W36" s="11"/>
      <c r="X36" s="11"/>
      <c r="Y36" s="11"/>
    </row>
    <row r="37" spans="1:25" x14ac:dyDescent="0.3">
      <c r="A37" s="21">
        <v>30</v>
      </c>
      <c r="B37" s="8">
        <v>1.7056</v>
      </c>
      <c r="C37" s="6">
        <f t="shared" si="5"/>
        <v>110.18087855297158</v>
      </c>
      <c r="D37" s="8">
        <v>1.4632000000000001</v>
      </c>
      <c r="E37" s="6">
        <f t="shared" si="0"/>
        <v>102.82501756851721</v>
      </c>
      <c r="F37" s="8">
        <v>2.6179999999999999</v>
      </c>
      <c r="G37" s="6">
        <f t="shared" si="6"/>
        <v>120.70078377132319</v>
      </c>
      <c r="H37" s="8">
        <v>1.0900000000000001</v>
      </c>
      <c r="I37" s="69">
        <f t="shared" si="7"/>
        <v>115.34391534391534</v>
      </c>
      <c r="J37" s="64"/>
      <c r="K37" s="13"/>
      <c r="L37" s="13"/>
      <c r="M37" s="17"/>
      <c r="N37" s="15"/>
      <c r="O37" s="15"/>
      <c r="P37" s="15"/>
      <c r="Q37" s="11"/>
      <c r="R37" s="11"/>
      <c r="S37" s="11"/>
      <c r="T37" s="11"/>
      <c r="U37" s="11"/>
      <c r="V37" s="11"/>
      <c r="W37" s="11"/>
      <c r="X37" s="11"/>
      <c r="Y37" s="11"/>
    </row>
    <row r="38" spans="1:25" x14ac:dyDescent="0.3">
      <c r="A38" s="21">
        <v>31</v>
      </c>
      <c r="B38" s="8">
        <v>1.6955</v>
      </c>
      <c r="C38" s="6">
        <f t="shared" si="5"/>
        <v>109.52842377260981</v>
      </c>
      <c r="D38" s="8">
        <v>1.4678</v>
      </c>
      <c r="E38" s="6">
        <f t="shared" si="0"/>
        <v>103.14827828531273</v>
      </c>
      <c r="F38" s="8">
        <v>2.6063000000000001</v>
      </c>
      <c r="G38" s="6">
        <f t="shared" si="6"/>
        <v>120.16136468418625</v>
      </c>
      <c r="H38" s="8">
        <v>1.0761000000000001</v>
      </c>
      <c r="I38" s="69">
        <f t="shared" si="7"/>
        <v>113.87301587301589</v>
      </c>
      <c r="J38" s="64"/>
      <c r="K38" s="13"/>
      <c r="L38" s="13"/>
      <c r="M38" s="17"/>
      <c r="N38" s="15"/>
      <c r="O38" s="15"/>
      <c r="P38" s="15"/>
      <c r="Q38" s="11"/>
      <c r="R38" s="11"/>
      <c r="S38" s="11"/>
      <c r="T38" s="11"/>
      <c r="U38" s="11"/>
      <c r="V38" s="11"/>
      <c r="W38" s="11"/>
      <c r="X38" s="11"/>
      <c r="Y38" s="11"/>
    </row>
    <row r="39" spans="1:25" x14ac:dyDescent="0.3">
      <c r="A39" s="21">
        <v>32</v>
      </c>
      <c r="B39" s="8">
        <v>1.7509999999999999</v>
      </c>
      <c r="C39" s="6">
        <f t="shared" si="5"/>
        <v>113.11369509043926</v>
      </c>
      <c r="D39" s="8">
        <v>1.4662999999999999</v>
      </c>
      <c r="E39" s="6">
        <f t="shared" si="0"/>
        <v>103.04286718200983</v>
      </c>
      <c r="F39" s="8">
        <v>2.6297999999999999</v>
      </c>
      <c r="G39" s="6">
        <f t="shared" si="6"/>
        <v>121.24481327800829</v>
      </c>
      <c r="H39" s="8">
        <v>1.0915999999999999</v>
      </c>
      <c r="I39" s="69">
        <f t="shared" si="7"/>
        <v>115.51322751322751</v>
      </c>
      <c r="J39" s="64"/>
      <c r="K39" s="13"/>
      <c r="L39" s="13"/>
      <c r="M39" s="17"/>
      <c r="N39" s="15"/>
      <c r="O39" s="15"/>
      <c r="P39" s="15"/>
      <c r="Q39" s="11"/>
      <c r="R39" s="11"/>
      <c r="S39" s="11"/>
      <c r="T39" s="11"/>
      <c r="U39" s="11"/>
      <c r="V39" s="11"/>
      <c r="W39" s="11"/>
      <c r="X39" s="11"/>
      <c r="Y39" s="11"/>
    </row>
    <row r="40" spans="1:25" x14ac:dyDescent="0.3">
      <c r="A40" s="21">
        <v>33</v>
      </c>
      <c r="B40" s="8">
        <v>1.7324999999999999</v>
      </c>
      <c r="C40" s="6">
        <f t="shared" si="5"/>
        <v>111.91860465116279</v>
      </c>
      <c r="D40" s="8">
        <v>1.474</v>
      </c>
      <c r="E40" s="6">
        <f t="shared" si="0"/>
        <v>103.58397751229795</v>
      </c>
      <c r="F40" s="8">
        <v>2.6332</v>
      </c>
      <c r="G40" s="6">
        <f t="shared" si="6"/>
        <v>121.40156754264638</v>
      </c>
      <c r="H40" s="8">
        <v>1.0823</v>
      </c>
      <c r="I40" s="69">
        <f t="shared" si="7"/>
        <v>114.52910052910055</v>
      </c>
      <c r="J40" s="64"/>
      <c r="K40" s="13"/>
      <c r="L40" s="13"/>
      <c r="M40" s="17"/>
      <c r="N40" s="15"/>
      <c r="O40" s="15"/>
      <c r="P40" s="15"/>
      <c r="Q40" s="11"/>
      <c r="R40" s="11"/>
      <c r="S40" s="11"/>
      <c r="T40" s="11"/>
      <c r="U40" s="11"/>
      <c r="V40" s="11"/>
      <c r="W40" s="11"/>
      <c r="X40" s="11"/>
      <c r="Y40" s="11"/>
    </row>
    <row r="41" spans="1:25" x14ac:dyDescent="0.3">
      <c r="A41" s="21">
        <v>34</v>
      </c>
      <c r="B41" s="8">
        <v>1.6904999999999999</v>
      </c>
      <c r="C41" s="6">
        <f t="shared" si="5"/>
        <v>109.20542635658914</v>
      </c>
      <c r="D41" s="8">
        <v>1.4756</v>
      </c>
      <c r="E41" s="6">
        <f t="shared" si="0"/>
        <v>103.6964160224877</v>
      </c>
      <c r="F41" s="8">
        <v>2.65</v>
      </c>
      <c r="G41" s="6">
        <f t="shared" si="6"/>
        <v>122.17611802674043</v>
      </c>
      <c r="H41" s="8">
        <v>1.0992999999999999</v>
      </c>
      <c r="I41" s="69">
        <f t="shared" si="7"/>
        <v>116.32804232804233</v>
      </c>
      <c r="J41" s="64"/>
      <c r="K41" s="13"/>
      <c r="L41" s="13"/>
      <c r="M41" s="17"/>
      <c r="N41" s="15"/>
      <c r="O41" s="15"/>
      <c r="P41" s="15"/>
      <c r="Q41" s="11"/>
      <c r="R41" s="11"/>
      <c r="S41" s="11"/>
      <c r="T41" s="11"/>
      <c r="U41" s="11"/>
      <c r="V41" s="11"/>
      <c r="W41" s="11"/>
      <c r="X41" s="11"/>
      <c r="Y41" s="11"/>
    </row>
    <row r="42" spans="1:25" x14ac:dyDescent="0.3">
      <c r="A42" s="21">
        <v>35</v>
      </c>
      <c r="B42" s="8">
        <v>1.6585000000000001</v>
      </c>
      <c r="C42" s="6">
        <f t="shared" si="5"/>
        <v>107.13824289405684</v>
      </c>
      <c r="D42" s="8">
        <v>1.4694</v>
      </c>
      <c r="E42" s="6">
        <f t="shared" si="0"/>
        <v>103.26071679550246</v>
      </c>
      <c r="F42" s="8">
        <v>2.6718000000000002</v>
      </c>
      <c r="G42" s="6">
        <f t="shared" si="6"/>
        <v>123.18118948824343</v>
      </c>
      <c r="H42" s="8">
        <v>1.0992999999999999</v>
      </c>
      <c r="I42" s="69">
        <f t="shared" si="7"/>
        <v>116.32804232804233</v>
      </c>
      <c r="J42" s="64"/>
      <c r="K42" s="13"/>
      <c r="L42" s="13"/>
      <c r="M42" s="17"/>
      <c r="N42" s="15"/>
      <c r="O42" s="15"/>
      <c r="P42" s="15"/>
      <c r="Q42" s="11"/>
      <c r="R42" s="11"/>
      <c r="S42" s="11"/>
      <c r="T42" s="11"/>
      <c r="U42" s="11"/>
      <c r="V42" s="11"/>
      <c r="W42" s="11"/>
      <c r="X42" s="11"/>
      <c r="Y42" s="11"/>
    </row>
    <row r="43" spans="1:25" x14ac:dyDescent="0.3">
      <c r="A43" s="21">
        <v>36</v>
      </c>
      <c r="B43" s="8">
        <v>1.6737</v>
      </c>
      <c r="C43" s="6">
        <f t="shared" si="5"/>
        <v>108.12015503875969</v>
      </c>
      <c r="D43" s="8">
        <v>1.4694</v>
      </c>
      <c r="E43" s="6">
        <f t="shared" si="0"/>
        <v>103.26071679550246</v>
      </c>
      <c r="F43" s="8">
        <v>2.6364999999999998</v>
      </c>
      <c r="G43" s="6">
        <f t="shared" si="6"/>
        <v>121.55371138773627</v>
      </c>
      <c r="H43" s="8">
        <v>1.0947</v>
      </c>
      <c r="I43" s="69">
        <f t="shared" si="7"/>
        <v>115.84126984126985</v>
      </c>
      <c r="J43" s="64"/>
      <c r="K43" s="13"/>
      <c r="L43" s="13"/>
      <c r="M43" s="17"/>
      <c r="N43" s="15"/>
      <c r="O43" s="15"/>
      <c r="P43" s="15"/>
      <c r="Q43" s="11"/>
      <c r="R43" s="11"/>
      <c r="S43" s="11"/>
      <c r="T43" s="11"/>
      <c r="U43" s="11"/>
      <c r="V43" s="11"/>
      <c r="W43" s="11"/>
      <c r="X43" s="11"/>
      <c r="Y43" s="11"/>
    </row>
    <row r="44" spans="1:25" x14ac:dyDescent="0.3">
      <c r="A44" s="21">
        <v>37</v>
      </c>
      <c r="B44" s="8">
        <v>1.7105999999999999</v>
      </c>
      <c r="C44" s="6">
        <f t="shared" si="5"/>
        <v>110.50387596899225</v>
      </c>
      <c r="D44" s="8">
        <v>1.4678</v>
      </c>
      <c r="E44" s="6">
        <f t="shared" si="0"/>
        <v>103.14827828531273</v>
      </c>
      <c r="F44" s="8">
        <v>2.6667999999999998</v>
      </c>
      <c r="G44" s="6">
        <f t="shared" si="6"/>
        <v>122.95066851083448</v>
      </c>
      <c r="H44" s="8">
        <v>1.1178999999999999</v>
      </c>
      <c r="I44" s="69">
        <f t="shared" si="7"/>
        <v>118.2962962962963</v>
      </c>
      <c r="J44" s="64"/>
      <c r="K44" s="13"/>
      <c r="L44" s="13"/>
      <c r="M44" s="17"/>
      <c r="N44" s="15"/>
      <c r="O44" s="15"/>
      <c r="P44" s="15"/>
      <c r="Q44" s="11"/>
      <c r="R44" s="11"/>
      <c r="S44" s="11"/>
      <c r="T44" s="11"/>
      <c r="U44" s="11"/>
      <c r="V44" s="11"/>
      <c r="W44" s="11"/>
      <c r="X44" s="11"/>
      <c r="Y44" s="11"/>
    </row>
    <row r="45" spans="1:25" x14ac:dyDescent="0.3">
      <c r="A45" s="21">
        <v>38</v>
      </c>
      <c r="B45" s="8">
        <v>1.6920999999999999</v>
      </c>
      <c r="C45" s="6">
        <f t="shared" si="5"/>
        <v>109.30878552971575</v>
      </c>
      <c r="D45" s="8">
        <v>1.4724999999999999</v>
      </c>
      <c r="E45" s="6">
        <f t="shared" si="0"/>
        <v>103.47856640899506</v>
      </c>
      <c r="F45" s="8">
        <v>2.6650999999999998</v>
      </c>
      <c r="G45" s="6">
        <f t="shared" si="6"/>
        <v>122.87229137851543</v>
      </c>
      <c r="H45" s="8">
        <v>1.0978000000000001</v>
      </c>
      <c r="I45" s="69">
        <f t="shared" si="7"/>
        <v>116.16931216931219</v>
      </c>
      <c r="J45" s="64"/>
      <c r="K45" s="13"/>
      <c r="L45" s="13"/>
      <c r="M45" s="17"/>
      <c r="N45" s="15"/>
      <c r="O45" s="15"/>
      <c r="P45" s="15"/>
      <c r="Q45" s="11"/>
      <c r="R45" s="11"/>
      <c r="S45" s="11"/>
      <c r="T45" s="11"/>
      <c r="U45" s="11"/>
      <c r="V45" s="11"/>
      <c r="W45" s="11"/>
      <c r="X45" s="11"/>
      <c r="Y45" s="11"/>
    </row>
    <row r="46" spans="1:25" x14ac:dyDescent="0.3">
      <c r="A46" s="21">
        <v>39</v>
      </c>
      <c r="B46" s="8">
        <v>1.8013999999999999</v>
      </c>
      <c r="C46" s="6">
        <f t="shared" si="5"/>
        <v>116.36950904392765</v>
      </c>
      <c r="D46" s="8">
        <v>1.4849000000000001</v>
      </c>
      <c r="E46" s="6">
        <f t="shared" si="0"/>
        <v>104.34996486296558</v>
      </c>
      <c r="F46" s="8">
        <v>2.6566999999999998</v>
      </c>
      <c r="G46" s="6">
        <f t="shared" si="6"/>
        <v>122.4850161364684</v>
      </c>
      <c r="H46" s="8">
        <v>1.1040000000000001</v>
      </c>
      <c r="I46" s="69">
        <f t="shared" si="7"/>
        <v>116.82539682539684</v>
      </c>
      <c r="J46" s="64"/>
      <c r="K46" s="13"/>
      <c r="L46" s="13"/>
      <c r="M46" s="17"/>
      <c r="N46" s="15"/>
      <c r="O46" s="15"/>
      <c r="P46" s="15"/>
      <c r="Q46" s="11"/>
      <c r="R46" s="11"/>
      <c r="S46" s="11"/>
      <c r="T46" s="11"/>
      <c r="U46" s="11"/>
      <c r="V46" s="11"/>
      <c r="W46" s="11"/>
      <c r="X46" s="11"/>
      <c r="Y46" s="11"/>
    </row>
    <row r="47" spans="1:25" x14ac:dyDescent="0.3">
      <c r="A47" s="21">
        <v>40</v>
      </c>
      <c r="B47" s="8">
        <v>1.7039</v>
      </c>
      <c r="C47" s="6">
        <f t="shared" si="5"/>
        <v>110.07105943152456</v>
      </c>
      <c r="D47" s="8">
        <v>1.4694</v>
      </c>
      <c r="E47" s="6">
        <f t="shared" si="0"/>
        <v>103.26071679550246</v>
      </c>
      <c r="F47" s="8">
        <v>2.6735000000000002</v>
      </c>
      <c r="G47" s="6">
        <f t="shared" si="6"/>
        <v>123.25956662056248</v>
      </c>
      <c r="H47" s="8">
        <v>1.1009</v>
      </c>
      <c r="I47" s="69">
        <f t="shared" si="7"/>
        <v>116.49735449735449</v>
      </c>
      <c r="J47" s="64"/>
      <c r="K47" s="13"/>
      <c r="L47" s="13"/>
      <c r="M47" s="17"/>
      <c r="N47" s="15"/>
      <c r="O47" s="15"/>
      <c r="P47" s="15"/>
      <c r="Q47" s="11"/>
      <c r="R47" s="11"/>
      <c r="S47" s="11"/>
      <c r="T47" s="11"/>
      <c r="U47" s="11"/>
      <c r="V47" s="11"/>
      <c r="W47" s="11"/>
      <c r="X47" s="11"/>
      <c r="Y47" s="11"/>
    </row>
    <row r="48" spans="1:25" x14ac:dyDescent="0.3">
      <c r="A48" s="21">
        <v>41</v>
      </c>
      <c r="B48" s="8">
        <v>1.7157</v>
      </c>
      <c r="C48" s="6">
        <f t="shared" si="5"/>
        <v>110.83333333333334</v>
      </c>
      <c r="D48" s="8">
        <v>1.4802</v>
      </c>
      <c r="E48" s="6">
        <f t="shared" si="0"/>
        <v>104.01967673928321</v>
      </c>
      <c r="F48" s="8">
        <v>2.6953</v>
      </c>
      <c r="G48" s="6">
        <f t="shared" si="6"/>
        <v>124.26463808206547</v>
      </c>
      <c r="H48" s="8">
        <v>1.0900000000000001</v>
      </c>
      <c r="I48" s="69">
        <f t="shared" si="7"/>
        <v>115.34391534391534</v>
      </c>
      <c r="J48" s="64"/>
      <c r="K48" s="13"/>
      <c r="L48" s="13"/>
      <c r="M48" s="17"/>
      <c r="N48" s="15"/>
      <c r="O48" s="15"/>
      <c r="P48" s="15"/>
      <c r="Q48" s="11"/>
      <c r="R48" s="11"/>
      <c r="S48" s="11"/>
      <c r="T48" s="11"/>
      <c r="U48" s="11"/>
      <c r="V48" s="11"/>
      <c r="W48" s="11"/>
      <c r="X48" s="11"/>
      <c r="Y48" s="11"/>
    </row>
    <row r="49" spans="1:25" x14ac:dyDescent="0.3">
      <c r="A49" s="21">
        <v>42</v>
      </c>
      <c r="B49" s="8">
        <v>1.7594000000000001</v>
      </c>
      <c r="C49" s="6">
        <f t="shared" si="5"/>
        <v>113.65633074935401</v>
      </c>
      <c r="D49" s="8">
        <v>1.4802</v>
      </c>
      <c r="E49" s="6">
        <f t="shared" si="0"/>
        <v>104.01967673928321</v>
      </c>
      <c r="F49" s="8">
        <v>2.66</v>
      </c>
      <c r="G49" s="6">
        <f t="shared" si="6"/>
        <v>122.63715998155833</v>
      </c>
      <c r="H49" s="8">
        <v>1.0900000000000001</v>
      </c>
      <c r="I49" s="69">
        <f t="shared" si="7"/>
        <v>115.34391534391534</v>
      </c>
      <c r="J49" s="64"/>
      <c r="K49" s="13"/>
      <c r="L49" s="13"/>
      <c r="M49" s="17"/>
      <c r="N49" s="15"/>
      <c r="O49" s="15"/>
      <c r="P49" s="15"/>
      <c r="Q49" s="11"/>
      <c r="R49" s="11"/>
      <c r="S49" s="11"/>
      <c r="T49" s="11"/>
      <c r="U49" s="11"/>
      <c r="V49" s="11"/>
      <c r="W49" s="11"/>
      <c r="X49" s="11"/>
      <c r="Y49" s="11"/>
    </row>
    <row r="50" spans="1:25" x14ac:dyDescent="0.3">
      <c r="A50" s="21">
        <v>43</v>
      </c>
      <c r="B50" s="8">
        <v>1.7762</v>
      </c>
      <c r="C50" s="6">
        <f t="shared" si="5"/>
        <v>114.74160206718346</v>
      </c>
      <c r="D50" s="8">
        <v>1.4802</v>
      </c>
      <c r="E50" s="6">
        <f t="shared" si="0"/>
        <v>104.01967673928321</v>
      </c>
      <c r="F50" s="8">
        <v>2.6684000000000001</v>
      </c>
      <c r="G50" s="6">
        <f t="shared" si="6"/>
        <v>123.02443522360535</v>
      </c>
      <c r="H50" s="8">
        <v>1.1054999999999999</v>
      </c>
      <c r="I50" s="69">
        <f t="shared" si="7"/>
        <v>116.98412698412699</v>
      </c>
      <c r="J50" s="64"/>
      <c r="K50" s="13"/>
      <c r="L50" s="13"/>
      <c r="M50" s="17"/>
      <c r="N50" s="15"/>
      <c r="O50" s="15"/>
      <c r="P50" s="15"/>
      <c r="Q50" s="11"/>
      <c r="R50" s="11"/>
      <c r="S50" s="11"/>
      <c r="T50" s="11"/>
      <c r="U50" s="11"/>
      <c r="V50" s="11"/>
      <c r="W50" s="11"/>
      <c r="X50" s="11"/>
      <c r="Y50" s="11"/>
    </row>
    <row r="51" spans="1:25" x14ac:dyDescent="0.3">
      <c r="A51" s="21">
        <v>44</v>
      </c>
      <c r="B51" s="8">
        <v>1.8703000000000001</v>
      </c>
      <c r="C51" s="6">
        <f t="shared" si="5"/>
        <v>120.82041343669249</v>
      </c>
      <c r="D51" s="8">
        <v>1.4863999999999999</v>
      </c>
      <c r="E51" s="6">
        <f t="shared" si="0"/>
        <v>104.45537596626843</v>
      </c>
      <c r="F51" s="8">
        <v>2.7037</v>
      </c>
      <c r="G51" s="6">
        <f t="shared" si="6"/>
        <v>124.6519133241125</v>
      </c>
      <c r="H51" s="8">
        <v>1.0807</v>
      </c>
      <c r="I51" s="69">
        <f t="shared" si="7"/>
        <v>114.35978835978837</v>
      </c>
      <c r="J51" s="64"/>
      <c r="K51" s="13"/>
      <c r="L51" s="13"/>
      <c r="M51" s="17"/>
      <c r="N51" s="15"/>
      <c r="O51" s="15"/>
      <c r="P51" s="15"/>
      <c r="Q51" s="11"/>
      <c r="R51" s="11"/>
      <c r="S51" s="11"/>
      <c r="T51" s="11"/>
      <c r="U51" s="11"/>
      <c r="V51" s="11"/>
      <c r="W51" s="11"/>
      <c r="X51" s="11"/>
      <c r="Y51" s="11"/>
    </row>
    <row r="52" spans="1:25" x14ac:dyDescent="0.3">
      <c r="A52" s="21">
        <v>45</v>
      </c>
      <c r="B52" s="8">
        <v>1.7509999999999999</v>
      </c>
      <c r="C52" s="6">
        <f t="shared" si="5"/>
        <v>113.11369509043926</v>
      </c>
      <c r="D52" s="8">
        <v>1.4756</v>
      </c>
      <c r="E52" s="6">
        <f t="shared" si="0"/>
        <v>103.6964160224877</v>
      </c>
      <c r="F52" s="8">
        <v>2.6903000000000001</v>
      </c>
      <c r="G52" s="6">
        <f t="shared" si="6"/>
        <v>124.03411710465653</v>
      </c>
      <c r="H52" s="8">
        <v>1.0807</v>
      </c>
      <c r="I52" s="69">
        <f t="shared" si="7"/>
        <v>114.35978835978837</v>
      </c>
      <c r="J52" s="64"/>
      <c r="K52" s="13"/>
      <c r="L52" s="13"/>
      <c r="M52" s="17"/>
      <c r="N52" s="15"/>
      <c r="O52" s="15"/>
      <c r="P52" s="15"/>
      <c r="Q52" s="11"/>
      <c r="R52" s="11"/>
      <c r="S52" s="11"/>
      <c r="T52" s="11"/>
      <c r="U52" s="11"/>
      <c r="V52" s="11"/>
      <c r="W52" s="11"/>
      <c r="X52" s="11"/>
      <c r="Y52" s="11"/>
    </row>
    <row r="53" spans="1:25" x14ac:dyDescent="0.3">
      <c r="A53" s="21">
        <v>46</v>
      </c>
      <c r="B53" s="8">
        <v>1.7525999999999999</v>
      </c>
      <c r="C53" s="6">
        <f t="shared" si="5"/>
        <v>113.21705426356587</v>
      </c>
      <c r="D53" s="8">
        <v>1.4802</v>
      </c>
      <c r="E53" s="6">
        <f t="shared" si="0"/>
        <v>104.01967673928321</v>
      </c>
      <c r="F53" s="8">
        <v>2.6852</v>
      </c>
      <c r="G53" s="6">
        <f t="shared" si="6"/>
        <v>123.7989857076994</v>
      </c>
      <c r="H53" s="8">
        <v>1.0853999999999999</v>
      </c>
      <c r="I53" s="69">
        <f t="shared" si="7"/>
        <v>114.85714285714286</v>
      </c>
      <c r="J53" s="64"/>
      <c r="K53" s="13"/>
      <c r="L53" s="13"/>
      <c r="M53" s="17"/>
      <c r="N53" s="15"/>
      <c r="O53" s="15"/>
      <c r="P53" s="15"/>
      <c r="Q53" s="11"/>
      <c r="R53" s="11"/>
      <c r="S53" s="11"/>
      <c r="T53" s="11"/>
      <c r="U53" s="11"/>
      <c r="V53" s="11"/>
      <c r="W53" s="11"/>
      <c r="X53" s="11"/>
      <c r="Y53" s="11"/>
    </row>
    <row r="54" spans="1:25" x14ac:dyDescent="0.3">
      <c r="A54" s="21">
        <v>47</v>
      </c>
      <c r="B54" s="8">
        <v>1.8130999999999999</v>
      </c>
      <c r="C54" s="6">
        <f t="shared" si="5"/>
        <v>117.12532299741601</v>
      </c>
      <c r="D54" s="8">
        <v>1.4632000000000001</v>
      </c>
      <c r="E54" s="6">
        <f t="shared" si="0"/>
        <v>102.82501756851721</v>
      </c>
      <c r="F54" s="8">
        <v>2.6667999999999998</v>
      </c>
      <c r="G54" s="6">
        <f t="shared" si="6"/>
        <v>122.95066851083448</v>
      </c>
      <c r="H54" s="8">
        <v>1.0838000000000001</v>
      </c>
      <c r="I54" s="69">
        <f t="shared" si="7"/>
        <v>114.68783068783071</v>
      </c>
      <c r="J54" s="64"/>
      <c r="K54" s="13"/>
      <c r="L54" s="13"/>
      <c r="M54" s="17"/>
      <c r="N54" s="15"/>
      <c r="O54" s="15"/>
      <c r="P54" s="15"/>
      <c r="Q54" s="11"/>
      <c r="R54" s="11"/>
      <c r="S54" s="11"/>
      <c r="T54" s="11"/>
      <c r="U54" s="11"/>
      <c r="V54" s="11"/>
      <c r="W54" s="11"/>
      <c r="X54" s="11"/>
      <c r="Y54" s="11"/>
    </row>
    <row r="55" spans="1:25" x14ac:dyDescent="0.3">
      <c r="A55" s="21">
        <v>48</v>
      </c>
      <c r="B55" s="8">
        <v>1.7644</v>
      </c>
      <c r="C55" s="6">
        <f t="shared" si="5"/>
        <v>113.97932816537468</v>
      </c>
      <c r="D55" s="8">
        <v>1.4786999999999999</v>
      </c>
      <c r="E55" s="6">
        <f t="shared" si="0"/>
        <v>103.91426563598031</v>
      </c>
      <c r="F55" s="8">
        <v>2.6566999999999998</v>
      </c>
      <c r="G55" s="6">
        <f t="shared" si="6"/>
        <v>122.4850161364684</v>
      </c>
      <c r="H55" s="8">
        <v>1.0791999999999999</v>
      </c>
      <c r="I55" s="69">
        <f t="shared" si="7"/>
        <v>114.20105820105819</v>
      </c>
      <c r="J55" s="64"/>
      <c r="K55" s="13"/>
      <c r="L55" s="13"/>
      <c r="M55" s="17"/>
      <c r="N55" s="15"/>
      <c r="O55" s="15"/>
      <c r="P55" s="15"/>
      <c r="Q55" s="11"/>
      <c r="R55" s="11"/>
      <c r="S55" s="11"/>
      <c r="T55" s="11"/>
      <c r="U55" s="11"/>
      <c r="V55" s="11"/>
      <c r="W55" s="11"/>
      <c r="X55" s="11"/>
      <c r="Y55" s="11"/>
    </row>
    <row r="56" spans="1:25" x14ac:dyDescent="0.3">
      <c r="A56" s="21">
        <v>49</v>
      </c>
      <c r="B56" s="8">
        <v>1.7946</v>
      </c>
      <c r="C56" s="6">
        <f t="shared" si="5"/>
        <v>115.93023255813952</v>
      </c>
      <c r="D56" s="8">
        <v>1.4771000000000001</v>
      </c>
      <c r="E56" s="6">
        <f t="shared" si="0"/>
        <v>103.80182712579058</v>
      </c>
      <c r="F56" s="8">
        <v>2.6819000000000002</v>
      </c>
      <c r="G56" s="6">
        <f t="shared" si="6"/>
        <v>123.64684186260951</v>
      </c>
      <c r="H56" s="8">
        <v>1.0761000000000001</v>
      </c>
      <c r="I56" s="69">
        <f t="shared" si="7"/>
        <v>113.87301587301589</v>
      </c>
      <c r="J56" s="64"/>
      <c r="K56" s="13"/>
      <c r="L56" s="13"/>
      <c r="M56" s="17"/>
      <c r="N56" s="15"/>
      <c r="O56" s="15"/>
      <c r="P56" s="15"/>
      <c r="Q56" s="11"/>
      <c r="R56" s="11"/>
      <c r="S56" s="11"/>
      <c r="T56" s="11"/>
      <c r="U56" s="11"/>
      <c r="V56" s="11"/>
      <c r="W56" s="11"/>
      <c r="X56" s="11"/>
      <c r="Y56" s="11"/>
    </row>
    <row r="57" spans="1:25" x14ac:dyDescent="0.3">
      <c r="A57" s="21">
        <v>50</v>
      </c>
      <c r="B57" s="8">
        <v>1.8182</v>
      </c>
      <c r="C57" s="6">
        <f t="shared" si="5"/>
        <v>117.45478036175712</v>
      </c>
      <c r="D57" s="8">
        <v>1.4756</v>
      </c>
      <c r="E57" s="6">
        <f t="shared" si="0"/>
        <v>103.6964160224877</v>
      </c>
      <c r="F57" s="8">
        <v>2.6886000000000001</v>
      </c>
      <c r="G57" s="6">
        <f t="shared" si="6"/>
        <v>123.95573997233748</v>
      </c>
      <c r="H57" s="8">
        <v>1.0683</v>
      </c>
      <c r="I57" s="69">
        <f t="shared" si="7"/>
        <v>113.04761904761907</v>
      </c>
      <c r="J57" s="64"/>
      <c r="K57" s="13"/>
      <c r="L57" s="13"/>
      <c r="M57" s="17"/>
      <c r="N57" s="15"/>
      <c r="O57" s="15"/>
      <c r="P57" s="15"/>
      <c r="Q57" s="11"/>
      <c r="R57" s="11"/>
      <c r="S57" s="11"/>
      <c r="T57" s="11"/>
      <c r="U57" s="11"/>
      <c r="V57" s="11"/>
      <c r="W57" s="11"/>
      <c r="X57" s="11"/>
      <c r="Y57" s="11"/>
    </row>
    <row r="58" spans="1:25" x14ac:dyDescent="0.3">
      <c r="A58" s="21">
        <v>51</v>
      </c>
      <c r="B58" s="8">
        <v>1.7727999999999999</v>
      </c>
      <c r="C58" s="6">
        <f t="shared" si="5"/>
        <v>114.5219638242894</v>
      </c>
      <c r="D58" s="8">
        <v>1.5034000000000001</v>
      </c>
      <c r="E58" s="6">
        <f t="shared" si="0"/>
        <v>105.65003513703444</v>
      </c>
      <c r="F58" s="8">
        <v>2.7004000000000001</v>
      </c>
      <c r="G58" s="6">
        <f t="shared" si="6"/>
        <v>124.49976947902259</v>
      </c>
      <c r="H58" s="8">
        <v>1.0761000000000001</v>
      </c>
      <c r="I58" s="69">
        <f t="shared" si="7"/>
        <v>113.87301587301589</v>
      </c>
      <c r="J58" s="64"/>
      <c r="K58" s="13"/>
      <c r="L58" s="13"/>
      <c r="M58" s="17"/>
      <c r="N58" s="15"/>
      <c r="O58" s="15"/>
      <c r="P58" s="15"/>
      <c r="Q58" s="11"/>
      <c r="R58" s="11"/>
      <c r="S58" s="11"/>
      <c r="T58" s="11"/>
      <c r="U58" s="11"/>
      <c r="V58" s="11"/>
      <c r="W58" s="11"/>
      <c r="X58" s="11"/>
      <c r="Y58" s="11"/>
    </row>
    <row r="59" spans="1:25" x14ac:dyDescent="0.3">
      <c r="A59" s="21">
        <v>52</v>
      </c>
      <c r="B59" s="8">
        <v>1.7594000000000001</v>
      </c>
      <c r="C59" s="6">
        <f t="shared" si="5"/>
        <v>113.65633074935401</v>
      </c>
      <c r="D59" s="8">
        <v>1.4849000000000001</v>
      </c>
      <c r="E59" s="6">
        <f t="shared" si="0"/>
        <v>104.34996486296558</v>
      </c>
      <c r="F59" s="8">
        <v>2.6936</v>
      </c>
      <c r="G59" s="6">
        <f t="shared" si="6"/>
        <v>124.18626094974643</v>
      </c>
      <c r="H59" s="8">
        <v>1.073</v>
      </c>
      <c r="I59" s="69">
        <f t="shared" si="7"/>
        <v>113.54497354497354</v>
      </c>
      <c r="J59" s="64"/>
      <c r="K59" s="13"/>
      <c r="L59" s="13"/>
      <c r="M59" s="17"/>
      <c r="N59" s="15"/>
      <c r="O59" s="15"/>
      <c r="P59" s="15"/>
      <c r="Q59" s="11"/>
      <c r="R59" s="11"/>
      <c r="S59" s="11"/>
      <c r="T59" s="11"/>
      <c r="U59" s="11"/>
      <c r="V59" s="11"/>
      <c r="W59" s="11"/>
      <c r="X59" s="11"/>
      <c r="Y59" s="11"/>
    </row>
    <row r="60" spans="1:25" x14ac:dyDescent="0.3">
      <c r="A60" s="21">
        <v>53</v>
      </c>
      <c r="B60" s="8">
        <v>1.7694000000000001</v>
      </c>
      <c r="C60" s="6">
        <f t="shared" si="5"/>
        <v>114.30232558139535</v>
      </c>
      <c r="D60" s="8">
        <v>1.4910000000000001</v>
      </c>
      <c r="E60" s="6">
        <f t="shared" si="0"/>
        <v>104.77863668306395</v>
      </c>
      <c r="F60" s="8">
        <v>2.6987000000000001</v>
      </c>
      <c r="G60" s="6">
        <f t="shared" si="6"/>
        <v>124.42139234670356</v>
      </c>
      <c r="H60" s="8">
        <v>1.0713999999999999</v>
      </c>
      <c r="I60" s="69">
        <f t="shared" si="7"/>
        <v>113.37566137566138</v>
      </c>
      <c r="J60" s="64"/>
      <c r="K60" s="13"/>
      <c r="L60" s="13"/>
      <c r="M60" s="17"/>
      <c r="N60" s="15"/>
      <c r="O60" s="15"/>
      <c r="P60" s="15"/>
      <c r="Q60" s="11"/>
      <c r="R60" s="11"/>
      <c r="S60" s="11"/>
      <c r="T60" s="11"/>
      <c r="U60" s="11"/>
      <c r="V60" s="11"/>
      <c r="W60" s="11"/>
      <c r="X60" s="11"/>
      <c r="Y60" s="11"/>
    </row>
    <row r="61" spans="1:25" x14ac:dyDescent="0.3">
      <c r="A61" s="21">
        <v>54</v>
      </c>
      <c r="B61" s="8">
        <v>1.9274</v>
      </c>
      <c r="C61" s="6">
        <f t="shared" si="5"/>
        <v>124.50904392764856</v>
      </c>
      <c r="D61" s="8">
        <v>1.4786999999999999</v>
      </c>
      <c r="E61" s="6">
        <f t="shared" si="0"/>
        <v>103.91426563598031</v>
      </c>
      <c r="F61" s="8">
        <v>2.7054</v>
      </c>
      <c r="G61" s="6">
        <f t="shared" si="6"/>
        <v>124.73029045643153</v>
      </c>
      <c r="H61" s="8">
        <v>1.0699000000000001</v>
      </c>
      <c r="I61" s="69">
        <f t="shared" si="7"/>
        <v>113.21693121693124</v>
      </c>
      <c r="J61" s="64"/>
      <c r="K61" s="13"/>
      <c r="L61" s="13"/>
      <c r="M61" s="17"/>
      <c r="N61" s="15"/>
      <c r="O61" s="15"/>
      <c r="P61" s="15"/>
      <c r="Q61" s="11"/>
      <c r="R61" s="11"/>
      <c r="S61" s="11"/>
      <c r="T61" s="11"/>
      <c r="U61" s="11"/>
      <c r="V61" s="11"/>
      <c r="W61" s="11"/>
      <c r="X61" s="11"/>
      <c r="Y61" s="11"/>
    </row>
    <row r="62" spans="1:25" x14ac:dyDescent="0.3">
      <c r="A62" s="21">
        <v>55</v>
      </c>
      <c r="B62" s="8">
        <v>1.877</v>
      </c>
      <c r="C62" s="6">
        <f t="shared" si="5"/>
        <v>121.25322997416019</v>
      </c>
      <c r="D62" s="8">
        <v>1.4863999999999999</v>
      </c>
      <c r="E62" s="6">
        <f t="shared" si="0"/>
        <v>104.45537596626843</v>
      </c>
      <c r="F62" s="8">
        <v>2.7288999999999999</v>
      </c>
      <c r="G62" s="6">
        <f t="shared" si="6"/>
        <v>125.81373905025357</v>
      </c>
      <c r="H62" s="8">
        <v>1.0683</v>
      </c>
      <c r="I62" s="69">
        <f t="shared" si="7"/>
        <v>113.04761904761907</v>
      </c>
      <c r="J62" s="64"/>
      <c r="K62" s="13"/>
      <c r="L62" s="13"/>
      <c r="M62" s="17"/>
      <c r="N62" s="15"/>
      <c r="O62" s="15"/>
      <c r="P62" s="15"/>
      <c r="Q62" s="11"/>
      <c r="R62" s="11"/>
      <c r="S62" s="11"/>
      <c r="T62" s="11"/>
      <c r="U62" s="11"/>
      <c r="V62" s="11"/>
      <c r="W62" s="11"/>
      <c r="X62" s="11"/>
      <c r="Y62" s="11"/>
    </row>
    <row r="63" spans="1:25" x14ac:dyDescent="0.3">
      <c r="A63" s="21">
        <v>56</v>
      </c>
      <c r="B63" s="8">
        <v>1.7997000000000001</v>
      </c>
      <c r="C63" s="6">
        <f t="shared" si="5"/>
        <v>116.25968992248062</v>
      </c>
      <c r="D63" s="8">
        <v>1.5112000000000001</v>
      </c>
      <c r="E63" s="6">
        <f t="shared" si="0"/>
        <v>106.19817287420943</v>
      </c>
      <c r="F63" s="8">
        <v>2.7357</v>
      </c>
      <c r="G63" s="6">
        <f t="shared" si="6"/>
        <v>126.12724757952974</v>
      </c>
      <c r="H63" s="8">
        <v>1.0713999999999999</v>
      </c>
      <c r="I63" s="69">
        <f t="shared" si="7"/>
        <v>113.37566137566138</v>
      </c>
      <c r="J63" s="64"/>
      <c r="K63" s="13"/>
      <c r="L63" s="13"/>
      <c r="M63" s="17"/>
      <c r="N63" s="15"/>
      <c r="O63" s="15"/>
      <c r="P63" s="15"/>
      <c r="Q63" s="11"/>
      <c r="R63" s="11"/>
      <c r="S63" s="11"/>
      <c r="T63" s="11"/>
      <c r="U63" s="11"/>
      <c r="V63" s="11"/>
      <c r="W63" s="11"/>
      <c r="X63" s="11"/>
      <c r="Y63" s="11"/>
    </row>
    <row r="64" spans="1:25" x14ac:dyDescent="0.3">
      <c r="A64" s="21">
        <v>57</v>
      </c>
      <c r="B64" s="8">
        <v>1.8551</v>
      </c>
      <c r="C64" s="6">
        <f t="shared" si="5"/>
        <v>119.83850129198966</v>
      </c>
      <c r="D64" s="8">
        <v>1.474</v>
      </c>
      <c r="E64" s="6">
        <f t="shared" si="0"/>
        <v>103.58397751229795</v>
      </c>
      <c r="F64" s="8">
        <v>2.7473999999999998</v>
      </c>
      <c r="G64" s="6">
        <f t="shared" si="6"/>
        <v>126.66666666666666</v>
      </c>
      <c r="H64" s="8">
        <v>1.0761000000000001</v>
      </c>
      <c r="I64" s="69">
        <f t="shared" si="7"/>
        <v>113.87301587301589</v>
      </c>
      <c r="J64" s="64"/>
      <c r="K64" s="13"/>
      <c r="L64" s="13"/>
      <c r="M64" s="17"/>
      <c r="N64" s="15"/>
      <c r="O64" s="15"/>
      <c r="P64" s="15"/>
      <c r="Q64" s="11"/>
      <c r="R64" s="11"/>
      <c r="S64" s="11"/>
      <c r="T64" s="11"/>
      <c r="U64" s="11"/>
      <c r="V64" s="11"/>
      <c r="W64" s="11"/>
      <c r="X64" s="11"/>
      <c r="Y64" s="11"/>
    </row>
    <row r="65" spans="1:25" x14ac:dyDescent="0.3">
      <c r="A65" s="21">
        <v>58</v>
      </c>
      <c r="B65" s="8">
        <v>1.9173</v>
      </c>
      <c r="C65" s="6">
        <f t="shared" si="5"/>
        <v>123.85658914728681</v>
      </c>
      <c r="D65" s="8">
        <v>1.4925999999999999</v>
      </c>
      <c r="E65" s="6">
        <f t="shared" si="0"/>
        <v>104.8910751932537</v>
      </c>
      <c r="F65" s="8">
        <v>2.7288999999999999</v>
      </c>
      <c r="G65" s="6">
        <f t="shared" si="6"/>
        <v>125.81373905025357</v>
      </c>
      <c r="H65" s="8">
        <v>1.0807</v>
      </c>
      <c r="I65" s="69">
        <f t="shared" si="7"/>
        <v>114.35978835978837</v>
      </c>
      <c r="J65" s="64"/>
      <c r="K65" s="13"/>
      <c r="L65" s="13"/>
      <c r="M65" s="17"/>
      <c r="N65" s="15"/>
      <c r="O65" s="15"/>
      <c r="P65" s="15"/>
      <c r="Q65" s="11"/>
      <c r="R65" s="11"/>
      <c r="S65" s="11"/>
      <c r="T65" s="11"/>
      <c r="U65" s="11"/>
      <c r="V65" s="11"/>
      <c r="W65" s="11"/>
      <c r="X65" s="11"/>
      <c r="Y65" s="11"/>
    </row>
    <row r="66" spans="1:25" x14ac:dyDescent="0.3">
      <c r="A66" s="21">
        <v>59</v>
      </c>
      <c r="B66" s="8">
        <v>1.8266</v>
      </c>
      <c r="C66" s="6">
        <f t="shared" si="5"/>
        <v>117.99741602067184</v>
      </c>
      <c r="D66" s="8">
        <v>1.4771000000000001</v>
      </c>
      <c r="E66" s="6">
        <f t="shared" si="0"/>
        <v>103.80182712579058</v>
      </c>
      <c r="F66" s="8">
        <v>2.7473999999999998</v>
      </c>
      <c r="G66" s="6">
        <f t="shared" si="6"/>
        <v>126.66666666666666</v>
      </c>
      <c r="H66" s="8">
        <v>1.0915999999999999</v>
      </c>
      <c r="I66" s="69">
        <f t="shared" si="7"/>
        <v>115.51322751322751</v>
      </c>
      <c r="J66" s="64"/>
      <c r="K66" s="13"/>
      <c r="L66" s="13"/>
      <c r="M66" s="17"/>
      <c r="N66" s="15"/>
      <c r="O66" s="15"/>
      <c r="P66" s="15"/>
      <c r="Q66" s="11"/>
      <c r="R66" s="11"/>
      <c r="S66" s="11"/>
      <c r="T66" s="11"/>
      <c r="U66" s="11"/>
      <c r="V66" s="11"/>
      <c r="W66" s="11"/>
      <c r="X66" s="11"/>
      <c r="Y66" s="11"/>
    </row>
    <row r="67" spans="1:25" x14ac:dyDescent="0.3">
      <c r="A67" s="21">
        <v>60</v>
      </c>
      <c r="B67" s="8">
        <v>1.919</v>
      </c>
      <c r="C67" s="6">
        <f t="shared" si="5"/>
        <v>123.96640826873384</v>
      </c>
      <c r="D67" s="8">
        <v>1.4849000000000001</v>
      </c>
      <c r="E67" s="6">
        <f t="shared" si="0"/>
        <v>104.34996486296558</v>
      </c>
      <c r="F67" s="8">
        <v>2.7692999999999999</v>
      </c>
      <c r="G67" s="6">
        <f t="shared" si="6"/>
        <v>127.67634854771784</v>
      </c>
      <c r="H67" s="8">
        <v>1.0713999999999999</v>
      </c>
      <c r="I67" s="69">
        <f t="shared" si="7"/>
        <v>113.37566137566138</v>
      </c>
      <c r="J67" s="64"/>
      <c r="K67" s="13"/>
      <c r="L67" s="13"/>
      <c r="M67" s="17"/>
      <c r="N67" s="15"/>
      <c r="O67" s="15"/>
      <c r="P67" s="15"/>
      <c r="Q67" s="11"/>
      <c r="R67" s="11"/>
      <c r="S67" s="11"/>
      <c r="T67" s="11"/>
      <c r="U67" s="11"/>
      <c r="V67" s="11"/>
      <c r="W67" s="11"/>
      <c r="X67" s="11"/>
      <c r="Y67" s="11"/>
    </row>
    <row r="68" spans="1:25" x14ac:dyDescent="0.3">
      <c r="A68" s="21">
        <v>61</v>
      </c>
      <c r="B68" s="8">
        <v>1.8836999999999999</v>
      </c>
      <c r="C68" s="6">
        <f t="shared" si="5"/>
        <v>121.68604651162791</v>
      </c>
      <c r="D68" s="8">
        <v>1.5112000000000001</v>
      </c>
      <c r="E68" s="6">
        <f t="shared" si="0"/>
        <v>106.19817287420943</v>
      </c>
      <c r="F68" s="8">
        <v>2.7372999999999998</v>
      </c>
      <c r="G68" s="6">
        <f t="shared" si="6"/>
        <v>126.2010142923006</v>
      </c>
      <c r="H68" s="8">
        <v>1.0900000000000001</v>
      </c>
      <c r="I68" s="69">
        <f t="shared" si="7"/>
        <v>115.34391534391534</v>
      </c>
      <c r="J68" s="65"/>
      <c r="K68" s="15"/>
      <c r="L68" s="15"/>
      <c r="M68" s="15"/>
      <c r="N68" s="15"/>
      <c r="O68" s="15"/>
      <c r="P68" s="15"/>
      <c r="Q68" s="11"/>
      <c r="R68" s="11"/>
      <c r="S68" s="11"/>
      <c r="T68" s="11"/>
      <c r="U68" s="11"/>
      <c r="V68" s="11"/>
      <c r="W68" s="11"/>
      <c r="X68" s="11"/>
      <c r="Y68" s="11"/>
    </row>
    <row r="69" spans="1:25" x14ac:dyDescent="0.3">
      <c r="A69" s="21">
        <v>62</v>
      </c>
      <c r="B69" s="8">
        <v>1.8836999999999999</v>
      </c>
      <c r="C69" s="6">
        <f t="shared" si="5"/>
        <v>121.68604651162791</v>
      </c>
      <c r="D69" s="8">
        <v>1.4802</v>
      </c>
      <c r="E69" s="6">
        <f t="shared" si="0"/>
        <v>104.01967673928321</v>
      </c>
      <c r="F69" s="8">
        <v>2.7726000000000002</v>
      </c>
      <c r="G69" s="6">
        <f t="shared" si="6"/>
        <v>127.82849239280776</v>
      </c>
      <c r="H69" s="8">
        <v>1.0761000000000001</v>
      </c>
      <c r="I69" s="69">
        <f t="shared" si="7"/>
        <v>113.87301587301589</v>
      </c>
      <c r="J69" s="65"/>
      <c r="K69" s="15"/>
      <c r="L69" s="15"/>
      <c r="M69" s="15"/>
      <c r="N69" s="15"/>
      <c r="O69" s="15"/>
      <c r="P69" s="15"/>
      <c r="Q69" s="11"/>
      <c r="R69" s="11"/>
      <c r="S69" s="11"/>
      <c r="T69" s="11"/>
      <c r="U69" s="11"/>
      <c r="V69" s="11"/>
      <c r="W69" s="11"/>
      <c r="X69" s="11"/>
      <c r="Y69" s="11"/>
    </row>
    <row r="70" spans="1:25" x14ac:dyDescent="0.3">
      <c r="A70" s="21">
        <v>63</v>
      </c>
      <c r="B70" s="8">
        <v>1.9139999999999999</v>
      </c>
      <c r="C70" s="6">
        <f t="shared" si="5"/>
        <v>123.64341085271317</v>
      </c>
      <c r="D70" s="8">
        <v>1.5065</v>
      </c>
      <c r="E70" s="6">
        <f t="shared" si="0"/>
        <v>105.86788475052704</v>
      </c>
      <c r="F70" s="8">
        <v>2.7524999999999999</v>
      </c>
      <c r="G70" s="6">
        <f t="shared" si="6"/>
        <v>126.90179806362379</v>
      </c>
      <c r="H70" s="8">
        <v>1.0807</v>
      </c>
      <c r="I70" s="69">
        <f t="shared" si="7"/>
        <v>114.35978835978837</v>
      </c>
      <c r="J70" s="65"/>
      <c r="K70" s="15"/>
      <c r="L70" s="15"/>
      <c r="M70" s="15"/>
      <c r="N70" s="15"/>
      <c r="O70" s="15"/>
      <c r="P70" s="15"/>
      <c r="Q70" s="11"/>
      <c r="R70" s="11"/>
      <c r="S70" s="11"/>
      <c r="T70" s="11"/>
      <c r="U70" s="11"/>
      <c r="V70" s="11"/>
      <c r="W70" s="11"/>
      <c r="X70" s="11"/>
      <c r="Y70" s="11"/>
    </row>
    <row r="71" spans="1:25" x14ac:dyDescent="0.3">
      <c r="A71" s="21">
        <v>64</v>
      </c>
      <c r="B71" s="8">
        <v>1.8787</v>
      </c>
      <c r="C71" s="6">
        <f t="shared" si="5"/>
        <v>121.36304909560724</v>
      </c>
      <c r="D71" s="8">
        <v>1.4863999999999999</v>
      </c>
      <c r="E71" s="6">
        <f t="shared" si="0"/>
        <v>104.45537596626843</v>
      </c>
      <c r="F71" s="8">
        <v>2.7877000000000001</v>
      </c>
      <c r="G71" s="6">
        <f t="shared" si="6"/>
        <v>128.52466574458276</v>
      </c>
      <c r="H71" s="8">
        <v>1.0668</v>
      </c>
      <c r="I71" s="69">
        <f t="shared" si="7"/>
        <v>112.88888888888889</v>
      </c>
      <c r="J71" s="65"/>
      <c r="K71" s="15"/>
      <c r="L71" s="15"/>
      <c r="M71" s="15"/>
      <c r="N71" s="15"/>
      <c r="O71" s="15"/>
      <c r="P71" s="15"/>
      <c r="Q71" s="11"/>
      <c r="R71" s="11"/>
      <c r="S71" s="11"/>
      <c r="T71" s="11"/>
      <c r="U71" s="11"/>
      <c r="V71" s="11"/>
      <c r="W71" s="11"/>
      <c r="X71" s="11"/>
      <c r="Y71" s="11"/>
    </row>
    <row r="72" spans="1:25" x14ac:dyDescent="0.3">
      <c r="A72" s="21">
        <v>65</v>
      </c>
      <c r="B72" s="8">
        <v>1.8686</v>
      </c>
      <c r="C72" s="6">
        <f t="shared" si="5"/>
        <v>120.71059431524547</v>
      </c>
      <c r="D72" s="8">
        <v>1.4849000000000001</v>
      </c>
      <c r="E72" s="6">
        <f t="shared" ref="E72:E127" si="8">D72/1.423*100</f>
        <v>104.34996486296558</v>
      </c>
      <c r="F72" s="8">
        <v>2.7726000000000002</v>
      </c>
      <c r="G72" s="6">
        <f t="shared" si="6"/>
        <v>127.82849239280776</v>
      </c>
      <c r="H72" s="8">
        <v>1.0853999999999999</v>
      </c>
      <c r="I72" s="69">
        <f t="shared" si="7"/>
        <v>114.85714285714286</v>
      </c>
      <c r="J72" s="65"/>
      <c r="K72" s="15"/>
      <c r="L72" s="15"/>
      <c r="M72" s="15"/>
      <c r="N72" s="15"/>
      <c r="O72" s="15"/>
      <c r="P72" s="15"/>
      <c r="Q72" s="11"/>
      <c r="R72" s="11"/>
      <c r="S72" s="11"/>
      <c r="T72" s="11"/>
      <c r="U72" s="11"/>
      <c r="V72" s="11"/>
      <c r="W72" s="11"/>
      <c r="X72" s="11"/>
      <c r="Y72" s="11"/>
    </row>
    <row r="73" spans="1:25" x14ac:dyDescent="0.3">
      <c r="A73" s="21">
        <v>66</v>
      </c>
      <c r="B73" s="8">
        <v>1.8669</v>
      </c>
      <c r="C73" s="6">
        <f t="shared" si="5"/>
        <v>120.60077519379844</v>
      </c>
      <c r="D73" s="8">
        <v>1.4694</v>
      </c>
      <c r="E73" s="6">
        <f t="shared" si="8"/>
        <v>103.26071679550246</v>
      </c>
      <c r="F73" s="8">
        <v>2.7844000000000002</v>
      </c>
      <c r="G73" s="6">
        <f t="shared" si="6"/>
        <v>128.37252189949285</v>
      </c>
      <c r="H73" s="8">
        <v>1.0791999999999999</v>
      </c>
      <c r="I73" s="69">
        <f t="shared" si="7"/>
        <v>114.20105820105819</v>
      </c>
      <c r="J73" s="65"/>
      <c r="K73" s="15"/>
      <c r="L73" s="15"/>
      <c r="M73" s="15"/>
      <c r="N73" s="15"/>
      <c r="O73" s="15"/>
      <c r="P73" s="15"/>
      <c r="Q73" s="11"/>
      <c r="R73" s="11"/>
      <c r="S73" s="11"/>
      <c r="T73" s="11"/>
      <c r="U73" s="11"/>
      <c r="V73" s="11"/>
      <c r="W73" s="11"/>
      <c r="X73" s="11"/>
      <c r="Y73" s="11"/>
    </row>
    <row r="74" spans="1:25" x14ac:dyDescent="0.3">
      <c r="A74" s="21">
        <v>67</v>
      </c>
      <c r="B74" s="8">
        <v>1.9224000000000001</v>
      </c>
      <c r="C74" s="6">
        <f t="shared" ref="C74:C127" si="9">B74/1.548*100</f>
        <v>124.18604651162791</v>
      </c>
      <c r="D74" s="8">
        <v>1.5065</v>
      </c>
      <c r="E74" s="6">
        <f t="shared" si="8"/>
        <v>105.86788475052704</v>
      </c>
      <c r="F74" s="8">
        <v>2.7894000000000001</v>
      </c>
      <c r="G74" s="6">
        <f t="shared" ref="G74:G127" si="10">F74/2.169*100</f>
        <v>128.60304287690181</v>
      </c>
      <c r="H74" s="8">
        <v>1.0947</v>
      </c>
      <c r="I74" s="69">
        <f t="shared" ref="I74:I127" si="11">H74/0.945*100</f>
        <v>115.84126984126985</v>
      </c>
      <c r="J74" s="65"/>
      <c r="K74" s="15"/>
      <c r="L74" s="15"/>
      <c r="M74" s="15"/>
      <c r="N74" s="15"/>
      <c r="O74" s="15"/>
      <c r="P74" s="15"/>
      <c r="Q74" s="11"/>
      <c r="R74" s="11"/>
      <c r="S74" s="11"/>
      <c r="T74" s="11"/>
      <c r="U74" s="11"/>
      <c r="V74" s="11"/>
      <c r="W74" s="11"/>
      <c r="X74" s="11"/>
      <c r="Y74" s="11"/>
    </row>
    <row r="75" spans="1:25" x14ac:dyDescent="0.3">
      <c r="A75" s="21">
        <v>68</v>
      </c>
      <c r="B75" s="8">
        <v>1.966</v>
      </c>
      <c r="C75" s="6">
        <f t="shared" si="9"/>
        <v>127.00258397932815</v>
      </c>
      <c r="D75" s="8">
        <v>1.5174000000000001</v>
      </c>
      <c r="E75" s="6">
        <f t="shared" si="8"/>
        <v>106.63387210119465</v>
      </c>
      <c r="F75" s="8">
        <v>2.7978000000000001</v>
      </c>
      <c r="G75" s="6">
        <f t="shared" si="10"/>
        <v>128.99031811894884</v>
      </c>
      <c r="H75" s="8">
        <v>1.0745</v>
      </c>
      <c r="I75" s="69">
        <f t="shared" si="11"/>
        <v>113.70370370370371</v>
      </c>
      <c r="J75" s="65"/>
      <c r="K75" s="15"/>
      <c r="L75" s="15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</row>
    <row r="76" spans="1:25" x14ac:dyDescent="0.3">
      <c r="A76" s="21">
        <v>69</v>
      </c>
      <c r="B76" s="8">
        <v>1.9340999999999999</v>
      </c>
      <c r="C76" s="6">
        <f t="shared" si="9"/>
        <v>124.94186046511626</v>
      </c>
      <c r="D76" s="8">
        <v>1.4941</v>
      </c>
      <c r="E76" s="6">
        <f t="shared" si="8"/>
        <v>104.99648629655655</v>
      </c>
      <c r="F76" s="8">
        <v>2.7743000000000002</v>
      </c>
      <c r="G76" s="6">
        <f t="shared" si="10"/>
        <v>127.90686952512679</v>
      </c>
      <c r="H76" s="8">
        <v>1.1009</v>
      </c>
      <c r="I76" s="69">
        <f t="shared" si="11"/>
        <v>116.49735449735449</v>
      </c>
      <c r="J76" s="65"/>
      <c r="K76" s="15"/>
      <c r="L76" s="15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</row>
    <row r="77" spans="1:25" x14ac:dyDescent="0.3">
      <c r="A77" s="21">
        <v>70</v>
      </c>
      <c r="B77" s="8">
        <v>1.9963</v>
      </c>
      <c r="C77" s="6">
        <f t="shared" si="9"/>
        <v>128.95994832041342</v>
      </c>
      <c r="D77" s="8">
        <v>1.4957</v>
      </c>
      <c r="E77" s="6">
        <f t="shared" si="8"/>
        <v>105.10892480674632</v>
      </c>
      <c r="F77" s="8">
        <v>2.7877000000000001</v>
      </c>
      <c r="G77" s="6">
        <f t="shared" si="10"/>
        <v>128.52466574458276</v>
      </c>
      <c r="H77" s="8">
        <v>1.0915999999999999</v>
      </c>
      <c r="I77" s="69">
        <f t="shared" si="11"/>
        <v>115.51322751322751</v>
      </c>
      <c r="J77" s="65"/>
      <c r="K77" s="15"/>
      <c r="L77" s="15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</row>
    <row r="78" spans="1:25" x14ac:dyDescent="0.3">
      <c r="A78" s="21">
        <v>71</v>
      </c>
      <c r="B78" s="8">
        <v>1.9392</v>
      </c>
      <c r="C78" s="6">
        <f t="shared" si="9"/>
        <v>125.27131782945737</v>
      </c>
      <c r="D78" s="8">
        <v>1.4925999999999999</v>
      </c>
      <c r="E78" s="6">
        <f t="shared" si="8"/>
        <v>104.8910751932537</v>
      </c>
      <c r="F78" s="8">
        <v>2.7827000000000002</v>
      </c>
      <c r="G78" s="6">
        <f t="shared" si="10"/>
        <v>128.29414476717383</v>
      </c>
      <c r="H78" s="8">
        <v>1.1071</v>
      </c>
      <c r="I78" s="69">
        <f t="shared" si="11"/>
        <v>117.15343915343917</v>
      </c>
      <c r="J78" s="65"/>
      <c r="K78" s="15"/>
      <c r="L78" s="15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</row>
    <row r="79" spans="1:25" x14ac:dyDescent="0.3">
      <c r="A79" s="21">
        <v>72</v>
      </c>
      <c r="B79" s="8">
        <v>2.0215000000000001</v>
      </c>
      <c r="C79" s="6">
        <f t="shared" si="9"/>
        <v>130.58785529715763</v>
      </c>
      <c r="D79" s="8">
        <v>1.5081</v>
      </c>
      <c r="E79" s="6">
        <f t="shared" si="8"/>
        <v>105.9803232607168</v>
      </c>
      <c r="F79" s="8">
        <v>2.8046000000000002</v>
      </c>
      <c r="G79" s="6">
        <f t="shared" si="10"/>
        <v>129.303826648225</v>
      </c>
      <c r="H79" s="8">
        <v>1.1133</v>
      </c>
      <c r="I79" s="69">
        <f t="shared" si="11"/>
        <v>117.80952380952381</v>
      </c>
      <c r="J79" s="65"/>
      <c r="K79" s="15"/>
      <c r="L79" s="15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</row>
    <row r="80" spans="1:25" x14ac:dyDescent="0.3">
      <c r="A80" s="21">
        <v>73</v>
      </c>
      <c r="B80" s="8">
        <v>1.9610000000000001</v>
      </c>
      <c r="C80" s="6">
        <f t="shared" si="9"/>
        <v>126.6795865633075</v>
      </c>
      <c r="D80" s="8">
        <v>1.5188999999999999</v>
      </c>
      <c r="E80" s="6">
        <f t="shared" si="8"/>
        <v>106.73928320449753</v>
      </c>
      <c r="F80" s="8">
        <v>2.8313999999999999</v>
      </c>
      <c r="G80" s="6">
        <f t="shared" si="10"/>
        <v>130.53941908713693</v>
      </c>
      <c r="H80" s="8">
        <v>1.0915999999999999</v>
      </c>
      <c r="I80" s="69">
        <f t="shared" si="11"/>
        <v>115.51322751322751</v>
      </c>
      <c r="J80" s="65"/>
      <c r="K80" s="15"/>
      <c r="L80" s="15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</row>
    <row r="81" spans="1:25" x14ac:dyDescent="0.3">
      <c r="A81" s="21">
        <v>74</v>
      </c>
      <c r="B81" s="8">
        <v>2.0634999999999999</v>
      </c>
      <c r="C81" s="6">
        <f t="shared" si="9"/>
        <v>133.30103359173125</v>
      </c>
      <c r="D81" s="8">
        <v>1.5049999999999999</v>
      </c>
      <c r="E81" s="6">
        <f t="shared" si="8"/>
        <v>105.76247364722416</v>
      </c>
      <c r="F81" s="8">
        <v>2.8281000000000001</v>
      </c>
      <c r="G81" s="6">
        <f t="shared" si="10"/>
        <v>130.38727524204702</v>
      </c>
      <c r="H81" s="8">
        <v>1.0947</v>
      </c>
      <c r="I81" s="69">
        <f t="shared" si="11"/>
        <v>115.84126984126985</v>
      </c>
      <c r="J81" s="65"/>
      <c r="K81" s="15"/>
      <c r="L81" s="15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</row>
    <row r="82" spans="1:25" x14ac:dyDescent="0.3">
      <c r="A82" s="21">
        <v>75</v>
      </c>
      <c r="B82" s="8">
        <v>2.0550999999999999</v>
      </c>
      <c r="C82" s="6">
        <f t="shared" si="9"/>
        <v>132.75839793281651</v>
      </c>
      <c r="D82" s="8">
        <v>1.5174000000000001</v>
      </c>
      <c r="E82" s="6">
        <f t="shared" si="8"/>
        <v>106.63387210119465</v>
      </c>
      <c r="F82" s="8">
        <v>2.8683999999999998</v>
      </c>
      <c r="G82" s="6">
        <f t="shared" si="10"/>
        <v>132.2452743199631</v>
      </c>
      <c r="H82" s="8">
        <v>1.0992999999999999</v>
      </c>
      <c r="I82" s="69">
        <f t="shared" si="11"/>
        <v>116.32804232804233</v>
      </c>
      <c r="J82" s="65"/>
      <c r="K82" s="15"/>
      <c r="L82" s="15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</row>
    <row r="83" spans="1:25" x14ac:dyDescent="0.3">
      <c r="A83" s="21">
        <v>76</v>
      </c>
      <c r="B83" s="8">
        <v>1.9795</v>
      </c>
      <c r="C83" s="6">
        <f t="shared" si="9"/>
        <v>127.87467700258397</v>
      </c>
      <c r="D83" s="8">
        <v>1.5126999999999999</v>
      </c>
      <c r="E83" s="6">
        <f t="shared" si="8"/>
        <v>106.30358397751229</v>
      </c>
      <c r="F83" s="8">
        <v>2.8650000000000002</v>
      </c>
      <c r="G83" s="6">
        <f t="shared" si="10"/>
        <v>132.08852005532503</v>
      </c>
      <c r="H83" s="8">
        <v>1.1024</v>
      </c>
      <c r="I83" s="69">
        <f t="shared" si="11"/>
        <v>116.65608465608466</v>
      </c>
      <c r="J83" s="65"/>
      <c r="K83" s="15"/>
      <c r="L83" s="15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</row>
    <row r="84" spans="1:25" x14ac:dyDescent="0.3">
      <c r="A84" s="21">
        <v>77</v>
      </c>
      <c r="B84" s="8">
        <v>2.0449999999999999</v>
      </c>
      <c r="C84" s="6">
        <f t="shared" si="9"/>
        <v>132.10594315245476</v>
      </c>
      <c r="D84" s="8">
        <v>1.5250999999999999</v>
      </c>
      <c r="E84" s="6">
        <f t="shared" si="8"/>
        <v>107.17498243148277</v>
      </c>
      <c r="F84" s="8">
        <v>2.8466</v>
      </c>
      <c r="G84" s="6">
        <f t="shared" si="10"/>
        <v>131.24020285846012</v>
      </c>
      <c r="H84" s="8">
        <v>1.1133</v>
      </c>
      <c r="I84" s="69">
        <f t="shared" si="11"/>
        <v>117.80952380952381</v>
      </c>
      <c r="J84" s="65"/>
      <c r="K84" s="15"/>
      <c r="L84" s="15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</row>
    <row r="85" spans="1:25" x14ac:dyDescent="0.3">
      <c r="A85" s="21">
        <v>78</v>
      </c>
      <c r="B85" s="8">
        <v>2.0501</v>
      </c>
      <c r="C85" s="6">
        <f t="shared" si="9"/>
        <v>132.43540051679585</v>
      </c>
      <c r="D85" s="8">
        <v>1.5250999999999999</v>
      </c>
      <c r="E85" s="6">
        <f t="shared" si="8"/>
        <v>107.17498243148277</v>
      </c>
      <c r="F85" s="8">
        <v>2.8717999999999999</v>
      </c>
      <c r="G85" s="6">
        <f t="shared" si="10"/>
        <v>132.4020285846012</v>
      </c>
      <c r="H85" s="8">
        <v>1.0931</v>
      </c>
      <c r="I85" s="69">
        <f t="shared" si="11"/>
        <v>115.67195767195768</v>
      </c>
      <c r="J85" s="65"/>
      <c r="K85" s="15"/>
      <c r="L85" s="15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</row>
    <row r="86" spans="1:25" x14ac:dyDescent="0.3">
      <c r="A86" s="21">
        <v>79</v>
      </c>
      <c r="B86" s="8">
        <v>2.0836999999999999</v>
      </c>
      <c r="C86" s="6">
        <f t="shared" si="9"/>
        <v>134.60594315245478</v>
      </c>
      <c r="D86" s="8">
        <v>1.5529999999999999</v>
      </c>
      <c r="E86" s="6">
        <f t="shared" si="8"/>
        <v>109.13562895291638</v>
      </c>
      <c r="F86" s="8">
        <v>2.8801999999999999</v>
      </c>
      <c r="G86" s="6">
        <f t="shared" si="10"/>
        <v>132.78930382664822</v>
      </c>
      <c r="H86" s="8">
        <v>1.1102000000000001</v>
      </c>
      <c r="I86" s="69">
        <f t="shared" si="11"/>
        <v>117.4814814814815</v>
      </c>
      <c r="J86" s="65"/>
      <c r="K86" s="15"/>
      <c r="L86" s="15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</row>
    <row r="87" spans="1:25" x14ac:dyDescent="0.3">
      <c r="A87" s="21">
        <v>80</v>
      </c>
      <c r="B87" s="8">
        <v>2.1442000000000001</v>
      </c>
      <c r="C87" s="6">
        <f t="shared" si="9"/>
        <v>138.51421188630491</v>
      </c>
      <c r="D87" s="8">
        <v>1.5421</v>
      </c>
      <c r="E87" s="6">
        <f t="shared" si="8"/>
        <v>108.36964160224878</v>
      </c>
      <c r="F87" s="8">
        <v>2.8936000000000002</v>
      </c>
      <c r="G87" s="6">
        <f t="shared" si="10"/>
        <v>133.4071000461042</v>
      </c>
      <c r="H87" s="8">
        <v>1.0947</v>
      </c>
      <c r="I87" s="69">
        <f t="shared" si="11"/>
        <v>115.84126984126985</v>
      </c>
      <c r="J87" s="65"/>
      <c r="K87" s="15"/>
      <c r="L87" s="15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</row>
    <row r="88" spans="1:25" x14ac:dyDescent="0.3">
      <c r="A88" s="21">
        <v>81</v>
      </c>
      <c r="B88" s="8">
        <v>2.0718999999999999</v>
      </c>
      <c r="C88" s="6">
        <f t="shared" si="9"/>
        <v>133.843669250646</v>
      </c>
      <c r="D88" s="8">
        <v>1.5126999999999999</v>
      </c>
      <c r="E88" s="6">
        <f t="shared" si="8"/>
        <v>106.30358397751229</v>
      </c>
      <c r="F88" s="8">
        <v>2.8953000000000002</v>
      </c>
      <c r="G88" s="6">
        <f t="shared" si="10"/>
        <v>133.48547717842325</v>
      </c>
      <c r="H88" s="8">
        <v>1.1054999999999999</v>
      </c>
      <c r="I88" s="69">
        <f t="shared" si="11"/>
        <v>116.98412698412699</v>
      </c>
      <c r="J88" s="65"/>
      <c r="K88" s="15"/>
      <c r="L88" s="15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</row>
    <row r="89" spans="1:25" x14ac:dyDescent="0.3">
      <c r="A89" s="21">
        <v>82</v>
      </c>
      <c r="B89" s="8">
        <v>2.0669</v>
      </c>
      <c r="C89" s="6">
        <f t="shared" si="9"/>
        <v>133.52067183462532</v>
      </c>
      <c r="D89" s="8">
        <v>1.5313000000000001</v>
      </c>
      <c r="E89" s="6">
        <f t="shared" si="8"/>
        <v>107.61068165846804</v>
      </c>
      <c r="F89" s="8">
        <v>2.8818000000000001</v>
      </c>
      <c r="G89" s="6">
        <f t="shared" si="10"/>
        <v>132.86307053941908</v>
      </c>
      <c r="H89" s="8">
        <v>1.0992999999999999</v>
      </c>
      <c r="I89" s="69">
        <f t="shared" si="11"/>
        <v>116.32804232804233</v>
      </c>
      <c r="J89" s="65"/>
      <c r="K89" s="15"/>
      <c r="L89" s="15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</row>
    <row r="90" spans="1:25" x14ac:dyDescent="0.3">
      <c r="A90" s="21">
        <v>83</v>
      </c>
      <c r="B90" s="8">
        <v>2.1089000000000002</v>
      </c>
      <c r="C90" s="6">
        <f t="shared" si="9"/>
        <v>136.23385012919897</v>
      </c>
      <c r="D90" s="8">
        <v>1.5174000000000001</v>
      </c>
      <c r="E90" s="6">
        <f t="shared" si="8"/>
        <v>106.63387210119465</v>
      </c>
      <c r="F90" s="8">
        <v>2.9003000000000001</v>
      </c>
      <c r="G90" s="6">
        <f t="shared" si="10"/>
        <v>133.71599815583218</v>
      </c>
      <c r="H90" s="8">
        <v>1.0915999999999999</v>
      </c>
      <c r="I90" s="69">
        <f t="shared" si="11"/>
        <v>115.51322751322751</v>
      </c>
      <c r="J90" s="65"/>
      <c r="K90" s="15"/>
      <c r="L90" s="15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</row>
    <row r="91" spans="1:25" x14ac:dyDescent="0.3">
      <c r="A91" s="21">
        <v>84</v>
      </c>
      <c r="B91" s="8">
        <v>2.1526000000000001</v>
      </c>
      <c r="C91" s="6">
        <f t="shared" si="9"/>
        <v>139.05684754521963</v>
      </c>
      <c r="D91" s="8">
        <v>1.5065</v>
      </c>
      <c r="E91" s="6">
        <f t="shared" si="8"/>
        <v>105.86788475052704</v>
      </c>
      <c r="F91" s="8">
        <v>2.9255</v>
      </c>
      <c r="G91" s="6">
        <f t="shared" si="10"/>
        <v>134.87782388197326</v>
      </c>
      <c r="H91" s="8">
        <v>1.0915999999999999</v>
      </c>
      <c r="I91" s="69">
        <f t="shared" si="11"/>
        <v>115.51322751322751</v>
      </c>
      <c r="J91" s="65"/>
      <c r="K91" s="15"/>
      <c r="L91" s="15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</row>
    <row r="92" spans="1:25" x14ac:dyDescent="0.3">
      <c r="A92" s="21">
        <v>85</v>
      </c>
      <c r="B92" s="8">
        <v>2.2467000000000001</v>
      </c>
      <c r="C92" s="6">
        <f t="shared" si="9"/>
        <v>145.13565891472868</v>
      </c>
      <c r="D92" s="8">
        <v>1.5143</v>
      </c>
      <c r="E92" s="6">
        <f t="shared" si="8"/>
        <v>106.41602248770204</v>
      </c>
      <c r="F92" s="8">
        <v>2.9306000000000001</v>
      </c>
      <c r="G92" s="6">
        <f t="shared" si="10"/>
        <v>135.1129552789304</v>
      </c>
      <c r="H92" s="8">
        <v>1.1133</v>
      </c>
      <c r="I92" s="69">
        <f t="shared" si="11"/>
        <v>117.80952380952381</v>
      </c>
      <c r="J92" s="65"/>
      <c r="K92" s="15"/>
      <c r="L92" s="15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</row>
    <row r="93" spans="1:25" x14ac:dyDescent="0.3">
      <c r="A93" s="21">
        <v>86</v>
      </c>
      <c r="B93" s="8">
        <v>2.2450000000000001</v>
      </c>
      <c r="C93" s="6">
        <f t="shared" si="9"/>
        <v>145.02583979328165</v>
      </c>
      <c r="D93" s="8">
        <v>1.5513999999999999</v>
      </c>
      <c r="E93" s="6">
        <f t="shared" si="8"/>
        <v>109.02319044272662</v>
      </c>
      <c r="F93" s="8">
        <v>2.9390000000000001</v>
      </c>
      <c r="G93" s="6">
        <f t="shared" si="10"/>
        <v>135.50023052097742</v>
      </c>
      <c r="H93" s="8">
        <v>1.1054999999999999</v>
      </c>
      <c r="I93" s="69">
        <f t="shared" si="11"/>
        <v>116.98412698412699</v>
      </c>
      <c r="J93" s="65"/>
      <c r="K93" s="15"/>
      <c r="L93" s="15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</row>
    <row r="94" spans="1:25" x14ac:dyDescent="0.3">
      <c r="A94" s="21">
        <v>87</v>
      </c>
      <c r="B94" s="8">
        <v>2.1827999999999999</v>
      </c>
      <c r="C94" s="6">
        <f t="shared" si="9"/>
        <v>141.00775193798449</v>
      </c>
      <c r="D94" s="8">
        <v>1.5327999999999999</v>
      </c>
      <c r="E94" s="6">
        <f t="shared" si="8"/>
        <v>107.71609276177089</v>
      </c>
      <c r="F94" s="8">
        <v>2.9575</v>
      </c>
      <c r="G94" s="6">
        <f t="shared" si="10"/>
        <v>136.35315813739049</v>
      </c>
      <c r="H94" s="8">
        <v>1.1086</v>
      </c>
      <c r="I94" s="69">
        <f t="shared" si="11"/>
        <v>117.31216931216932</v>
      </c>
      <c r="J94" s="65"/>
      <c r="K94" s="15"/>
      <c r="L94" s="15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</row>
    <row r="95" spans="1:25" x14ac:dyDescent="0.3">
      <c r="A95" s="21">
        <v>88</v>
      </c>
      <c r="B95" s="8">
        <v>2.1979000000000002</v>
      </c>
      <c r="C95" s="6">
        <f t="shared" si="9"/>
        <v>141.98320413436693</v>
      </c>
      <c r="D95" s="8">
        <v>1.5236000000000001</v>
      </c>
      <c r="E95" s="6">
        <f t="shared" si="8"/>
        <v>107.06957132817992</v>
      </c>
      <c r="F95" s="8">
        <v>2.9155000000000002</v>
      </c>
      <c r="G95" s="6">
        <f t="shared" si="10"/>
        <v>134.41678192715537</v>
      </c>
      <c r="H95" s="8">
        <v>1.1040000000000001</v>
      </c>
      <c r="I95" s="69">
        <f t="shared" si="11"/>
        <v>116.82539682539684</v>
      </c>
      <c r="J95" s="65"/>
      <c r="K95" s="15"/>
      <c r="L95" s="15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</row>
    <row r="96" spans="1:25" x14ac:dyDescent="0.3">
      <c r="A96" s="21">
        <v>89</v>
      </c>
      <c r="B96" s="8">
        <v>2.1240000000000001</v>
      </c>
      <c r="C96" s="6">
        <f t="shared" si="9"/>
        <v>137.2093023255814</v>
      </c>
      <c r="D96" s="8">
        <v>1.5468</v>
      </c>
      <c r="E96" s="6">
        <f t="shared" si="8"/>
        <v>108.69992972593113</v>
      </c>
      <c r="F96" s="8">
        <v>2.9407000000000001</v>
      </c>
      <c r="G96" s="6">
        <f t="shared" si="10"/>
        <v>135.57860765329644</v>
      </c>
      <c r="H96" s="8">
        <v>1.0992999999999999</v>
      </c>
      <c r="I96" s="69">
        <f t="shared" si="11"/>
        <v>116.32804232804233</v>
      </c>
      <c r="J96" s="65"/>
      <c r="K96" s="15"/>
      <c r="L96" s="15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</row>
    <row r="97" spans="1:25" x14ac:dyDescent="0.3">
      <c r="A97" s="21">
        <v>90</v>
      </c>
      <c r="B97" s="8">
        <v>2.2534000000000001</v>
      </c>
      <c r="C97" s="6">
        <f t="shared" si="9"/>
        <v>145.56847545219637</v>
      </c>
      <c r="D97" s="8">
        <v>1.5389999999999999</v>
      </c>
      <c r="E97" s="6">
        <f t="shared" si="8"/>
        <v>108.15179198875613</v>
      </c>
      <c r="F97" s="8">
        <v>2.9674999999999998</v>
      </c>
      <c r="G97" s="6">
        <f t="shared" si="10"/>
        <v>136.81420009220838</v>
      </c>
      <c r="H97" s="8">
        <v>1.0962000000000001</v>
      </c>
      <c r="I97" s="69">
        <f t="shared" si="11"/>
        <v>116.00000000000001</v>
      </c>
      <c r="J97" s="65"/>
      <c r="K97" s="15"/>
      <c r="L97" s="15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</row>
    <row r="98" spans="1:25" x14ac:dyDescent="0.3">
      <c r="A98" s="21">
        <v>91</v>
      </c>
      <c r="B98" s="8">
        <v>2.2835999999999999</v>
      </c>
      <c r="C98" s="6">
        <f t="shared" si="9"/>
        <v>147.51937984496121</v>
      </c>
      <c r="D98" s="8">
        <v>1.5545</v>
      </c>
      <c r="E98" s="6">
        <f t="shared" si="8"/>
        <v>109.24104005621925</v>
      </c>
      <c r="F98" s="8">
        <v>2.9725999999999999</v>
      </c>
      <c r="G98" s="6">
        <f t="shared" si="10"/>
        <v>137.04933148916552</v>
      </c>
      <c r="H98" s="8">
        <v>1.0931</v>
      </c>
      <c r="I98" s="69">
        <f t="shared" si="11"/>
        <v>115.67195767195768</v>
      </c>
      <c r="J98" s="65"/>
      <c r="K98" s="15"/>
      <c r="L98" s="15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</row>
    <row r="99" spans="1:25" x14ac:dyDescent="0.3">
      <c r="A99" s="21">
        <v>92</v>
      </c>
      <c r="B99" s="8">
        <v>2.2299000000000002</v>
      </c>
      <c r="C99" s="6">
        <f t="shared" si="9"/>
        <v>144.05038759689924</v>
      </c>
      <c r="D99" s="8">
        <v>1.5359</v>
      </c>
      <c r="E99" s="6">
        <f t="shared" si="8"/>
        <v>107.93394237526353</v>
      </c>
      <c r="F99" s="8">
        <v>2.9977999999999998</v>
      </c>
      <c r="G99" s="6">
        <f t="shared" si="10"/>
        <v>138.2111572153066</v>
      </c>
      <c r="H99" s="8">
        <v>1.1054999999999999</v>
      </c>
      <c r="I99" s="69">
        <f t="shared" si="11"/>
        <v>116.98412698412699</v>
      </c>
      <c r="J99" s="65"/>
      <c r="K99" s="15"/>
      <c r="L99" s="15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</row>
    <row r="100" spans="1:25" x14ac:dyDescent="0.3">
      <c r="A100" s="21">
        <v>93</v>
      </c>
      <c r="B100" s="8">
        <v>2.3508</v>
      </c>
      <c r="C100" s="6">
        <f t="shared" si="9"/>
        <v>151.86046511627907</v>
      </c>
      <c r="D100" s="8">
        <v>1.5389999999999999</v>
      </c>
      <c r="E100" s="6">
        <f t="shared" si="8"/>
        <v>108.15179198875613</v>
      </c>
      <c r="F100" s="8">
        <v>3.0129000000000001</v>
      </c>
      <c r="G100" s="6">
        <f t="shared" si="10"/>
        <v>138.9073305670816</v>
      </c>
      <c r="H100" s="8">
        <v>1.1086</v>
      </c>
      <c r="I100" s="69">
        <f t="shared" si="11"/>
        <v>117.31216931216932</v>
      </c>
      <c r="J100" s="65"/>
      <c r="K100" s="15"/>
      <c r="L100" s="15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</row>
    <row r="101" spans="1:25" x14ac:dyDescent="0.3">
      <c r="A101" s="21">
        <v>94</v>
      </c>
      <c r="B101" s="8">
        <v>2.2046999999999999</v>
      </c>
      <c r="C101" s="6">
        <f t="shared" si="9"/>
        <v>142.42248062015503</v>
      </c>
      <c r="D101" s="8">
        <v>1.5468</v>
      </c>
      <c r="E101" s="6">
        <f t="shared" si="8"/>
        <v>108.69992972593113</v>
      </c>
      <c r="F101" s="8">
        <v>2.9725999999999999</v>
      </c>
      <c r="G101" s="6">
        <f t="shared" si="10"/>
        <v>137.04933148916552</v>
      </c>
      <c r="H101" s="8">
        <v>1.1116999999999999</v>
      </c>
      <c r="I101" s="69">
        <f t="shared" si="11"/>
        <v>117.64021164021163</v>
      </c>
      <c r="J101" s="65"/>
      <c r="K101" s="15"/>
      <c r="L101" s="15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</row>
    <row r="102" spans="1:25" x14ac:dyDescent="0.3">
      <c r="A102" s="21">
        <v>95</v>
      </c>
      <c r="B102" s="8">
        <v>2.2349000000000001</v>
      </c>
      <c r="C102" s="6">
        <f t="shared" si="9"/>
        <v>144.3733850129199</v>
      </c>
      <c r="D102" s="8">
        <v>1.5653999999999999</v>
      </c>
      <c r="E102" s="6">
        <f t="shared" si="8"/>
        <v>110.00702740688686</v>
      </c>
      <c r="F102" s="8">
        <v>3.0078999999999998</v>
      </c>
      <c r="G102" s="6">
        <f t="shared" si="10"/>
        <v>138.67680958967264</v>
      </c>
      <c r="H102" s="8">
        <v>1.1024</v>
      </c>
      <c r="I102" s="69">
        <f t="shared" si="11"/>
        <v>116.65608465608466</v>
      </c>
      <c r="J102" s="65"/>
      <c r="K102" s="15"/>
      <c r="L102" s="15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</row>
    <row r="103" spans="1:25" x14ac:dyDescent="0.3">
      <c r="A103" s="21">
        <v>96</v>
      </c>
      <c r="B103" s="8">
        <v>2.2483</v>
      </c>
      <c r="C103" s="6">
        <f t="shared" si="9"/>
        <v>145.2390180878553</v>
      </c>
      <c r="D103" s="8">
        <v>1.5483</v>
      </c>
      <c r="E103" s="6">
        <f t="shared" si="8"/>
        <v>108.80534082923401</v>
      </c>
      <c r="F103" s="8">
        <v>2.9994999999999998</v>
      </c>
      <c r="G103" s="6">
        <f t="shared" si="10"/>
        <v>138.28953434762562</v>
      </c>
      <c r="H103" s="8">
        <v>1.0838000000000001</v>
      </c>
      <c r="I103" s="69">
        <f t="shared" si="11"/>
        <v>114.68783068783071</v>
      </c>
      <c r="J103" s="65"/>
      <c r="K103" s="15"/>
      <c r="L103" s="15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</row>
    <row r="104" spans="1:25" x14ac:dyDescent="0.3">
      <c r="A104" s="21">
        <v>97</v>
      </c>
      <c r="B104" s="8">
        <v>2.4533999999999998</v>
      </c>
      <c r="C104" s="6">
        <f t="shared" si="9"/>
        <v>158.48837209302326</v>
      </c>
      <c r="D104" s="8">
        <v>1.5591999999999999</v>
      </c>
      <c r="E104" s="6">
        <f t="shared" si="8"/>
        <v>109.5713281799016</v>
      </c>
      <c r="F104" s="8">
        <v>2.9893999999999998</v>
      </c>
      <c r="G104" s="6">
        <f t="shared" si="10"/>
        <v>137.82388197325957</v>
      </c>
      <c r="H104" s="8">
        <v>1.0962000000000001</v>
      </c>
      <c r="I104" s="69">
        <f t="shared" si="11"/>
        <v>116.00000000000001</v>
      </c>
      <c r="J104" s="65"/>
      <c r="K104" s="15"/>
      <c r="L104" s="15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</row>
    <row r="105" spans="1:25" x14ac:dyDescent="0.3">
      <c r="A105" s="21">
        <v>98</v>
      </c>
      <c r="B105" s="8">
        <v>2.3794</v>
      </c>
      <c r="C105" s="6">
        <f t="shared" si="9"/>
        <v>153.70801033591729</v>
      </c>
      <c r="D105" s="8">
        <v>1.5451999999999999</v>
      </c>
      <c r="E105" s="6">
        <f t="shared" si="8"/>
        <v>108.58749121574138</v>
      </c>
      <c r="F105" s="8">
        <v>2.9826999999999999</v>
      </c>
      <c r="G105" s="6">
        <f t="shared" si="10"/>
        <v>137.51498386353157</v>
      </c>
      <c r="H105" s="8">
        <v>1.0775999999999999</v>
      </c>
      <c r="I105" s="69">
        <f t="shared" si="11"/>
        <v>114.03174603174602</v>
      </c>
      <c r="J105" s="65"/>
      <c r="K105" s="15"/>
      <c r="L105" s="15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</row>
    <row r="106" spans="1:25" x14ac:dyDescent="0.3">
      <c r="A106" s="21">
        <v>99</v>
      </c>
      <c r="B106" s="8">
        <v>2.3727</v>
      </c>
      <c r="C106" s="6">
        <f t="shared" si="9"/>
        <v>153.27519379844961</v>
      </c>
      <c r="D106" s="8">
        <v>1.5483</v>
      </c>
      <c r="E106" s="6">
        <f t="shared" si="8"/>
        <v>108.80534082923401</v>
      </c>
      <c r="F106" s="8">
        <v>2.9843999999999999</v>
      </c>
      <c r="G106" s="6">
        <f t="shared" si="10"/>
        <v>137.59336099585062</v>
      </c>
      <c r="H106" s="8">
        <v>1.0869</v>
      </c>
      <c r="I106" s="69">
        <f t="shared" si="11"/>
        <v>115.01587301587301</v>
      </c>
      <c r="J106" s="65"/>
      <c r="K106" s="15"/>
      <c r="L106" s="15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</row>
    <row r="107" spans="1:25" x14ac:dyDescent="0.3">
      <c r="A107" s="21">
        <v>100</v>
      </c>
      <c r="B107" s="8">
        <v>2.3996</v>
      </c>
      <c r="C107" s="6">
        <f t="shared" si="9"/>
        <v>155.01291989664082</v>
      </c>
      <c r="D107" s="8">
        <v>1.5576000000000001</v>
      </c>
      <c r="E107" s="6">
        <f t="shared" si="8"/>
        <v>109.45888966971189</v>
      </c>
      <c r="F107" s="8">
        <v>2.9994999999999998</v>
      </c>
      <c r="G107" s="6">
        <f t="shared" si="10"/>
        <v>138.28953434762562</v>
      </c>
      <c r="H107" s="8">
        <v>1.073</v>
      </c>
      <c r="I107" s="69">
        <f t="shared" si="11"/>
        <v>113.54497354497354</v>
      </c>
      <c r="J107" s="65"/>
      <c r="K107" s="15"/>
      <c r="L107" s="15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</row>
    <row r="108" spans="1:25" x14ac:dyDescent="0.3">
      <c r="A108" s="21">
        <v>101</v>
      </c>
      <c r="B108" s="8">
        <v>2.3273000000000001</v>
      </c>
      <c r="C108" s="6">
        <f t="shared" si="9"/>
        <v>150.34237726098192</v>
      </c>
      <c r="D108" s="8">
        <v>1.5437000000000001</v>
      </c>
      <c r="E108" s="6">
        <f t="shared" si="8"/>
        <v>108.48208011243852</v>
      </c>
      <c r="F108" s="8">
        <v>3.0078999999999998</v>
      </c>
      <c r="G108" s="6">
        <f t="shared" si="10"/>
        <v>138.67680958967264</v>
      </c>
      <c r="H108" s="8">
        <v>1.056</v>
      </c>
      <c r="I108" s="69">
        <f t="shared" si="11"/>
        <v>111.74603174603175</v>
      </c>
      <c r="J108" s="65"/>
      <c r="K108" s="15"/>
      <c r="L108" s="15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</row>
    <row r="109" spans="1:25" x14ac:dyDescent="0.3">
      <c r="A109" s="21">
        <v>102</v>
      </c>
      <c r="B109" s="8">
        <v>2.4416000000000002</v>
      </c>
      <c r="C109" s="6">
        <f t="shared" si="9"/>
        <v>157.72609819121448</v>
      </c>
      <c r="D109" s="8">
        <v>1.5576000000000001</v>
      </c>
      <c r="E109" s="6">
        <f t="shared" si="8"/>
        <v>109.45888966971189</v>
      </c>
      <c r="F109" s="8">
        <v>3.0163000000000002</v>
      </c>
      <c r="G109" s="6">
        <f t="shared" si="10"/>
        <v>139.0640848317197</v>
      </c>
      <c r="H109" s="8">
        <v>1.073</v>
      </c>
      <c r="I109" s="69">
        <f t="shared" si="11"/>
        <v>113.54497354497354</v>
      </c>
      <c r="J109" s="65"/>
      <c r="K109" s="15"/>
      <c r="L109" s="15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</row>
    <row r="110" spans="1:25" x14ac:dyDescent="0.3">
      <c r="A110" s="21">
        <v>103</v>
      </c>
      <c r="B110" s="8">
        <v>2.4483000000000001</v>
      </c>
      <c r="C110" s="6">
        <f t="shared" si="9"/>
        <v>158.15891472868216</v>
      </c>
      <c r="D110" s="8">
        <v>1.5747</v>
      </c>
      <c r="E110" s="6">
        <f t="shared" si="8"/>
        <v>110.66057624736472</v>
      </c>
      <c r="F110" s="8">
        <v>3.0264000000000002</v>
      </c>
      <c r="G110" s="6">
        <f t="shared" si="10"/>
        <v>139.52973720608577</v>
      </c>
      <c r="H110" s="8">
        <v>1.0590999999999999</v>
      </c>
      <c r="I110" s="69">
        <f t="shared" si="11"/>
        <v>112.07407407407408</v>
      </c>
      <c r="J110" s="65"/>
      <c r="K110" s="15"/>
      <c r="L110" s="15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</row>
    <row r="111" spans="1:25" x14ac:dyDescent="0.3">
      <c r="A111" s="21">
        <v>104</v>
      </c>
      <c r="B111" s="8">
        <v>2.3458000000000001</v>
      </c>
      <c r="C111" s="6">
        <f t="shared" si="9"/>
        <v>151.53746770025839</v>
      </c>
      <c r="D111" s="8">
        <v>1.5762</v>
      </c>
      <c r="E111" s="6">
        <f t="shared" si="8"/>
        <v>110.7659873506676</v>
      </c>
      <c r="F111" s="8">
        <v>3.0179999999999998</v>
      </c>
      <c r="G111" s="6">
        <f t="shared" si="10"/>
        <v>139.14246196403872</v>
      </c>
      <c r="H111" s="8">
        <v>1.0374000000000001</v>
      </c>
      <c r="I111" s="69">
        <f t="shared" si="11"/>
        <v>109.7777777777778</v>
      </c>
      <c r="J111" s="65"/>
      <c r="K111" s="15"/>
      <c r="L111" s="15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</row>
    <row r="112" spans="1:25" x14ac:dyDescent="0.3">
      <c r="A112" s="21">
        <v>105</v>
      </c>
      <c r="B112" s="8">
        <v>2.3037999999999998</v>
      </c>
      <c r="C112" s="6">
        <f t="shared" si="9"/>
        <v>148.82428940568474</v>
      </c>
      <c r="D112" s="8">
        <v>1.5747</v>
      </c>
      <c r="E112" s="6">
        <f t="shared" si="8"/>
        <v>110.66057624736472</v>
      </c>
      <c r="F112" s="8">
        <v>3.0179999999999998</v>
      </c>
      <c r="G112" s="6">
        <f t="shared" si="10"/>
        <v>139.14246196403872</v>
      </c>
      <c r="H112" s="8">
        <v>1.0637000000000001</v>
      </c>
      <c r="I112" s="69">
        <f t="shared" si="11"/>
        <v>112.56084656084657</v>
      </c>
      <c r="J112" s="65"/>
      <c r="K112" s="15"/>
      <c r="L112" s="15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</row>
    <row r="113" spans="1:25" x14ac:dyDescent="0.3">
      <c r="A113" s="21">
        <v>106</v>
      </c>
      <c r="B113" s="8">
        <v>2.4668000000000001</v>
      </c>
      <c r="C113" s="6">
        <f t="shared" si="9"/>
        <v>159.35400516795866</v>
      </c>
      <c r="D113" s="8">
        <v>1.5762</v>
      </c>
      <c r="E113" s="6">
        <f t="shared" si="8"/>
        <v>110.7659873506676</v>
      </c>
      <c r="F113" s="8">
        <v>3.0331000000000001</v>
      </c>
      <c r="G113" s="6">
        <f t="shared" si="10"/>
        <v>139.83863531581375</v>
      </c>
      <c r="H113" s="8">
        <v>1.0467</v>
      </c>
      <c r="I113" s="69">
        <f t="shared" si="11"/>
        <v>110.76190476190477</v>
      </c>
      <c r="J113" s="65"/>
      <c r="K113" s="15"/>
      <c r="L113" s="15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</row>
    <row r="114" spans="1:25" x14ac:dyDescent="0.3">
      <c r="A114" s="21">
        <v>107</v>
      </c>
      <c r="B114" s="8">
        <v>2.3761000000000001</v>
      </c>
      <c r="C114" s="6">
        <f t="shared" si="9"/>
        <v>153.49483204134367</v>
      </c>
      <c r="D114" s="8">
        <v>1.5716000000000001</v>
      </c>
      <c r="E114" s="6">
        <f t="shared" si="8"/>
        <v>110.44272663387211</v>
      </c>
      <c r="F114" s="8">
        <v>3.0398000000000001</v>
      </c>
      <c r="G114" s="6">
        <f t="shared" si="10"/>
        <v>140.14753342554172</v>
      </c>
      <c r="H114" s="8">
        <v>1.0450999999999999</v>
      </c>
      <c r="I114" s="69">
        <f t="shared" si="11"/>
        <v>110.5925925925926</v>
      </c>
      <c r="J114" s="65"/>
      <c r="K114" s="15"/>
      <c r="L114" s="15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</row>
    <row r="115" spans="1:25" x14ac:dyDescent="0.3">
      <c r="A115" s="21">
        <v>108</v>
      </c>
      <c r="B115" s="8">
        <v>2.4315000000000002</v>
      </c>
      <c r="C115" s="6">
        <f t="shared" si="9"/>
        <v>157.07364341085272</v>
      </c>
      <c r="D115" s="8">
        <v>1.5808</v>
      </c>
      <c r="E115" s="6">
        <f t="shared" si="8"/>
        <v>111.0892480674631</v>
      </c>
      <c r="F115" s="8">
        <v>3.0649999999999999</v>
      </c>
      <c r="G115" s="6">
        <f t="shared" si="10"/>
        <v>141.3093591516828</v>
      </c>
      <c r="H115" s="8">
        <v>1.0296000000000001</v>
      </c>
      <c r="I115" s="69">
        <f t="shared" si="11"/>
        <v>108.95238095238096</v>
      </c>
      <c r="J115" s="65"/>
      <c r="K115" s="15"/>
      <c r="L115" s="15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</row>
    <row r="116" spans="1:25" x14ac:dyDescent="0.3">
      <c r="A116" s="21">
        <v>109</v>
      </c>
      <c r="B116" s="8">
        <v>2.3290000000000002</v>
      </c>
      <c r="C116" s="6">
        <f t="shared" si="9"/>
        <v>150.45219638242895</v>
      </c>
      <c r="D116" s="8">
        <v>1.5979000000000001</v>
      </c>
      <c r="E116" s="6">
        <f t="shared" si="8"/>
        <v>112.29093464511595</v>
      </c>
      <c r="F116" s="8">
        <v>3.0415000000000001</v>
      </c>
      <c r="G116" s="6">
        <f t="shared" si="10"/>
        <v>140.22591055786077</v>
      </c>
      <c r="H116" s="8">
        <v>1.0683</v>
      </c>
      <c r="I116" s="69">
        <f t="shared" si="11"/>
        <v>113.04761904761907</v>
      </c>
      <c r="J116" s="65"/>
      <c r="K116" s="15"/>
      <c r="L116" s="15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</row>
    <row r="117" spans="1:25" x14ac:dyDescent="0.3">
      <c r="A117" s="21">
        <v>110</v>
      </c>
      <c r="B117" s="8">
        <v>2.4214000000000002</v>
      </c>
      <c r="C117" s="6">
        <f t="shared" si="9"/>
        <v>156.42118863049097</v>
      </c>
      <c r="D117" s="8">
        <v>1.5685</v>
      </c>
      <c r="E117" s="6">
        <f t="shared" si="8"/>
        <v>110.22487702037948</v>
      </c>
      <c r="F117" s="8">
        <v>3.0684</v>
      </c>
      <c r="G117" s="6">
        <f t="shared" si="10"/>
        <v>141.46611341632089</v>
      </c>
      <c r="H117" s="8">
        <v>1.0436000000000001</v>
      </c>
      <c r="I117" s="69">
        <f t="shared" si="11"/>
        <v>110.43386243386244</v>
      </c>
      <c r="J117" s="65"/>
      <c r="K117" s="15"/>
      <c r="L117" s="15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</row>
    <row r="118" spans="1:25" x14ac:dyDescent="0.3">
      <c r="A118" s="21">
        <v>111</v>
      </c>
      <c r="B118" s="8">
        <v>2.4449999999999998</v>
      </c>
      <c r="C118" s="6">
        <f t="shared" si="9"/>
        <v>157.94573643410851</v>
      </c>
      <c r="D118" s="8">
        <v>1.5591999999999999</v>
      </c>
      <c r="E118" s="6">
        <f t="shared" si="8"/>
        <v>109.5713281799016</v>
      </c>
      <c r="F118" s="8">
        <v>3.0716999999999999</v>
      </c>
      <c r="G118" s="6">
        <f t="shared" si="10"/>
        <v>141.61825726141078</v>
      </c>
      <c r="H118" s="8">
        <v>1.0388999999999999</v>
      </c>
      <c r="I118" s="69">
        <f t="shared" si="11"/>
        <v>109.93650793650794</v>
      </c>
      <c r="J118" s="65"/>
      <c r="K118" s="15"/>
      <c r="L118" s="15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</row>
    <row r="119" spans="1:25" x14ac:dyDescent="0.3">
      <c r="A119" s="21">
        <v>112</v>
      </c>
      <c r="B119" s="8">
        <v>2.3542000000000001</v>
      </c>
      <c r="C119" s="6">
        <f t="shared" si="9"/>
        <v>152.08010335917314</v>
      </c>
      <c r="D119" s="8">
        <v>1.5778000000000001</v>
      </c>
      <c r="E119" s="6">
        <f t="shared" si="8"/>
        <v>110.87842586085735</v>
      </c>
      <c r="F119" s="8">
        <v>3.0684</v>
      </c>
      <c r="G119" s="6">
        <f t="shared" si="10"/>
        <v>141.46611341632089</v>
      </c>
      <c r="H119" s="8">
        <v>1.0590999999999999</v>
      </c>
      <c r="I119" s="69">
        <f t="shared" si="11"/>
        <v>112.07407407407408</v>
      </c>
      <c r="J119" s="65"/>
      <c r="K119" s="15"/>
      <c r="L119" s="15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</row>
    <row r="120" spans="1:25" x14ac:dyDescent="0.3">
      <c r="A120" s="21">
        <v>113</v>
      </c>
      <c r="B120" s="8">
        <v>2.3660000000000001</v>
      </c>
      <c r="C120" s="6">
        <f t="shared" si="9"/>
        <v>152.84237726098192</v>
      </c>
      <c r="D120" s="8">
        <v>1.5685</v>
      </c>
      <c r="E120" s="6">
        <f t="shared" si="8"/>
        <v>110.22487702037948</v>
      </c>
      <c r="F120" s="8">
        <v>3.0901999999999998</v>
      </c>
      <c r="G120" s="6">
        <f t="shared" si="10"/>
        <v>142.47118487782387</v>
      </c>
      <c r="H120" s="8">
        <v>1.0311999999999999</v>
      </c>
      <c r="I120" s="69">
        <f t="shared" si="11"/>
        <v>109.12169312169311</v>
      </c>
      <c r="J120" s="65"/>
      <c r="K120" s="15"/>
      <c r="L120" s="15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</row>
    <row r="121" spans="1:25" x14ac:dyDescent="0.3">
      <c r="A121" s="21">
        <v>114</v>
      </c>
      <c r="B121" s="8">
        <v>2.3929</v>
      </c>
      <c r="C121" s="6">
        <f t="shared" si="9"/>
        <v>154.58010335917311</v>
      </c>
      <c r="D121" s="8">
        <v>1.5792999999999999</v>
      </c>
      <c r="E121" s="6">
        <f t="shared" si="8"/>
        <v>110.9838369641602</v>
      </c>
      <c r="F121" s="8">
        <v>3.1019999999999999</v>
      </c>
      <c r="G121" s="6">
        <f t="shared" si="10"/>
        <v>143.01521438450897</v>
      </c>
      <c r="H121" s="8">
        <v>1.0388999999999999</v>
      </c>
      <c r="I121" s="69">
        <f t="shared" si="11"/>
        <v>109.93650793650794</v>
      </c>
      <c r="J121" s="65"/>
      <c r="K121" s="15"/>
      <c r="L121" s="15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</row>
    <row r="122" spans="1:25" x14ac:dyDescent="0.3">
      <c r="A122" s="21">
        <v>115</v>
      </c>
      <c r="B122" s="8">
        <v>2.5861000000000001</v>
      </c>
      <c r="C122" s="6">
        <f t="shared" si="9"/>
        <v>167.06072351421187</v>
      </c>
      <c r="D122" s="8">
        <v>1.6103000000000001</v>
      </c>
      <c r="E122" s="6">
        <f t="shared" si="8"/>
        <v>113.16233309908642</v>
      </c>
      <c r="F122" s="8">
        <v>3.0901999999999998</v>
      </c>
      <c r="G122" s="6">
        <f t="shared" si="10"/>
        <v>142.47118487782387</v>
      </c>
      <c r="H122" s="8">
        <v>1.0652999999999999</v>
      </c>
      <c r="I122" s="69">
        <f t="shared" si="11"/>
        <v>112.73015873015872</v>
      </c>
      <c r="J122" s="65"/>
      <c r="K122" s="15"/>
      <c r="L122" s="15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</row>
    <row r="123" spans="1:25" x14ac:dyDescent="0.3">
      <c r="A123" s="21">
        <v>116</v>
      </c>
      <c r="B123" s="8">
        <v>2.4634</v>
      </c>
      <c r="C123" s="6">
        <f t="shared" si="9"/>
        <v>159.1343669250646</v>
      </c>
      <c r="D123" s="8">
        <v>1.5653999999999999</v>
      </c>
      <c r="E123" s="6">
        <f t="shared" si="8"/>
        <v>110.00702740688686</v>
      </c>
      <c r="F123" s="8">
        <v>3.1238000000000001</v>
      </c>
      <c r="G123" s="6">
        <f t="shared" si="10"/>
        <v>144.02028584601197</v>
      </c>
      <c r="H123" s="8">
        <v>1.0622</v>
      </c>
      <c r="I123" s="69">
        <f t="shared" si="11"/>
        <v>112.40211640211642</v>
      </c>
      <c r="J123" s="65"/>
      <c r="K123" s="15"/>
      <c r="L123" s="15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</row>
    <row r="124" spans="1:25" x14ac:dyDescent="0.3">
      <c r="A124" s="21">
        <v>117</v>
      </c>
      <c r="B124" s="8">
        <v>2.4230999999999998</v>
      </c>
      <c r="C124" s="6">
        <f t="shared" si="9"/>
        <v>156.53100775193798</v>
      </c>
      <c r="D124" s="8">
        <v>1.5576000000000001</v>
      </c>
      <c r="E124" s="6">
        <f t="shared" si="8"/>
        <v>109.45888966971189</v>
      </c>
      <c r="F124" s="8">
        <v>3.0952999999999999</v>
      </c>
      <c r="G124" s="6">
        <f t="shared" si="10"/>
        <v>142.70631627478102</v>
      </c>
      <c r="H124" s="8">
        <v>1.0637000000000001</v>
      </c>
      <c r="I124" s="69">
        <f t="shared" si="11"/>
        <v>112.56084656084657</v>
      </c>
      <c r="J124" s="65"/>
      <c r="K124" s="15"/>
      <c r="L124" s="15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</row>
    <row r="125" spans="1:25" x14ac:dyDescent="0.3">
      <c r="A125" s="21">
        <v>118</v>
      </c>
      <c r="B125" s="8">
        <v>2.5021</v>
      </c>
      <c r="C125" s="6">
        <f t="shared" si="9"/>
        <v>161.6343669250646</v>
      </c>
      <c r="D125" s="8">
        <v>1.5607</v>
      </c>
      <c r="E125" s="6">
        <f t="shared" si="8"/>
        <v>109.6767392832045</v>
      </c>
      <c r="F125" s="8">
        <v>3.0918999999999999</v>
      </c>
      <c r="G125" s="6">
        <f t="shared" si="10"/>
        <v>142.54956201014289</v>
      </c>
      <c r="H125" s="8">
        <v>1.0528999999999999</v>
      </c>
      <c r="I125" s="69">
        <f t="shared" si="11"/>
        <v>111.41798941798942</v>
      </c>
      <c r="J125" s="65"/>
      <c r="K125" s="15"/>
      <c r="L125" s="15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</row>
    <row r="126" spans="1:25" x14ac:dyDescent="0.3">
      <c r="A126" s="21">
        <v>119</v>
      </c>
      <c r="B126" s="8">
        <v>2.5053999999999998</v>
      </c>
      <c r="C126" s="6">
        <f t="shared" si="9"/>
        <v>161.84754521963822</v>
      </c>
      <c r="D126" s="8">
        <v>1.5591999999999999</v>
      </c>
      <c r="E126" s="6">
        <f t="shared" si="8"/>
        <v>109.5713281799016</v>
      </c>
      <c r="F126" s="8">
        <v>3.1154000000000002</v>
      </c>
      <c r="G126" s="6">
        <f t="shared" si="10"/>
        <v>143.63301060396495</v>
      </c>
      <c r="H126" s="8">
        <v>1.0498000000000001</v>
      </c>
      <c r="I126" s="69">
        <f t="shared" si="11"/>
        <v>111.0899470899471</v>
      </c>
      <c r="J126" s="65"/>
      <c r="K126" s="15"/>
      <c r="L126" s="15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</row>
    <row r="127" spans="1:25" x14ac:dyDescent="0.3">
      <c r="A127" s="21">
        <v>120</v>
      </c>
      <c r="B127" s="27">
        <v>2.4382000000000001</v>
      </c>
      <c r="C127" s="25">
        <f t="shared" si="9"/>
        <v>157.50645994832041</v>
      </c>
      <c r="D127" s="27">
        <v>1.5513999999999999</v>
      </c>
      <c r="E127" s="25">
        <f t="shared" si="8"/>
        <v>109.02319044272662</v>
      </c>
      <c r="F127" s="27">
        <v>3.0869</v>
      </c>
      <c r="G127" s="25">
        <f t="shared" si="10"/>
        <v>142.31904103273399</v>
      </c>
      <c r="H127" s="12">
        <v>1.0498000000000001</v>
      </c>
      <c r="I127" s="70">
        <f t="shared" si="11"/>
        <v>111.0899470899471</v>
      </c>
      <c r="J127" s="65"/>
      <c r="K127" s="15"/>
      <c r="L127" s="15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</row>
  </sheetData>
  <mergeCells count="9">
    <mergeCell ref="V5:Y5"/>
    <mergeCell ref="N5:U5"/>
    <mergeCell ref="O1:R1"/>
    <mergeCell ref="A1:A2"/>
    <mergeCell ref="B1:E1"/>
    <mergeCell ref="G1:G2"/>
    <mergeCell ref="N1:N2"/>
    <mergeCell ref="A5:A6"/>
    <mergeCell ref="M5:M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YOTOXIC NS 30UG</vt:lpstr>
      <vt:lpstr>MYOTOXIC NS 10UG</vt:lpstr>
      <vt:lpstr>MYOTOXIC NS 5UG</vt:lpstr>
      <vt:lpstr>MYOTOXIC NK 30UG</vt:lpstr>
      <vt:lpstr>MYOTOXIC NK 10UG</vt:lpstr>
      <vt:lpstr>MYOTOXIC NK 5UG</vt:lpstr>
      <vt:lpstr>MYOTOXIC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6-14T01:31:52Z</dcterms:created>
  <dcterms:modified xsi:type="dcterms:W3CDTF">2022-06-19T11:20:47Z</dcterms:modified>
</cp:coreProperties>
</file>